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2"/>
  <workbookPr defaultThemeVersion="166925"/>
  <mc:AlternateContent xmlns:mc="http://schemas.openxmlformats.org/markup-compatibility/2006">
    <mc:Choice Requires="x15">
      <x15ac:absPath xmlns:x15ac="http://schemas.microsoft.com/office/spreadsheetml/2010/11/ac" url="X:\fast\nelson_p\Ilsa\RNAseq\Colm\SPORE_prj_2\"/>
    </mc:Choice>
  </mc:AlternateContent>
  <xr:revisionPtr revIDLastSave="0" documentId="8_{82149E31-FFFB-414B-B1B8-E2FFC19347C1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up P05.2FC.Fimo.Romi-Ipata.only" sheetId="1" r:id="rId1"/>
    <sheet name="dn P05.2FC.Fimo.Romi-Ipata.only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2" l="1"/>
  <c r="T3" i="2"/>
  <c r="U3" i="1"/>
  <c r="T3" i="1"/>
</calcChain>
</file>

<file path=xl/sharedStrings.xml><?xml version="1.0" encoding="utf-8"?>
<sst xmlns="http://schemas.openxmlformats.org/spreadsheetml/2006/main" count="2258" uniqueCount="1114">
  <si>
    <t>datatype</t>
  </si>
  <si>
    <t>C42B_Fimo &amp; Romi_Ipata ONLY</t>
  </si>
  <si>
    <t>LOG2_FPKM</t>
  </si>
  <si>
    <t>LOG2_MC_RATIOS</t>
  </si>
  <si>
    <t>RAW_COUNTS</t>
  </si>
  <si>
    <t>line</t>
  </si>
  <si>
    <t>C42B</t>
  </si>
  <si>
    <t>group</t>
  </si>
  <si>
    <t>Control</t>
  </si>
  <si>
    <t>Fimepinostat</t>
  </si>
  <si>
    <t>Ipata</t>
  </si>
  <si>
    <t>Romidepsin</t>
  </si>
  <si>
    <t>Romidepsin_Ipata</t>
  </si>
  <si>
    <t>ROW</t>
  </si>
  <si>
    <t>ENTREZ</t>
  </si>
  <si>
    <t>SYMBOL</t>
  </si>
  <si>
    <t>GENENAME</t>
  </si>
  <si>
    <t>MAP</t>
  </si>
  <si>
    <t>Gene.Exonic.Length</t>
  </si>
  <si>
    <t>GO ID</t>
  </si>
  <si>
    <t>Biocarta Pathway Name</t>
  </si>
  <si>
    <t>KEGG Pathway Info</t>
  </si>
  <si>
    <t>NCIPID Pathway Name</t>
  </si>
  <si>
    <t>Reactome ID</t>
  </si>
  <si>
    <t>Reactome Pathway Name</t>
  </si>
  <si>
    <t>Nelson.AR.10.list</t>
  </si>
  <si>
    <t>10.gene.NE.sig</t>
  </si>
  <si>
    <t>CCP.prolif.31.gene.sig</t>
  </si>
  <si>
    <t>CM.pheno.fig.order</t>
  </si>
  <si>
    <t>CM.pheno.GROUP</t>
  </si>
  <si>
    <t>CM.pheno.GROUP.figure</t>
  </si>
  <si>
    <t>pheno_cluster_v2</t>
  </si>
  <si>
    <t>UP BOTH ONLY 2FC P&lt;0.05</t>
  </si>
  <si>
    <t>DOWN BOTH ONLY  2FC P&lt;0.05</t>
  </si>
  <si>
    <t>Ave logFC Fimo &amp; Romi_Ipata</t>
  </si>
  <si>
    <t>Ave T Fimo &amp; Romi_Ipata</t>
  </si>
  <si>
    <t>C42B_Control_I</t>
  </si>
  <si>
    <t>C42B_Control_II</t>
  </si>
  <si>
    <t>C42B_Fimepinostat_I</t>
  </si>
  <si>
    <t>C42B_Fimepinostat_II</t>
  </si>
  <si>
    <t>C42B_Ipata_I</t>
  </si>
  <si>
    <t>C42B_Ipata_II</t>
  </si>
  <si>
    <t>C42B_Romidepsin_I</t>
  </si>
  <si>
    <t>C42B_Romidepsin_II</t>
  </si>
  <si>
    <t>C42B_Romidepsin_Ipata_I</t>
  </si>
  <si>
    <t>C42B_Romidepsin_Ipata_II</t>
  </si>
  <si>
    <t>xxx</t>
  </si>
  <si>
    <t>HLA-B</t>
  </si>
  <si>
    <t>major histocompatibility complex, class I, B</t>
  </si>
  <si>
    <t>6p21.33</t>
  </si>
  <si>
    <t>-</t>
  </si>
  <si>
    <t>hsa05416 [Pathway Title: Viral myocarditis]; hsa05203 [Pathway Title: Viral carcinogenesis]; hsa05332 [Pathway Title: Graft-versus-host disease]; hsa04144 [Pathway Title: Endocytosis]; hsa04514 [Pathway Title: Cell adhesion molecules (CAMs)]; hsa05169 [Pathway Title: Epstein-Barr virus infection]; hsa05166 [Pathway Title: HTLV-I infection]; hsa04940 [Pathway Title: Type I diabetes mellitus]; hsa05168 [Pathway Title: Herpes simplex infection]; hsa05320 [Pathway Title: Autoimmune thyroid disease]; hsa05330 [Pathway Title: Allograft rejection]; hsa04145 [Pathway Title: Phagosome]; hsa04612 [Pathway Title: Antigen processing and presentation]; hsa04650 [Pathway Title: Natural killer cell mediated cytotoxicity]</t>
  </si>
  <si>
    <t>R-HSA-1236977; R-HSA-198933; R-HSA-909733; R-HSA-983170; R-HSA-1236974; R-HSA-6798695; R-HSA-877300</t>
  </si>
  <si>
    <t>Interferon gamma signaling; Neutrophil degranulation; Protein ubiquitination; Adaptive Immune System; DAP12 interactions; Post-translational protein modification; ER-Phagosome pathway; Immune System; Innate Immune System; Antigen Presentation: Folding, assembly and peptide loading of class I MHC; Antigen processing-Cross presentation; Class I MHC mediated antigen processing &amp; presentation; E3 ubiquitin ligases ubiquitinate target proteins; Endosomal/Vacuolar pathway; Metabolism of proteins; Immunoregulatory interactions between a Lymphoid and a non-Lymphoid cell; Interferon Signaling; Interferon alpha/beta signaling; Cytokine Signaling in Immune system</t>
  </si>
  <si>
    <t>PLD3</t>
  </si>
  <si>
    <t>phospholipase D family member 3</t>
  </si>
  <si>
    <t>19q13.2</t>
  </si>
  <si>
    <t>GO:0005789 [Name: endoplasmic reticulum membrane]; GO:0070290 [Name: N-acylphosphatidylethanolamine-specific phospholipase D activity]; GO:0016042 [Name: lipid catabolic process]; GO:0004630 [Name: phospholipase D activity]; GO:0016021 [Name: integral component of membrane]; GO:0070062 [Name: extracellular exosome]; GO:0005515 [Name: protein binding]</t>
  </si>
  <si>
    <t>h_cb1rPathway [Pathway Title: Metabolism of Anandamide, an Endogenous Cannabinoid]</t>
  </si>
  <si>
    <t>hsa00565 [Pathway Title: Ether lipid metabolism]; hsa00564 [Pathway Title: Glycerophospholipid metabolism]; hsa01100 [Pathway Title: Metabolic pathways]</t>
  </si>
  <si>
    <t>R-HSA-2029485; R-HSA-1483148</t>
  </si>
  <si>
    <t>Metabolism of lipids; Fcgamma receptor (FCGR) dependent phagocytosis; Glycerophospholipid biosynthesis; Role of phospholipids in phagocytosis; Immune System; Phospholipid metabolism; Innate Immune System; Metabolism; Synthesis of PG</t>
  </si>
  <si>
    <t>TSPAN1</t>
  </si>
  <si>
    <t>tetraspanin 1</t>
  </si>
  <si>
    <t>1p34.1</t>
  </si>
  <si>
    <t>GO:0005887 [Name: integral component of plasma membrane]; GO:0031982 [Name: vesicle]; GO:0016020 [Name: membrane]; GO:0005654 [Name: nucleoplasm]; GO:0030054 [Name: cell junction]; GO:0043231 [Name: intracellular membrane-bounded organelle]; GO:0005737 [Name: cytoplasm]; GO:0016477 [Name: cell migration]; GO:0070062 [Name: extracellular exosome]; GO:0005765 [Name: lysosomal membrane]; GO:0045807 [Name: positive regulation of endocytosis]; GO:0048471 [Name: perinuclear region of cytoplasm]; GO:0005515 [Name: protein binding]; GO:0005886 [Name: plasma membrane]; GO:0050821 [Name: protein stabilization]; GO:0008283 [Name: cell proliferation]</t>
  </si>
  <si>
    <t>TRPM8</t>
  </si>
  <si>
    <t>transient receptor potential cation channel subfamily M member 8</t>
  </si>
  <si>
    <t>2q37.1</t>
  </si>
  <si>
    <t>GO:0005623 [Name: cell]; GO:0005886 [Name: plasma membrane]; GO:0006874 [Name: cellular calcium ion homeostasis]; GO:0042802 [Name: identical protein binding]; GO:0016048 [Name: detection of temperature stimulus]; GO:0070588 [Name: calcium ion transmembrane transport]; GO:0005262 [Name: calcium channel activity]; GO:0045121 [Name: membrane raft]; GO:0005515 [Name: protein binding]; GO:0005789 [Name: endoplasmic reticulum membrane]; GO:0009409 [Name: response to cold]; GO:0009897 [Name: external side of plasma membrane]; GO:0016021 [Name: integral component of membrane]; GO:0050955 [Name: thermoception]</t>
  </si>
  <si>
    <t>hsa04750 [Pathway Title: Inflammatory mediator regulation of TRP channels]</t>
  </si>
  <si>
    <t>R-HSA-3295583</t>
  </si>
  <si>
    <t>Ion channel transport; TRP channels; Stimuli-sensing channels; Transport of small molecules</t>
  </si>
  <si>
    <t>TMSB4X</t>
  </si>
  <si>
    <t>thymosin beta 4 X-linked</t>
  </si>
  <si>
    <t>Xp22.2</t>
  </si>
  <si>
    <t>GO:0005576 [Name: extracellular region]; GO:0005623 [Name: cell]; GO:0007015 [Name: actin filament organization]; GO:0019899 [Name: enzyme binding]; GO:0032088 [Name: negative regulation of NF-kappaB transcription factor activity]; GO:1901222 [Name: regulation of NIK/NF-kappaB signaling]; GO:2000483 [Name: negative regulation of interleukin-8 secretion]; GO:0002576 [Name: platelet degranulation]; GO:0005634 [Name: nucleus]; GO:0005856 [Name: cytoskeleton]; GO:0030334 [Name: regulation of cell migration]; GO:0042989 [Name: sequestering of actin monomers]; GO:0050727 [Name: regulation of inflammatory response]; GO:0003785 [Name: actin monomer binding]; GO:0031093 [Name: platelet alpha granule lumen]; GO:0005737 [Name: cytoplasm]; GO:0005829 [Name: cytosol]; GO:1903026 [Name: negative regulation of RNA polymerase II regulatory region sequence-specific DNA binding]; GO:2001028 [Name: positive regulation of endothelial cell chemotaxis]; GO:2001171 [Name: positive regulation of ATP biosynthetic process]; GO:0005515 [Name: protein binding]; GO:0033209 [Name: tumor necrosis factor-mediated signaling pathway]; GO:0043536 [Name: positive regulation of blood vessel endothelial cell migration]; GO:1901223 [Name: negative regulation of NIK/NF-kappaB signaling]; GO:1905273 [Name: positive regulation of proton-transporting ATP synthase activity, rotational mechanism]; GO:0003723 [Name: RNA binding]; GO:0007253 [Name: cytoplasmic sequestering of NF-kappaB]</t>
  </si>
  <si>
    <t>hsa04810 [Pathway Title: Regulation of actin cytoskeleton]</t>
  </si>
  <si>
    <t>R-HSA-114608</t>
  </si>
  <si>
    <t>Platelet activation, signaling and aggregation; Hemostasis; Response to elevated platelet cytosolic Ca2+; Platelet degranulation</t>
  </si>
  <si>
    <t>MGST3</t>
  </si>
  <si>
    <t>microsomal glutathione S-transferase 3</t>
  </si>
  <si>
    <t>1q24.1</t>
  </si>
  <si>
    <t>GO:0004464 [Name: leukotriene-C4 synthase activity]; GO:0010243 [Name: response to organonitrogen compound]; GO:0043231 [Name: intracellular membrane-bounded organelle]; GO:0004602 [Name: glutathione peroxidase activity]; GO:0005515 [Name: protein binding]; GO:0005635 [Name: nuclear envelope]; GO:0006629 [Name: lipid metabolic process]; GO:0006805 [Name: xenobiotic metabolic process]; GO:0004364 [Name: glutathione transferase activity]; GO:0005783 [Name: endoplasmic reticulum]; GO:0055114 [Name: oxidation-reduction process]; GO:0098869 [Name: cellular oxidant detoxification]; GO:0005789 [Name: endoplasmic reticulum membrane]; GO:0016020 [Name: membrane]; GO:0019370 [Name: leukotriene biosynthetic process]; GO:1901687 [Name: glutathione derivative biosynthetic process]; GO:0016021 [Name: integral component of membrane]</t>
  </si>
  <si>
    <t>hsa00982 [Pathway Title: Drug metabolism - cytochrome P450]; hsa00980 [Pathway Title: Metabolism of xenobiotics by cytochrome P450]; hsa00480 [Pathway Title: Glutathione metabolism]; hsa05204 [Pathway Title: Chemical carcinogenesis]</t>
  </si>
  <si>
    <t>R-HSA-156590; R-HSA-5423646</t>
  </si>
  <si>
    <t>Biological oxidations; Aflatoxin activation and detoxification; Phase II - Conjugation of compounds; Metabolism; Glutathione conjugation</t>
  </si>
  <si>
    <t>SMARCD3</t>
  </si>
  <si>
    <t>SWI/SNF related, matrix associated, actin dependent regulator of chromatin, subfamily d, member 3</t>
  </si>
  <si>
    <t>7q36.1</t>
  </si>
  <si>
    <t>GO:0003219 [Name: cardiac right ventricle formation]; GO:0042692 [Name: muscle cell differentiation]; GO:0051152 [Name: positive regulation of smooth muscle cell differentiation]; GO:0003139 [Name: secondary heart field specification]; GO:0005102 [Name: receptor binding]; GO:0008134 [Name: transcription factor binding]; GO:0035257 [Name: nuclear hormone receptor binding]; GO:0019216 [Name: regulation of lipid metabolic process]; GO:0071564 [Name: npBAF complex]; GO:0006337 [Name: nucleosome disassembly]; GO:0006338 [Name: chromatin remodeling]; GO:0043393 [Name: regulation of protein binding]; GO:0010971 [Name: positive regulation of G2/M transition of mitotic cell cycle]; GO:0002052 [Name: positive regulation of neuroblast proliferation]; GO:0003682 [Name: chromatin binding]; GO:0003713 [Name: transcription coactivator activity]; GO:0005634 [Name: nucleus]; GO:0005654 [Name: nucleoplasm]; GO:0006351 [Name: transcription, DNA-templated]; GO:0006357 [Name: regulation of transcription from RNA polymerase II promoter]; GO:0071565 [Name: nBAF complex]; GO:0000790 [Name: nuclear chromatin]; GO:0003407 [Name: neural retina development]; GO:0016514 [Name: SWI/SNF complex]; GO:0045893 [Name: positive regulation of transcription, DNA-templated]</t>
  </si>
  <si>
    <t>tap63pathway [Longname: Validated transcriptional targets of TAp63 isoforms]; lkb1_pathway [Longname: LKB1 signaling events]</t>
  </si>
  <si>
    <t>R-HSA-1989781; R-HSA-3214858; R-HSA-400206; R-HSA-400253; R-HSA-1368082; R-HSA-2426168; R-HSA-381340; R-HSA-2151201; R-HSA-1368108; R-HSA-8939243</t>
  </si>
  <si>
    <t>Chromatin modifying enzymes; Chromatin organization; RMTs methylate histone arginines; Metabolism of lipids; Organelle biogenesis and maintenance; RORA activates gene expression; BMAL1:CLOCK,NPAS2 activates circadian gene expression; Regulation of cholesterol biosynthesis by SREBP (SREBF); Activation of gene expression by SREBF (SREBP); Circadian Clock; Metabolism of steroids; RNA Polymerase II Transcription; Transcriptional regulation of white adipocyte differentiation; Generic Transcription Pathway; Metabolism; PPARA activates gene expression; Transcriptional activation of mitochondrial biogenesis; Developmental Biology; Gene expression (Transcription); Mitochondrial biogenesis; RUNX1 interacts with co-factors whose precise effect on RUNX1 targets is not known; Regulation of lipid metabolism by Peroxisome proliferator-activated receptor alpha (PPARalpha); Transcriptional regulation by RUNX1</t>
  </si>
  <si>
    <t>OGDHL</t>
  </si>
  <si>
    <t>oxoglutarate dehydrogenase like</t>
  </si>
  <si>
    <t>10q11.23</t>
  </si>
  <si>
    <t>GO:0004591 [Name: oxoglutarate dehydrogenase (succinyl-transferring) activity]; GO:0045252 [Name: oxoglutarate dehydrogenase complex]; GO:0030976 [Name: thiamine pyrophosphate binding]; GO:0005759 [Name: mitochondrial matrix]; GO:0006096 [Name: glycolytic process]; GO:0005515 [Name: protein binding]; GO:0046872 [Name: metal ion binding]; GO:0005739 [Name: mitochondrion]; GO:0006099 [Name: tricarboxylic acid cycle]</t>
  </si>
  <si>
    <t>hsa01130 [Pathway Title: Biosynthesis of antibiotics]; hsa00310 [Pathway Title: Lysine degradation]; hsa00020 [Pathway Title: Citrate cycle (TCA cycle)]; hsa00380 [Pathway Title: Tryptophan metabolism]; hsa01100 [Pathway Title: Metabolic pathways]; hsa01200 [Pathway Title: Carbon metabolism]</t>
  </si>
  <si>
    <t>PRAF2</t>
  </si>
  <si>
    <t>PRA1 domain family member 2</t>
  </si>
  <si>
    <t>Xp11.23</t>
  </si>
  <si>
    <t>GO:0015813 [Name: L-glutamate transport]; GO:0015031 [Name: protein transport]; GO:0016021 [Name: integral component of membrane]; GO:0010008 [Name: endosome membrane]</t>
  </si>
  <si>
    <t>ASS1</t>
  </si>
  <si>
    <t>argininosuccinate synthase 1</t>
  </si>
  <si>
    <t>9q34.11</t>
  </si>
  <si>
    <t>GO:0005741 [Name: mitochondrial outer membrane]; GO:0007623 [Name: circadian rhythm]; GO:0010043 [Name: response to zinc ion]; GO:0070852 [Name: cell body fiber]; GO:0071230 [Name: cellular response to amino acid stimulus]; GO:0071356 [Name: cellular response to tumor necrosis factor]; GO:0071377 [Name: cellular response to glucagon stimulus]; GO:0001822 [Name: kidney development]; GO:0007568 [Name: aging]; GO:0015643 [Name: toxic substance binding]; GO:0071242 [Name: cellular response to ammonium ion]; GO:0000050 [Name: urea cycle]; GO:0005764 [Name: lysosome]; GO:0010046 [Name: response to mycotoxin]; GO:0032355 [Name: response to estradiol]; GO:0060416 [Name: response to growth hormone]; GO:0003723 [Name: RNA binding]; GO:0007584 [Name: response to nutrient]; GO:0042802 [Name: identical protein binding]; GO:0045429 [Name: positive regulation of nitric oxide biosynthetic process]; GO:0060539 [Name: diaphragm development]; GO:0071400 [Name: cellular response to oleic acid]; GO:0000053 [Name: argininosuccinate metabolic process]; GO:0001889 [Name: liver development]; GO:0005524 [Name: ATP binding]; GO:0043204 [Name: perikaryon]; GO:0070062 [Name: extracellular exosome]; GO:0005515 [Name: protein binding]; GO:0005634 [Name: nucleus]; GO:0005829 [Name: cytosol]; GO:0006526 [Name: arginine biosynthetic process]; GO:0006531 [Name: aspartate metabolic process]; GO:0071222 [Name: cellular response to lipopolysaccharide]; GO:0071346 [Name: cellular response to interferon-gamma]; GO:0071549 [Name: cellular response to dexamethasone stimulus]; GO:1903038 [Name: negative regulation of leukocyte cell-cell adhesion]; GO:0007494 [Name: midgut development]; GO:0016597 [Name: amino acid binding]; GO:0071320 [Name: cellular response to cAMP]; GO:0071418 [Name: cellular response to amine stimulus]; GO:0071499 [Name: cellular response to laminar fluid shear stress]; GO:0000052 [Name: citrulline metabolic process]; GO:0004055 [Name: argininosuccinate synthase activity]; GO:0005737 [Name: cytoplasm]; GO:0005783 [Name: endoplasmic reticulum]; GO:0006953 [Name: acute-phase response]</t>
  </si>
  <si>
    <t>hsa00250 [Pathway Title: Alanine, aspartate and glutamate metabolism]; hsa00220 [Pathway Title: Arginine biosynthesis]; hsa01130 [Pathway Title: Biosynthesis of antibiotics]; hsa01230 [Pathway Title: Biosynthesis of amino acids]; hsa01100 [Pathway Title: Metabolic pathways]</t>
  </si>
  <si>
    <t>R-HSA-70635</t>
  </si>
  <si>
    <t>Metabolism; Metabolism of amino acids and derivatives; Urea cycle</t>
  </si>
  <si>
    <t>ADGRE5</t>
  </si>
  <si>
    <t>adhesion G protein-coupled receptor E5</t>
  </si>
  <si>
    <t>19p13.12</t>
  </si>
  <si>
    <t>GO:0004888 [Name: transmembrane signaling receptor activity]; GO:0005509 [Name: calcium ion binding]; GO:0030667 [Name: secretory granule membrane]; GO:0005886 [Name: plasma membrane]; GO:0005925 [Name: focal adhesion]; GO:0007267 [Name: cell-cell signaling]; GO:0004930 [Name: G-protein coupled receptor activity]; GO:0005515 [Name: protein binding]; GO:0005887 [Name: integral component of plasma membrane]; GO:0043312 [Name: neutrophil degranulation]; GO:0006954 [Name: inflammatory response]; GO:0007166 [Name: cell surface receptor signaling pathway]; GO:0007186 [Name: G-protein coupled receptor signaling pathway]; GO:0006955 [Name: immune response]; GO:0007155 [Name: cell adhesion]; GO:0070062 [Name: extracellular exosome]; GO:0007189 [Name: adenylate cyclase-activating G-protein coupled receptor signaling pathway]; GO:0016020 [Name: membrane]</t>
  </si>
  <si>
    <t>R-HSA-6798695; R-HSA-373080</t>
  </si>
  <si>
    <t>TWF2</t>
  </si>
  <si>
    <t>twinfilin actin binding protein 2</t>
  </si>
  <si>
    <t>3p21.2</t>
  </si>
  <si>
    <t>GO:0005080 [Name: protein kinase C binding]; GO:0010976 [Name: positive regulation of neuron projection development]; GO:0030016 [Name: myofibril]; GO:0030426 [Name: growth cone]; GO:0003785 [Name: actin monomer binding]; GO:0005546 [Name: phosphatidylinositol-4,5-bisphosphate binding]; GO:0030027 [Name: lamellipodium]; GO:0030175 [Name: filopodium]; GO:0005515 [Name: protein binding]; GO:0005884 [Name: actin filament]; GO:0010592 [Name: positive regulation of lamellipodium assembly]; GO:0030042 [Name: actin filament depolymerization]; GO:0030837 [Name: negative regulation of actin filament polymerization]; GO:0048471 [Name: perinuclear region of cytoplasm]; GO:0070062 [Name: extracellular exosome]; GO:0010591 [Name: regulation of lamellipodium assembly]; GO:0030030 [Name: cell projection organization]; GO:0071300 [Name: cellular response to retinoic acid]; GO:0071363 [Name: cellular response to growth factor stimulus]; GO:0003723 [Name: RNA binding]; GO:0005524 [Name: ATP binding]; GO:0005623 [Name: cell]; GO:0005737 [Name: cytoplasm]; GO:0032420 [Name: stereocilium]; GO:0032532 [Name: regulation of microvillus length]; GO:0042989 [Name: sequestering of actin monomers]; GO:0045773 [Name: positive regulation of axon extension]; GO:0051016 [Name: barbed-end actin filament capping]; GO:0045296 [Name: cadherin binding]; GO:0051015 [Name: actin filament binding]; GO:0032956 [Name: regulation of actin cytoskeleton organization]</t>
  </si>
  <si>
    <t>MFGE8</t>
  </si>
  <si>
    <t>milk fat globule-EGF factor 8 protein</t>
  </si>
  <si>
    <t>15q26.1</t>
  </si>
  <si>
    <t>GO:0001786 [Name: phosphatidylserine binding]; GO:0005178 [Name: integrin binding]; GO:0005576 [Name: extracellular region]; GO:0007155 [Name: cell adhesion]; GO:1903561 [Name: extracellular vesicle]; GO:0005788 [Name: endoplasmic reticulum lumen]; GO:0043277 [Name: apoptotic cell clearance]; GO:0005615 [Name: extracellular space]; GO:0007338 [Name: single fertilization]; GO:0070062 [Name: extracellular exosome]; GO:0006910 [Name: phagocytosis, recognition]; GO:0016020 [Name: membrane]; GO:0019897 [Name: extrinsic component of plasma membrane]; GO:0043687 [Name: post-translational protein modification]; GO:0001525 [Name: angiogenesis]; GO:0008429 [Name: phosphatidylethanolamine binding]; GO:0044267 [Name: cellular protein metabolic process]; GO:0005201 [Name: extracellular matrix structural constituent]; GO:0006911 [Name: phagocytosis, engulfment]; GO:0009897 [Name: external side of plasma membrane]; GO:0050766 [Name: positive regulation of phagocytosis]</t>
  </si>
  <si>
    <t>tap63pathway [Longname: Validated transcriptional targets of TAp63 isoforms]; avb3_integrin_pathway [Longname: Integrins in angiogenesis]</t>
  </si>
  <si>
    <t>R-HSA-977225; R-HSA-381426; R-HSA-8957275</t>
  </si>
  <si>
    <t>Post-translational protein phosphorylation; Amyloid fiber formation; Metabolism of proteins; Post-translational protein modification; Regulation of Insulin-like Growth Factor (IGF) transport and uptake by Insulin-like Growth Factor Binding Proteins (IGFBPs)</t>
  </si>
  <si>
    <t>ZDHHC24</t>
  </si>
  <si>
    <t>zinc finger DHHC-type containing 24</t>
  </si>
  <si>
    <t>11q13.2</t>
  </si>
  <si>
    <t>GO:0005794 [Name: Golgi apparatus]; GO:0006612 [Name: protein targeting to membrane]; GO:0019706 [Name: protein-cysteine S-palmitoyltransferase activity]; GO:0005783 [Name: endoplasmic reticulum]; GO:0005515 [Name: protein binding]; GO:0016021 [Name: integral component of membrane]; GO:0018230 [Name: peptidyl-L-cysteine S-palmitoylation]</t>
  </si>
  <si>
    <t>ACBD4</t>
  </si>
  <si>
    <t>acyl-CoA binding domain containing 4</t>
  </si>
  <si>
    <t>17q21.31</t>
  </si>
  <si>
    <t>GO:0000062 [Name: fatty-acyl-CoA binding]; GO:0008289 [Name: lipid binding]</t>
  </si>
  <si>
    <t>R-HSA-390918</t>
  </si>
  <si>
    <t>Metabolism of lipids; Metabolism; Peroxisomal lipid metabolism; Fatty acid metabolism</t>
  </si>
  <si>
    <t>PRR36</t>
  </si>
  <si>
    <t>proline rich 36</t>
  </si>
  <si>
    <t>19p13.2</t>
  </si>
  <si>
    <t>CYP11A1</t>
  </si>
  <si>
    <t>cytochrome P450 family 11 subfamily A member 1</t>
  </si>
  <si>
    <t>15q24.1</t>
  </si>
  <si>
    <t>GO:0034650 [Name: cortisol metabolic process]; GO:0055114 [Name: oxidation-reduction process]; GO:0008203 [Name: cholesterol metabolic process]; GO:0006704 [Name: glucocorticoid biosynthetic process]; GO:0016125 [Name: sterol metabolic process]; GO:0006700 [Name: C21-steroid hormone biosynthetic process]; GO:0005506 [Name: iron ion binding]; GO:0005739 [Name: mitochondrion]; GO:0008386 [Name: cholesterol monooxygenase (side-chain-cleaving) activity]; GO:0005515 [Name: protein binding]; GO:0005759 [Name: mitochondrial matrix]; GO:0042359 [Name: vitamin D metabolic process]; GO:0005743 [Name: mitochondrial inner membrane]; GO:0020037 [Name: heme binding]; GO:0071375 [Name: cellular response to peptide hormone stimulus]</t>
  </si>
  <si>
    <t>hsa04925 [Pathway Title: Aldosterone synthesis and secretion]; hsa01100 [Pathway Title: Metabolic pathways]; hsa04913 [Pathway Title: Ovarian steroidogenesis]; hsa00140 [Pathway Title: Steroid hormone biosynthesis]</t>
  </si>
  <si>
    <t>R-HSA-211976; R-HSA-5579026; R-HSA-196108</t>
  </si>
  <si>
    <t>Endogenous sterols; Phase I - Functionalization of compounds; Biological oxidations; Cytochrome P450 - arranged by substrate type; Diseases of metabolism; Metabolic disorders of biological oxidation enzymes; Metabolism of steroid hormones; Metabolism of steroids; Disease; Metabolism of lipids; Defective CYP11A1 causes Adrenal insufficiency, congenital, with 46,XY sex reversal (AICSR); Metabolism; Pregnenolone biosynthesis</t>
  </si>
  <si>
    <t>CHPF</t>
  </si>
  <si>
    <t>chondroitin polymerizing factor</t>
  </si>
  <si>
    <t>2q35</t>
  </si>
  <si>
    <t>GO:0046872 [Name: metal ion binding]; GO:0005829 [Name: cytosol]; GO:0032580 [Name: Golgi cisterna membrane]; GO:0000139 [Name: Golgi membrane]; GO:0016021 [Name: integral component of membrane]; GO:0030206 [Name: chondroitin sulfate biosynthetic process]; GO:0047238 [Name: glucuronosyl-N-acetylgalactosaminyl-proteoglycan 4-beta-N-acetylgalactosaminyltransferase activity]; GO:0050510 [Name: N-acetylgalactosaminyl-proteoglycan 3-beta-glucuronosyltransferase activity]; GO:0005759 [Name: mitochondrial matrix]</t>
  </si>
  <si>
    <t>hsa01100 [Pathway Title: Metabolic pathways]; hsa00532 [Pathway Title: Glycosaminoglycan biosynthesis - chondroitin sulfate / dermatan sulfate]</t>
  </si>
  <si>
    <t>R-HSA-2022870</t>
  </si>
  <si>
    <t>Metabolism of carbohydrates; Chondroitin sulfate biosynthesis; Glycosaminoglycan metabolism; Metabolism; Chondroitin sulfate/dermatan sulfate metabolism</t>
  </si>
  <si>
    <t>EGFL7</t>
  </si>
  <si>
    <t>EGF like domain multiple 7</t>
  </si>
  <si>
    <t>9q34.3</t>
  </si>
  <si>
    <t>GO:0001570 [Name: vasculogenesis]; GO:0001568 [Name: blood vessel development]; GO:0005509 [Name: calcium ion binding]; GO:0005615 [Name: extracellular space]; GO:0005102 [Name: receptor binding]; GO:0007155 [Name: cell adhesion]; GO:0001525 [Name: angiogenesis]; GO:0009986 [Name: cell surface]; GO:0045746 [Name: negative regulation of Notch signaling pathway]; GO:0048856 [Name: anatomical structure development]; GO:0001938 [Name: positive regulation of endothelial cell proliferation]; GO:0005576 [Name: extracellular region]</t>
  </si>
  <si>
    <t>SYNGR1</t>
  </si>
  <si>
    <t>synaptogyrin 1</t>
  </si>
  <si>
    <t>22q13.1</t>
  </si>
  <si>
    <t>GO:0048499 [Name: synaptic vesicle membrane organization]; GO:0031594 [Name: neuromuscular junction]; GO:0030285 [Name: integral component of synaptic vesicle membrane]; GO:0048169 [Name: regulation of long-term neuronal synaptic plasticity]; GO:0005886 [Name: plasma membrane]; GO:1990830 [Name: cellular response to leukemia inhibitory factor]; GO:0042470 [Name: melanosome]; GO:0006605 [Name: protein targeting]; GO:0043312 [Name: neutrophil degranulation]; GO:0005515 [Name: protein binding]; GO:0030672 [Name: synaptic vesicle membrane]; GO:0030054 [Name: cell junction]; GO:0035577 [Name: azurophil granule membrane]; GO:0045055 [Name: regulated exocytosis]; GO:0048172 [Name: regulation of short-term neuronal synaptic plasticity]</t>
  </si>
  <si>
    <t>R-HSA-6798695</t>
  </si>
  <si>
    <t>Immune System; Innate Immune System; Neutrophil degranulation</t>
  </si>
  <si>
    <t>CASP4</t>
  </si>
  <si>
    <t>caspase 4</t>
  </si>
  <si>
    <t>11q22.3</t>
  </si>
  <si>
    <t>GO:0050700 [Name: CARD domain binding]; GO:0005515 [Name: protein binding]; GO:0005739 [Name: mitochondrion]; GO:0005886 [Name: plasma membrane]; GO:0005829 [Name: cytosol]; GO:0006919 [Name: activation of cysteine-type endopeptidase activity involved in apoptotic process]; GO:0050727 [Name: regulation of inflammatory response]; GO:0004197 [Name: cysteine-type endopeptidase activity]; GO:0005789 [Name: endoplasmic reticulum membrane]; GO:0072557 [Name: IPAF inflammasome complex]; GO:0097193 [Name: intrinsic apoptotic signaling pathway]; GO:0097199 [Name: cysteine-type endopeptidase activity involved in apoptotic signaling pathway]; GO:0005737 [Name: cytoplasm]; GO:0070059 [Name: intrinsic apoptotic signaling pathway in response to endoplasmic reticulum stress]; GO:0005783 [Name: endoplasmic reticulum]; GO:0006508 [Name: proteolysis]; GO:0005576 [Name: extracellular region]; GO:0032991 [Name: macromolecular complex]; GO:0045087 [Name: innate immune response]; GO:0097153 [Name: cysteine-type endopeptidase activity involved in apoptotic process]; GO:1903265 [Name: positive regulation of tumor necrosis factor-mediated signaling pathway]; GO:0006915 [Name: apoptotic process]; GO:0006954 [Name: inflammatory response]; GO:0072559 [Name: NLRP3 inflammasome complex]; GO:0097169 [Name: AIM2 inflammasome complex]; GO:1904646 [Name: cellular response to beta-amyloid]</t>
  </si>
  <si>
    <t>h_caspasePathway [Pathway Title: Caspase Cascade in Apoptosis]</t>
  </si>
  <si>
    <t>R-HSA-168638</t>
  </si>
  <si>
    <t>NOD1/2 Signaling Pathway; Nucleotide-binding domain, leucine rich repeat containing receptor (NLR) signaling pathways; Immune System; Innate Immune System</t>
  </si>
  <si>
    <t>PDLIM2</t>
  </si>
  <si>
    <t>PDZ and LIM domain 2</t>
  </si>
  <si>
    <t>8p21.3</t>
  </si>
  <si>
    <t>GO:0001725 [Name: stress fiber]; GO:0003779 [Name: actin binding]; GO:0007507 [Name: heart development]; GO:0030018 [Name: Z disc]; GO:0046872 [Name: metal ion binding]; GO:0005515 [Name: protein binding]; GO:0051371 [Name: muscle alpha-actinin binding]; GO:0005913 [Name: cell-cell adherens junction]; GO:0030036 [Name: actin cytoskeleton organization]; GO:0061061 [Name: muscle structure development]; GO:0005634 [Name: nucleus]; GO:0031941 [Name: filamentous actin]</t>
  </si>
  <si>
    <t>LARP6</t>
  </si>
  <si>
    <t>La ribonucleoprotein domain family member 6</t>
  </si>
  <si>
    <t>15q23</t>
  </si>
  <si>
    <t>GO:0005634 [Name: nucleus]; GO:0017022 [Name: myosin binding]; GO:1902416 [Name: positive regulation of mRNA binding]; GO:0048027 [Name: mRNA 5'-UTR binding]; GO:1990904 [Name: ribonucleoprotein complex]; GO:0006396 [Name: RNA processing]; GO:1990825 [Name: sequence-specific mRNA binding]; GO:0045727 [Name: positive regulation of translation]; GO:0005844 [Name: polysome]; GO:0005515 [Name: protein binding]; GO:0005737 [Name: cytoplasm]; GO:0035613 [Name: RNA stem-loop binding]; GO:0032967 [Name: positive regulation of collagen biosynthetic process]</t>
  </si>
  <si>
    <t>KCNQ1</t>
  </si>
  <si>
    <t>potassium voltage-gated channel subfamily Q member 1</t>
  </si>
  <si>
    <t>11p15.5-p15.4</t>
  </si>
  <si>
    <t>GO:0005764 [Name: lysosome]; GO:0007605 [Name: sensory perception of sound]; GO:0008076 [Name: voltage-gated potassium channel complex]; GO:0016458 [Name: gene silencing]; GO:0060048 [Name: cardiac muscle contraction]; GO:0060372 [Name: regulation of atrial cardiac muscle cell membrane repolarization]; GO:0098915 [Name: membrane repolarization during ventricular cardiac muscle cell action potential]; GO:0005516 [Name: calmodulin binding]; GO:0005737 [Name: cytoplasm]; GO:0006349 [Name: regulation of gene expression by genetic imprinting]; GO:0016323 [Name: basolateral plasma membrane]; GO:0034236 [Name: protein kinase A catalytic subunit binding]; GO:0005251 [Name: delayed rectifier potassium channel activity]; GO:0086005 [Name: ventricular cardiac muscle cell action potential]; GO:0086014 [Name: atrial cardiac muscle cell action potential]; GO:0005249 [Name: voltage-gated potassium channel activity]; GO:0005770 [Name: late endosome]; GO:0034237 [Name: protein kinase A regulatory subunit binding]; GO:0035690 [Name: cellular response to drug]; GO:0050892 [Name: intestinal absorption]; GO:0070293 [Name: renal absorption]; GO:0098914 [Name: membrane repolarization during atrial cardiac muscle cell action potential]; GO:0044325 [Name: ion channel binding]; GO:0045121 [Name: membrane raft]; GO:0060306 [Name: regulation of membrane repolarization]; GO:0097623 [Name: potassium ion export across plasma membrane]; GO:0005515 [Name: protein binding]; GO:0005546 [Name: phosphatidylinositol-4,5-bisphosphate binding]; GO:0005769 [Name: early endosome]; GO:0005886 [Name: plasma membrane]; GO:0010460 [Name: positive regulation of heart rate]; GO:0030659 [Name: cytoplasmic vesicle membrane]; GO:0048839 [Name: inner ear development]; GO:0071320 [Name: cellular response to cAMP]; GO:0071872 [Name: cellular response to epinephrine stimulus]; GO:0086089 [Name: voltage-gated potassium channel activity involved in atrial cardiac muscle cell action potential repolarization]; GO:0008157 [Name: protein phosphatase 1 binding]; GO:0016021 [Name: integral component of membrane]; GO:0034702 [Name: ion channel complex]; GO:0060453 [Name: regulation of gastric acid secretion]; GO:0061337 [Name: cardiac conduction]; GO:0071805 [Name: potassium ion transmembrane transport]; GO:0072358 [Name: cardiovascular system development]; GO:0086008 [Name: voltage-gated potassium channel activity involved in cardiac muscle cell action potential repolarization]; GO:0086013 [Name: membrane repolarization during cardiac muscle cell action potential]; GO:1902282 [Name: voltage-gated potassium channel activity involved in ventricular cardiac muscle cell action potential repolarization]; GO:0005783 [Name: endoplasmic reticulum]; GO:0008016 [Name: regulation of heart contraction]; GO:0015271 [Name: outward rectifier potassium channel activity]; GO:0060307 [Name: regulation of ventricular cardiac muscle cell membrane repolarization]; GO:0060452 [Name: positive regulation of cardiac muscle contraction]; GO:0086011 [Name: membrane repolarization during action potential]; GO:0086091 [Name: regulation of heart rate by cardiac conduction]; GO:0097110 [Name: scaffold protein binding]; GO:1901381 [Name: positive regulation of potassium ion transmembrane transport]</t>
  </si>
  <si>
    <t>hsa04261 [Pathway Title: Adrenergic signaling in cardiomyocytes]; hsa04971 [Pathway Title: Gastric acid secretion]; hsa04974 [Pathway Title: Protein digestion and absorption]; hsa05110 [Pathway Title: Vibrio cholerae infection]; hsa04725 [Pathway Title: Cholinergic synapse]; hsa04972 [Pathway Title: Pancreatic secretion]</t>
  </si>
  <si>
    <t>R-HSA-5576890; R-HSA-5576893; R-HSA-1296072</t>
  </si>
  <si>
    <t>Cardiac conduction; Muscle contraction; Potassium Channels; Voltage gated Potassium channels; Phase 2 - plateau phase; Neuronal System; Phase 3 - rapid repolarisation</t>
  </si>
  <si>
    <t>DDAH2</t>
  </si>
  <si>
    <t>dimethylarginine dimethylaminohydrolase 2</t>
  </si>
  <si>
    <t>GO:0003824 [Name: catalytic activity]; GO:0016403 [Name: dimethylargininase activity]; GO:0043066 [Name: negative regulation of apoptotic process]; GO:0005515 [Name: protein binding]; GO:0005829 [Name: cytosol]; GO:0006809 [Name: nitric oxide biosynthetic process]; GO:0006525 [Name: arginine metabolic process]; GO:0016597 [Name: amino acid binding]; GO:0034451 [Name: centriolar satellite]; GO:0070062 [Name: extracellular exosome]; GO:0005739 [Name: mitochondrion]; GO:0006527 [Name: arginine catabolic process]; GO:0007263 [Name: nitric oxide mediated signal transduction]; GO:0050999 [Name: regulation of nitric-oxide synthase activity]; GO:0000052 [Name: citrulline metabolic process]; GO:0045429 [Name: positive regulation of nitric oxide biosynthetic process]</t>
  </si>
  <si>
    <t>R-HSA-203615</t>
  </si>
  <si>
    <t>Metabolism of nitric oxide: eNOS activation and regulation; eNOS activation; Metabolism</t>
  </si>
  <si>
    <t>GALK1</t>
  </si>
  <si>
    <t>galactokinase 1</t>
  </si>
  <si>
    <t>17q25.1</t>
  </si>
  <si>
    <t>GO:0004335 [Name: galactokinase activity]; GO:0006012 [Name: galactose metabolic process]; GO:0005524 [Name: ATP binding]; GO:0005737 [Name: cytoplasm]; GO:0046835 [Name: carbohydrate phosphorylation]; GO:0070062 [Name: extracellular exosome]; GO:0005534 [Name: galactose binding]; GO:0016020 [Name: membrane]; GO:0005829 [Name: cytosol]; GO:0033499 [Name: galactose catabolic process via UDP-galactose]; GO:0019402 [Name: galactitol metabolic process]; GO:0019388 [Name: galactose catabolic process]; GO:0061623 [Name: glycolytic process from galactose]</t>
  </si>
  <si>
    <t>h_g1pPathway [Pathway Title: Leloir pathway of galactose metabolism]</t>
  </si>
  <si>
    <t>hsa00520 [Pathway Title: Amino sugar and nucleotide sugar metabolism]; hsa00052 [Pathway Title: Galactose metabolism]; hsa01100 [Pathway Title: Metabolic pathways]</t>
  </si>
  <si>
    <t>R-HSA-70370; R-HSA-5609976</t>
  </si>
  <si>
    <t>Diseases associated with glycosylation precursor biosynthesis; Galactose catabolism; Disease; Metabolism of carbohydrates; Diseases of glycosylation; Metabolism; Defective GALK1 can cause Galactosemia II (GALCT2)</t>
  </si>
  <si>
    <t>CASTOR1</t>
  </si>
  <si>
    <t>cytosolic arginine sensor for mTORC1 subunit 1</t>
  </si>
  <si>
    <t>22q12.2</t>
  </si>
  <si>
    <t>GO:1904262 [Name: negative regulation of TORC1 signaling]; GO:0005515 [Name: protein binding]; GO:0005829 [Name: cytosol]; GO:1903577 [Name: cellular response to L-arginine]; GO:0042802 [Name: identical protein binding]; GO:1902531 [Name: regulation of intracellular signal transduction]; GO:0061700 [Name: GATOR2 complex]; GO:0034618 [Name: arginine binding]</t>
  </si>
  <si>
    <t>SLC4A3</t>
  </si>
  <si>
    <t>solute carrier family 4 member 3</t>
  </si>
  <si>
    <t>GO:0005452 [Name: inorganic anion exchanger activity]; GO:0005623 [Name: cell]; GO:0005886 [Name: plasma membrane]; GO:0015301 [Name: anion:anion antiporter activity]; GO:0015698 [Name: inorganic anion transport]; GO:0016020 [Name: membrane]; GO:0005887 [Name: integral component of plasma membrane]; GO:0051453 [Name: regulation of intracellular pH]; GO:0098656 [Name: anion transmembrane transport]; GO:0015701 [Name: bicarbonate transport]</t>
  </si>
  <si>
    <t>R-HSA-425381</t>
  </si>
  <si>
    <t>Bicarbonate transporters; Transport of inorganic cations/anions and amino acids/oligopeptides; SLC-mediated transmembrane transport; Transport of small molecules</t>
  </si>
  <si>
    <t>RABAC1</t>
  </si>
  <si>
    <t>Rab acceptor 1</t>
  </si>
  <si>
    <t>GO:0005794 [Name: Golgi apparatus]; GO:0016021 [Name: integral component of membrane]; GO:0030054 [Name: cell junction]; GO:0008022 [Name: protein C-terminus binding]; GO:0042802 [Name: identical protein binding]; GO:0008021 [Name: synaptic vesicle]; GO:0016020 [Name: membrane]; GO:0005515 [Name: protein binding]; GO:0005886 [Name: plasma membrane]; GO:0070064 [Name: proline-rich region binding]</t>
  </si>
  <si>
    <t>TTR</t>
  </si>
  <si>
    <t>transthyretin</t>
  </si>
  <si>
    <t>18q12.1</t>
  </si>
  <si>
    <t>GO:0001523 [Name: retinoid metabolic process]; GO:0043312 [Name: neutrophil degranulation]; GO:0005615 [Name: extracellular space]; GO:0030198 [Name: extracellular matrix organization]; GO:0042802 [Name: identical protein binding]; GO:0046982 [Name: protein heterodimerization activity]; GO:0070062 [Name: extracellular exosome]; GO:0005576 [Name: extracellular region]; GO:0006144 [Name: purine nucleobase metabolic process]; GO:0044267 [Name: cellular protein metabolic process]; GO:0005515 [Name: protein binding]; GO:0032991 [Name: macromolecular complex]; GO:0070327 [Name: thyroid hormone transport]; GO:0007165 [Name: signal transduction]; GO:0070324 [Name: thyroid hormone binding]; GO:0005179 [Name: hormone activity]; GO:0035578 [Name: azurophil granule lumen]; GO:0042572 [Name: retinol metabolic process]</t>
  </si>
  <si>
    <t>hnf3bpathway [Longname: FOXA2 and FOXA3 transcription factor networks]</t>
  </si>
  <si>
    <t>R-HSA-975634; R-HSA-3000171; R-HSA-2453902; R-HSA-6798695; R-HSA-977225; R-HSA-2453864</t>
  </si>
  <si>
    <t>Diseases associated with visual transduction; Immune System; Neutrophil degranulation; Signaling by GPCR; Disease; G alpha (i) signalling events; Metabolism; Metabolism of fat-soluble vitamins; Retinoid metabolism and transport; Extracellular matrix organization; Visual phototransduction; Non-integrin membrane-ECM interactions; Amyloid fiber formation; Diseases of signal transduction; Retinoid cycle disease events; The canonical retinoid cycle in rods (twilight vision); GPCR downstream signalling; Innate Immune System; Metabolism of proteins; Metabolism of vitamins and cofactors; Signal Transduction</t>
  </si>
  <si>
    <t>PCAT19</t>
  </si>
  <si>
    <t>prostate cancer associated transcript 19</t>
  </si>
  <si>
    <t>ACOX2</t>
  </si>
  <si>
    <t>acyl-CoA oxidase 2</t>
  </si>
  <si>
    <t>3p14.3</t>
  </si>
  <si>
    <t>GO:0043231 [Name: intracellular membrane-bounded organelle]; GO:0005504 [Name: fatty acid binding]; GO:0042803 [Name: protein homodimerization activity]; GO:0005777 [Name: peroxisome]; GO:0005782 [Name: peroxisomal matrix]; GO:0055088 [Name: lipid homeostasis]; GO:0033540 [Name: fatty acid beta-oxidation using acyl-CoA oxidase]; GO:0005829 [Name: cytosol]; GO:0010942 [Name: positive regulation of cell death]; GO:1902884 [Name: positive regulation of response to oxidative stress]; GO:0003997 [Name: acyl-CoA oxidase activity]; GO:0006625 [Name: protein targeting to peroxisome]; GO:0033791 [Name: 3alpha,7alpha,12alpha-trihydroxy-5beta-cholestanoyl-CoA 24-hydroxylase activity]; GO:0050660 [Name: flavin adenine dinucleotide binding]; GO:0071949 [Name: FAD binding]; GO:0006699 [Name: bile acid biosynthetic process]</t>
  </si>
  <si>
    <t>hsa03320 [Pathway Title: PPAR signaling pathway]; hsa00120 [Pathway Title: Primary bile acid biosynthesis]; hsa04146 [Pathway Title: Peroxisome]; hsa01100 [Pathway Title: Metabolic pathways]</t>
  </si>
  <si>
    <t>R-HSA-193368; R-HSA-9033241; R-HSA-389887</t>
  </si>
  <si>
    <t>Peroxisomal lipid metabolism; Synthesis of bile acids and bile salts; Synthesis of bile acids and bile salts via 7alpha-hydroxycholesterol; Bile acid and bile salt metabolism; Peroxisomal protein import; Metabolism of lipids; Beta-oxidation of pristanoyl-CoA; Fatty acid metabolism; Metabolism; Metabolism of steroids; Protein localization</t>
  </si>
  <si>
    <t>HLA-H</t>
  </si>
  <si>
    <t>major histocompatibility complex, class I, H (pseudogene)</t>
  </si>
  <si>
    <t>6p22.1</t>
  </si>
  <si>
    <t>GO:0006955 [Name: immune response]; GO:0042612 [Name: MHC class I protein complex]; GO:0050776 [Name: regulation of immune response]; GO:0002476 [Name: antigen processing and presentation of endogenous peptide antigen via MHC class Ib]; GO:0002480 [Name: antigen processing and presentation of exogenous peptide antigen via MHC class I, TAP-independent]; GO:0005887 [Name: integral component of plasma membrane]; GO:0030670 [Name: phagocytic vesicle membrane]; GO:0030881 [Name: beta-2-microglobulin binding]; GO:0031901 [Name: early endosome membrane]; GO:0042605 [Name: peptide antigen binding]; GO:0043312 [Name: neutrophil degranulation]; GO:0002474 [Name: antigen processing and presentation of peptide antigen via MHC class I]; GO:0002486 [Name: antigen processing and presentation of endogenous peptide antigen via MHC class I via ER pathway, TAP-independent]; GO:0005515 [Name: protein binding]; GO:0009986 [Name: cell surface]; GO:0012507 [Name: ER to Golgi transport vesicle membrane]; GO:0005886 [Name: plasma membrane]; GO:0009897 [Name: external side of plasma membrane]; GO:0001916 [Name: positive regulation of T cell mediated cytotoxicity]; GO:0060337 [Name: type I interferon signaling pathway]; GO:0071556 [Name: integral component of lumenal side of endoplasmic reticulum membrane]; GO:0005102 [Name: receptor binding]; GO:0055038 [Name: recycling endosome membrane]; GO:0000139 [Name: Golgi membrane]; GO:0002479 [Name: antigen processing and presentation of exogenous peptide antigen via MHC class I, TAP-dependent]; GO:0005615 [Name: extracellular space]; GO:0035577 [Name: azurophil granule membrane]; GO:0060333 [Name: interferon-gamma-mediated signaling pathway]</t>
  </si>
  <si>
    <t>Adaptive Immune System; Antigen Presentation: Folding, assembly and peptide loading of class I MHC; ER-Phagosome pathway; Innate Immune System; Antigen processing-Cross presentation; Interferon Signaling; Immune System; Cytokine Signaling in Immune system; Endosomal/Vacuolar pathway; Class I MHC mediated antigen processing &amp; presentation; Immunoregulatory interactions between a Lymphoid and a non-Lymphoid cell; Interferon alpha/beta signaling; Interferon gamma signaling; Neutrophil degranulation</t>
  </si>
  <si>
    <t>PMEL</t>
  </si>
  <si>
    <t>premelanosome protein</t>
  </si>
  <si>
    <t>12q13.2</t>
  </si>
  <si>
    <t>GO:0005576 [Name: extracellular region]; GO:0042470 [Name: melanosome]; GO:0042802 [Name: identical protein binding]; GO:0042438 [Name: melanin biosynthetic process]; GO:0005515 [Name: protein binding]; GO:0005794 [Name: Golgi apparatus]; GO:0005887 [Name: integral component of plasma membrane]; GO:0032438 [Name: melanosome organization]; GO:0032585 [Name: multivesicular body membrane]; GO:0005783 [Name: endoplasmic reticulum]; GO:0005789 [Name: endoplasmic reticulum membrane]; GO:0005886 [Name: plasma membrane]</t>
  </si>
  <si>
    <t>PLCD1</t>
  </si>
  <si>
    <t>phospholipase C delta 1</t>
  </si>
  <si>
    <t>3p22.2</t>
  </si>
  <si>
    <t>GO:0006644 [Name: phospholipid metabolic process]; GO:0005623 [Name: cell]; GO:0032794 [Name: GTPase activating protein binding]; GO:0032959 [Name: inositol trisphosphate biosynthetic process]; GO:0070062 [Name: extracellular exosome]; GO:0005509 [Name: calcium ion binding]; GO:0042127 [Name: regulation of cell proliferation]; GO:0043647 [Name: inositol phosphate metabolic process]; GO:0001525 [Name: angiogenesis]; GO:0005546 [Name: phosphatidylinositol-4,5-bisphosphate binding]; GO:0005737 [Name: cytoplasm]; GO:0016042 [Name: lipid catabolic process]; GO:0060716 [Name: labyrinthine layer blood vessel development]; GO:0004435 [Name: phosphatidylinositol phospholipase C activity]; GO:0005829 [Name: cytosol]; GO:0005886 [Name: plasma membrane]; GO:0048015 [Name: phosphatidylinositol-mediated signaling]; GO:0051209 [Name: release of sequestered calcium ion into cytosol]</t>
  </si>
  <si>
    <t>h_plcdPathway [Pathway Title: Phospholipase C d1 in phospholipid associated cell signaling]</t>
  </si>
  <si>
    <t>hsa04919 [Pathway Title: Thyroid hormone signaling pathway]; hsa01100 [Pathway Title: Metabolic pathways]; hsa04070 [Pathway Title: Phosphatidylinositol signaling system]; hsa00562 [Pathway Title: Inositol phosphate metabolism]; hsa04020 [Pathway Title: Calcium signaling pathway]</t>
  </si>
  <si>
    <t>R-HSA-1855204</t>
  </si>
  <si>
    <t>Inositol phosphate metabolism; Synthesis of IP3 and IP4 in the cytosol; Metabolism</t>
  </si>
  <si>
    <t>UBTD1</t>
  </si>
  <si>
    <t>ubiquitin domain containing 1</t>
  </si>
  <si>
    <t>10q24.1-q24.2</t>
  </si>
  <si>
    <t>GO:0005515 [Name: protein binding]</t>
  </si>
  <si>
    <t>FAM229B</t>
  </si>
  <si>
    <t>family with sequence similarity 229 member B</t>
  </si>
  <si>
    <t>6q21</t>
  </si>
  <si>
    <t>TP53I3</t>
  </si>
  <si>
    <t>tumor protein p53 inducible protein 3</t>
  </si>
  <si>
    <t>2p23.3</t>
  </si>
  <si>
    <t>GO:0048038 [Name: quinone binding]; GO:0055114 [Name: oxidation-reduction process]; GO:0070402 [Name: NADPH binding]; GO:0005829 [Name: cytosol]; GO:0003960 [Name: NADPH:quinone reductase activity]; GO:0042981 [Name: regulation of apoptotic process]; GO:0006739 [Name: NADP metabolic process]; GO:0042803 [Name: protein homodimerization activity]</t>
  </si>
  <si>
    <t>hsa04115 [Pathway Title: p53 signaling pathway]</t>
  </si>
  <si>
    <t>p73pathway [Longname: p73 transcription factor network]; p53downstreampathway [Longname: Direct p53 effectors]; tap63pathway [Longname: Validated transcriptional targets of TAp63 isoforms]</t>
  </si>
  <si>
    <t>R-HSA-6803205</t>
  </si>
  <si>
    <t>TP53 regulates transcription of several additional cell death genes whose specific roles in p53-dependent apoptosis remain uncertain; Gene expression (Transcription); TP53 Regulates Transcription of Cell Death Genes; Transcriptional Regulation by TP53; RNA Polymerase II Transcription; Generic Transcription Pathway</t>
  </si>
  <si>
    <t>JOSD2</t>
  </si>
  <si>
    <t>Josephin domain containing 2</t>
  </si>
  <si>
    <t>19q13.33</t>
  </si>
  <si>
    <t>GO:0005515 [Name: protein binding]; GO:0004843 [Name: thiol-dependent ubiquitin-specific protease activity]; GO:0005829 [Name: cytosol]; GO:0016579 [Name: protein deubiquitination]</t>
  </si>
  <si>
    <t>R-HSA-5689877</t>
  </si>
  <si>
    <t>Deubiquitination; Josephin domain DUBs; Post-translational protein modification; Metabolism of proteins</t>
  </si>
  <si>
    <t>ZNF561-AS1</t>
  </si>
  <si>
    <t>ZNF561 antisense RNA 1 (head to head)</t>
  </si>
  <si>
    <t>PRSS27</t>
  </si>
  <si>
    <t>serine protease 27</t>
  </si>
  <si>
    <t>16p13.3</t>
  </si>
  <si>
    <t>GO:0005886 [Name: plasma membrane]; GO:0006508 [Name: proteolysis]; GO:0005576 [Name: extracellular region]; GO:0004252 [Name: serine-type endopeptidase activity]</t>
  </si>
  <si>
    <t>LOC100288798</t>
  </si>
  <si>
    <t>uncharacterized LOC100288798</t>
  </si>
  <si>
    <t>12q13.11</t>
  </si>
  <si>
    <t>COL9A2</t>
  </si>
  <si>
    <t>collagen type IX alpha 2 chain</t>
  </si>
  <si>
    <t>1p34.2</t>
  </si>
  <si>
    <t>GO:0005201 [Name: extracellular matrix structural constituent]; GO:0030020 [Name: extracellular matrix structural constituent conferring tensile strength]; GO:0030198 [Name: extracellular matrix organization]; GO:0031012 [Name: extracellular matrix]; GO:0001501 [Name: skeletal system development]; GO:0005594 [Name: collagen type IX trimer]; GO:0005576 [Name: extracellular region]; GO:0005615 [Name: extracellular space]; GO:0005788 [Name: endoplasmic reticulum lumen]</t>
  </si>
  <si>
    <t>hsa04974 [Pathway Title: Protein digestion and absorption]</t>
  </si>
  <si>
    <t>avb3_integrin_pathway [Longname: Integrins in angiogenesis]; syndecan_1_pathway [Longname: Syndecan-1-mediated signaling events]</t>
  </si>
  <si>
    <t>R-HSA-186797; R-HSA-3000178; R-HSA-419037; R-HSA-1650814; R-HSA-2022090; R-HSA-1442490; R-HSA-216083; R-HSA-8948216</t>
  </si>
  <si>
    <t>Collagen degradation; Signal Transduction; Axon guidance; ECM proteoglycans; Signaling by Receptor Tyrosine Kinases; Collagen chain trimerization; Integrin cell surface interactions; Collagen biosynthesis and modifying enzymes; NCAM signaling for neurite out-growth; NCAM1 interactions; Assembly of collagen fibrils and other multimeric structures; Signaling by PDGF; Collagen formation; Degradation of the extracellular matrix; Developmental Biology; Extracellular matrix organization</t>
  </si>
  <si>
    <t>RTL5</t>
  </si>
  <si>
    <t>retrotransposon Gag like 5</t>
  </si>
  <si>
    <t>Xq13.1</t>
  </si>
  <si>
    <t>PPARG</t>
  </si>
  <si>
    <t>peroxisome proliferator activated receptor gamma</t>
  </si>
  <si>
    <t>3p25.2</t>
  </si>
  <si>
    <t>GO:0000977 [Name: RNA polymerase II regulatory region sequence-specific DNA binding]; GO:0002674 [Name: negative regulation of acute inflammatory response]; GO:0003707 [Name: steroid hormone receptor activity]; GO:0005504 [Name: fatty acid binding]; GO:0006367 [Name: transcription initiation from RNA polymerase II promoter]; GO:0006919 [Name: activation of cysteine-type endopeptidase activity involved in apoptotic process]; GO:0010887 [Name: negative regulation of cholesterol storage]; GO:0010891 [Name: negative regulation of sequestering of triglyceride]; GO:0019395 [Name: fatty acid oxidation]; GO:0032526 [Name: response to retinoic acid]; GO:0032966 [Name: negative regulation of collagen biosynthetic process]; GO:0042802 [Name: identical protein binding]; GO:0051974 [Name: negative regulation of telomerase activity]; GO:0061614 [Name: pri-miRNA transcription from RNA polymerase II promoter]; GO:0071380 [Name: cellular response to prostaglandin E stimulus]; GO:1904706 [Name: negative regulation of vascular smooth muscle cell proliferation]; GO:0000790 [Name: nuclear chromatin]; GO:0000981 [Name: RNA polymerase II transcription factor activity, sequence-specific DNA binding]; GO:0007165 [Name: signal transduction]; GO:0008022 [Name: protein C-terminus binding]; GO:0008217 [Name: regulation of blood pressure]; GO:0016525 [Name: negative regulation of angiogenesis]; GO:0019216 [Name: regulation of lipid metabolic process]; GO:0031100 [Name: animal organ regeneration]; GO:0035357 [Name: peroxisome proliferator activated receptor signaling pathway]; GO:0043401 [Name: steroid hormone mediated signaling pathway]; GO:0046965 [Name: retinoid X receptor binding]; GO:0048662 [Name: negative regulation of smooth muscle cell proliferation]; GO:0050693 [Name: LBD domain binding]; GO:0070888 [Name: E-box binding]; GO:0071300 [Name: cellular response to retinoic acid]; GO:0071306 [Name: cellular response to vitamin E]; GO:1905461 [Name: positive regulation of vascular associated smooth muscle cell apoptotic process]; GO:0001890 [Name: placenta development]; GO:0003690 [Name: double-stranded DNA binding]; GO:0003700 [Name: transcription factor activity, sequence-specific DNA binding]; GO:0005634 [Name: nucleus]; GO:0008289 [Name: lipid binding]; GO:0009755 [Name: hormone-mediated signaling pathway]; GO:0035902 [Name: response to immobilization stress]; GO:0043388 [Name: positive regulation of DNA binding]; GO:0043627 [Name: response to estrogen]; GO:0045165 [Name: cell fate commitment]; GO:0048471 [Name: perinuclear region of cytoplasm]; GO:0048714 [Name: positive regulation of oligodendrocyte differentiation]; GO:1901558 [Name: response to metformin]; GO:0003682 [Name: chromatin binding]; GO:0005829 [Name: cytosol]; GO:0006357 [Name: regulation of transcription from RNA polymerase II promoter]; GO:0007275 [Name: multicellular organism development]; GO:0007507 [Name: heart development]; GO:0019903 [Name: protein phosphatase binding]; GO:0030154 [Name: cell differentiation]; GO:0031000 [Name: response to caffeine]; GO:0042593 [Name: glucose homeostasis]; GO:0043621 [Name: protein self-association]; GO:0045087 [Name: innate immune response]; GO:0045713 [Name: low-density lipoprotein particle receptor biosynthetic process]; GO:0046321 [Name: positive regulation of fatty acid oxidation]; GO:0055088 [Name: lipid homeostasis]; GO:0060336 [Name: negative regulation of interferon-gamma-mediated signaling pathway]; GO:0060965 [Name: negative regulation of gene silencing by miRNA]; GO:0000122 [Name: negative regulation of transcription from RNA polymerase II promoter]; GO:0001227 [Name: transcriptional repressor activity, RNA polymerase II transcription regulatory region sequence-specific binding]; GO:0005654 [Name: nucleoplasm]; GO:0006629 [Name: lipid metabolic process]; GO:0007186 [Name: G-protein coupled receptor signaling pathway]; GO:0007584 [Name: response to nutrient]; GO:0010871 [Name: negative regulation of receptor biosynthetic process]; GO:0019899 [Name: enzyme binding]; GO:0030308 [Name: negative regulation of cell growth]; GO:0030374 [Name: ligand-dependent nuclear receptor transcription coactivator activity]; GO:0032991 [Name: macromolecular complex]; GO:0033993 [Name: response to lipid]; GO:0042594 [Name: response to starvation]; GO:0042752 [Name: regulation of circadian rhythm]; GO:0042953 [Name: lipoprotein transport]; GO:0043537 [Name: negative regulation of blood vessel endothelial cell migration]; GO:0043565 [Name: sequence-specific DNA binding]; GO:0045892 [Name: negative regulation of transcription, DNA-templated]; GO:0060100 [Name: positive regulation of phagocytosis, engulfment]; GO:0060694 [Name: regulation of cholesterol transporter activity]; GO:0071404 [Name: cellular response to low-density lipoprotein particle stimulus]; GO:1905563 [Name: negative regulation of vascular endothelial cell proliferation]; GO:2000230 [Name: negative regulation of pancreatic stellate cell proliferation]; GO:0004955 [Name: prostaglandin receptor activity]; GO:0008144 [Name: drug binding]; GO:0009612 [Name: response to mechanical stimulus]; GO:0015909 [Name: long-chain fatty acid transport]; GO:0030855 [Name: epithelial cell differentiation]; GO:0045600 [Name: positive regulation of fat cell differentiation]; GO:0045893 [Name: positive regulation of transcription, DNA-templated]; GO:0048511 [Name: rhythmic process]; GO:0050692 [Name: DBD domain binding]; GO:0051393 [Name: alpha-actinin binding]; GO:0060850 [Name: regulation of transcription involved in cell fate commitment]; GO:0001103 [Name: RNA polymerase II repressing transcription factor binding]; GO:0004879 [Name: RNA polymerase II transcription factor activity, ligand-activated sequence-specific DNA binding]; GO:0008134 [Name: transcription factor binding]; GO:0008270 [Name: zinc ion binding]; GO:0032869 [Name: cellular response to insulin stimulus]; GO:0033613 [Name: activating transcription factor binding]; GO:0038023 [Name: signaling receptor activity]; GO:0043231 [Name: intracellular membrane-bounded organelle]; GO:0044212 [Name: transcription regulatory region DNA binding]; GO:0046982 [Name: protein heterodimerization activity]; GO:0048469 [Name: cell maturation]; GO:0050872 [Name: white fat cell differentiation]; GO:0051091 [Name: positive regulation of sequence-specific DNA binding transcription factor activity]; GO:0071455 [Name: cellular response to hyperoxia]; GO:0000976 [Name: transcription regulatory region sequence-specific DNA binding]; GO:0003677 [Name: DNA binding]; GO:0005515 [Name: protein binding]; GO:0006631 [Name: fatty acid metabolic process]; GO:0009409 [Name: response to cold]; GO:0010742 [Name: macrophage derived foam cell differentiation]; GO:0010745 [Name: negative regulation of macrophage derived foam cell differentiation]; GO:0030224 [Name: monocyte differentiation]; GO:0030331 [Name: estrogen receptor binding]; GO:0033189 [Name: response to vitamin A]; GO:0042277 [Name: peptide binding]; GO:0045944 [Name: positive regulation of transcription from RNA polymerase II promoter]; GO:0050544 [Name: arachidonic acid binding]; GO:0090575 [Name: RNA polymerase II transcription factor complex]</t>
  </si>
  <si>
    <t>h_ppargPathway [Pathway Title: Role of PPAR-gamma Coactivators in Obesity and Thermogenesis]; h_pparPathway [Pathway Title: Basic mechanism of action of PPARa, PPARb(d) and PPARg and effects on gene expression]; h_nuclearRsPathway [Pathway Title: Nuclear Receptors in Lipid Metabolism and Toxicity]; h_vobesityPathway [Pathway Title: Visceral Fat Deposits and the Metabolic Syndrome]</t>
  </si>
  <si>
    <t>hsa05200 [Pathway Title: Pathways in cancer]; hsa03320 [Pathway Title: PPAR signaling pathway]; hsa04152 [Pathway Title: AMPK signaling pathway]; hsa05016 [Pathway Title: Huntington's disease]; hsa04380 [Pathway Title: Osteoclast differentiation]; hsa05216 [Pathway Title: Thyroid cancer]; hsa05202 [Pathway Title: Transcriptional misregulation in cancer]</t>
  </si>
  <si>
    <t>hdac_classi_pathway [Longname: Signaling events mediated by HDAC Class I]; rxr_vdr_pathway [Longname: RXR and RAR heterodimerization with other nuclear receptor]; rb_1pathway [Longname: Regulation of retinoblastoma protein]; wnt_noncanonical_pathway [Longname: Noncanonical Wnt signaling pathway]; nfat_tfpathway [Longname: Calcineurin-regulated NFAT-dependent transcription in lymphocytes]</t>
  </si>
  <si>
    <t>R-HSA-4090294; R-HSA-383280; R-HSA-9022707; R-HSA-381340; R-HSA-1989781; R-HSA-8943724</t>
  </si>
  <si>
    <t>Generic Transcription Pathway; Nuclear Receptor transcription pathway; PPARA activates gene expression; Metabolism; Transcriptional Regulation by MECP2; Regulation of PTEN gene transcription; MECP2 regulates transcription factors; PIP3 activates AKT signaling; PTEN Regulation; RNA Polymerase II Transcription; Developmental Biology; Gene expression (Transcription); Intracellular signaling by second messengers; Metabolism of lipids; Metabolism of proteins; Post-translational protein modification; Transcriptional regulation of white adipocyte differentiation; Regulation of lipid metabolism by Peroxisome proliferator-activated receptor alpha (PPARalpha); SUMOylation; SUMO E3 ligases SUMOylate target proteins; SUMOylation of intracellular receptors; Signal Transduction</t>
  </si>
  <si>
    <t>FGFR4</t>
  </si>
  <si>
    <t>fibroblast growth factor receptor 4</t>
  </si>
  <si>
    <t>5q35.2</t>
  </si>
  <si>
    <t>GO:0005007 [Name: fibroblast growth factor-activated receptor activity]; GO:0005887 [Name: integral component of plasma membrane]; GO:0010715 [Name: regulation of extracellular matrix disassembly]; GO:0005768 [Name: endosome]; GO:0005886 [Name: plasma membrane]; GO:0016477 [Name: cell migration]; GO:1903412 [Name: response to bile acid]; GO:0000165 [Name: MAPK cascade]; GO:0070857 [Name: regulation of bile acid biosynthetic process]; GO:0004714 [Name: transmembrane receptor protein tyrosine kinase activity]; GO:0005911 [Name: cell-cell junction]; GO:0017134 [Name: fibroblast growth factor binding]; GO:0019216 [Name: regulation of lipid metabolic process]; GO:0042632 [Name: cholesterol homeostasis]; GO:0070374 [Name: positive regulation of ERK1 and ERK2 cascade]; GO:0005524 [Name: ATP binding]; GO:0008543 [Name: fibroblast growth factor receptor signaling pathway]; GO:0010628 [Name: positive regulation of gene expression]; GO:0018108 [Name: peptidyl-tyrosine phosphorylation]; GO:0043085 [Name: positive regulation of catalytic activity]; GO:0046777 [Name: protein autophosphorylation]; GO:0055062 [Name: phosphate ion homeostasis]; GO:2000573 [Name: positive regulation of DNA biosynthetic process]; GO:0005783 [Name: endoplasmic reticulum]; GO:0005794 [Name: Golgi apparatus]; GO:0042593 [Name: glucose homeostasis]; GO:0045862 [Name: positive regulation of proteolysis]; GO:0051897 [Name: positive regulation of protein kinase B signaling]; GO:0005576 [Name: extracellular region]; GO:0008284 [Name: positive regulation of cell proliferation]; GO:0043235 [Name: receptor complex]; GO:0005515 [Name: protein binding]; GO:0007169 [Name: transmembrane receptor protein tyrosine kinase signaling pathway]; GO:0008201 [Name: heparin binding]; GO:0030133 [Name: transport vesicle]</t>
  </si>
  <si>
    <t>hsa04144 [Pathway Title: Endocytosis]; hsa04010 [Pathway Title: MAPK signaling pathway]; hsa04015 [Pathway Title: Rap1 signaling pathway]; hsa04151 [Pathway Title: PI3K-Akt signaling pathway]; hsa04014 [Pathway Title: Ras signaling pathway]; hsa04550 [Pathway Title: Signaling pathways regulating pluripotency of stem cells]; hsa04810 [Pathway Title: Regulation of actin cytoskeleton]</t>
  </si>
  <si>
    <t>fgf_pathway [Longname: FGF signaling pathway]</t>
  </si>
  <si>
    <t>R-HSA-1257604; R-HSA-5673001; R-HSA-1307965; R-HSA-190322; R-HSA-5654733; R-HSA-5654712; R-HSA-5654719; R-HSA-5655291; R-HSA-109704; R-HSA-6811558; R-HSA-5654228; R-HSA-5654720; R-HSA-1839128; R-HSA-2219530</t>
  </si>
  <si>
    <t>Immune System; MAPK family signaling cascades; SHC-mediated cascade:FGFR4; Signal Transduction; Signaling by Interleukins; Signaling by Receptor Tyrosine Kinases; IGF1R signaling cascade; betaKlotho-mediated ligand binding; FGFR4 ligand binding and activation; FGFR4 mutant receptor activation; FLT3 Signaling; Downstream signaling of activated FGFR4; Intracellular signaling by second messengers; MAPK1/MAPK3 signaling; Other interleukin signaling; Signaling by FGFR4; Signaling by Insulin receptor; Constitutive Signaling by Aberrant PI3K in Cancer; Cytokine Signaling in Immune system; FRS-mediated FGFR4 signaling; IRS-mediated signalling; PI5P, PP2A and IER3 Regulate PI3K/AKT Signaling; Diseases of signal transduction; IRS-related events triggered by IGF1R; PIP3 activates AKT signaling; Signaling by FGFR; Signaling by FGFR4 in disease; Signaling by Type 1 Insulin-like Growth Factor 1 Receptor (IGF1R); Disease; Insulin receptor signalling cascade; Negative regulation of FGFR4 signaling; Negative regulation of the PI3K/AKT network; PI3K Cascade; PI3K/AKT Signaling in Cancer; RAF/MAP kinase cascade; Signaling by FGFR in disease; PI-3K cascade:FGFR4; Phospholipase C-mediated cascade; FGFR4</t>
  </si>
  <si>
    <t>A1BG</t>
  </si>
  <si>
    <t>alpha-1-B glycoprotein</t>
  </si>
  <si>
    <t>19q13.43</t>
  </si>
  <si>
    <t>GO:0003674 [Name: molecular_function]; GO:0031093 [Name: platelet alpha granule lumen]; GO:0034774 [Name: secretory granule lumen]; GO:0072562 [Name: blood microparticle]; GO:0005615 [Name: extracellular space]; GO:0043312 [Name: neutrophil degranulation]; GO:0002576 [Name: platelet degranulation]; GO:0008150 [Name: biological_process]; GO:0070062 [Name: extracellular exosome]; GO:1904813 [Name: ficolin-1-rich granule lumen]; GO:0005576 [Name: extracellular region]</t>
  </si>
  <si>
    <t>R-HSA-114608; R-HSA-6798695</t>
  </si>
  <si>
    <t>Hemostasis; Platelet activation, signaling and aggregation; Response to elevated platelet cytosolic Ca2+; Immune System; Innate Immune System; Neutrophil degranulation; Platelet degranulation</t>
  </si>
  <si>
    <t>TFF3</t>
  </si>
  <si>
    <t>trefoil factor 3</t>
  </si>
  <si>
    <t>21q22.3</t>
  </si>
  <si>
    <t>GO:0003674 [Name: molecular_function]; GO:0005615 [Name: extracellular space]; GO:0005515 [Name: protein binding]; GO:0030141 [Name: secretory granule]; GO:0005576 [Name: extracellular region]; GO:0030277 [Name: maintenance of gastrointestinal epithelium]; GO:0010906 [Name: regulation of glucose metabolic process]</t>
  </si>
  <si>
    <t>h_tffPathway [Pathway Title: Trefoil Factors Initiate  Mucosal Healing]</t>
  </si>
  <si>
    <t>il4_2pathway [Longname: IL4-mediated signaling events]; hif1_tfpathway [Longname: HIF-1-alpha transcription factor network]</t>
  </si>
  <si>
    <t>R-HSA-9018519</t>
  </si>
  <si>
    <t>ESR-mediated signaling; Signal Transduction; Signaling by Nuclear Receptors; Estrogen-dependent gene expression</t>
  </si>
  <si>
    <t>COX7B2</t>
  </si>
  <si>
    <t>cytochrome c oxidase subunit 7B2</t>
  </si>
  <si>
    <t>4p12</t>
  </si>
  <si>
    <t>GO:0004129 [Name: cytochrome-c oxidase activity]; GO:0016021 [Name: integral component of membrane]; GO:0005746 [Name: mitochondrial respiratory chain]; GO:0045277 [Name: respiratory chain complex IV]; GO:1902600 [Name: hydrogen ion transmembrane transport]; GO:0022900 [Name: electron transport chain]</t>
  </si>
  <si>
    <t>hsa01100 [Pathway Title: Metabolic pathways]; hsa04932 [Pathway Title: Non-alcoholic fatty liver disease (NAFLD)]; hsa05010 [Pathway Title: Alzheimer's disease]; hsa05016 [Pathway Title: Huntington's disease]; hsa00190 [Pathway Title: Oxidative phosphorylation]; hsa04260 [Pathway Title: Cardiac muscle contraction]; hsa05012 [Pathway Title: Parkinson's disease]</t>
  </si>
  <si>
    <t>CITED4</t>
  </si>
  <si>
    <t>Cbp/p300 interacting transactivator with Glu/Asp rich carboxy-terminal domain 4</t>
  </si>
  <si>
    <t>1p34.2;1p35-p34</t>
  </si>
  <si>
    <t>GO:0005634 [Name: nucleus]; GO:0005737 [Name: cytoplasm]; GO:0003713 [Name: transcription coactivator activity]; GO:0005654 [Name: nucleoplasm]; GO:0043627 [Name: response to estrogen]; GO:0045944 [Name: positive regulation of transcription from RNA polymerase II promoter]</t>
  </si>
  <si>
    <t>R-HSA-8866907</t>
  </si>
  <si>
    <t>Gene expression (Transcription); Generic Transcription Pathway; RNA Polymerase II Transcription; Transcriptional regulation by the AP-2 (TFAP2) family of transcription factors; Activation of the TFAP2 (AP-2) family of transcription factors</t>
  </si>
  <si>
    <t>CNFN</t>
  </si>
  <si>
    <t>cornifelin</t>
  </si>
  <si>
    <t>GO:0005737 [Name: cytoplasm]; GO:0031424 [Name: keratinization]; GO:0001533 [Name: cornified envelope]</t>
  </si>
  <si>
    <t>PIK3CD-AS2</t>
  </si>
  <si>
    <t>PIK3CD antisense RNA 2</t>
  </si>
  <si>
    <t>1p36.22</t>
  </si>
  <si>
    <t>APOBEC3F</t>
  </si>
  <si>
    <t>apolipoprotein B mRNA editing enzyme catalytic subunit 3F</t>
  </si>
  <si>
    <t>GO:0005737 [Name: cytoplasm]; GO:0045087 [Name: innate immune response]; GO:0080111 [Name: DNA demethylation]; GO:1990904 [Name: ribonucleoprotein complex]; GO:0008270 [Name: zinc ion binding]; GO:0051607 [Name: defense response to virus]; GO:0000932 [Name: P-body]; GO:0042802 [Name: identical protein binding]; GO:0045071 [Name: negative regulation of viral genome replication]; GO:0003723 [Name: RNA binding]; GO:0005634 [Name: nucleus]; GO:0047844 [Name: deoxycytidine deaminase activity]; GO:0005515 [Name: protein binding]; GO:0016553 [Name: base conversion or substitution editing]; GO:0016554 [Name: cytidine to uridine editing]; GO:0070383 [Name: DNA cytosine deamination]; GO:0004126 [Name: cytidine deaminase activity]; GO:0009972 [Name: cytidine deamination]; GO:0010529 [Name: negative regulation of transposition]; GO:0048525 [Name: negative regulation of viral process]; GO:0002230 [Name: positive regulation of defense response to virus by host]; GO:0030895 [Name: apolipoprotein B mRNA editing enzyme complex]; GO:0045869 [Name: negative regulation of single stranded viral RNA replication via double stranded DNA intermediate]</t>
  </si>
  <si>
    <t>PART1</t>
  </si>
  <si>
    <t>prostate androgen-regulated transcript 1</t>
  </si>
  <si>
    <t>5q12.1</t>
  </si>
  <si>
    <t>Nelson.AR.10.gene</t>
  </si>
  <si>
    <t>ACSM1</t>
  </si>
  <si>
    <t>acyl-CoA synthetase medium chain family member 1</t>
  </si>
  <si>
    <t>16p12.3</t>
  </si>
  <si>
    <t>GO:0004321 [Name: fatty-acyl-CoA synthase activity]; GO:0005525 [Name: GTP binding]; GO:0006805 [Name: xenobiotic metabolic process]; GO:0042632 [Name: cholesterol homeostasis]; GO:0015980 [Name: energy derivation by oxidation of organic compounds]; GO:0018874 [Name: benzoate metabolic process]; GO:0070062 [Name: extracellular exosome]; GO:0003996 [Name: acyl-CoA ligase activity]; GO:0005759 [Name: mitochondrial matrix]; GO:0047760 [Name: butyrate-CoA ligase activity]; GO:0006637 [Name: acyl-CoA metabolic process]; GO:0006633 [Name: fatty acid biosynthetic process]; GO:0015645 [Name: fatty acid ligase activity]; GO:0102391 [Name: decanoate--CoA ligase activity]; GO:0005524 [Name: ATP binding]; GO:0046872 [Name: metal ion binding]; GO:0018858 [Name: benzoate-CoA ligase activity]; GO:0072562 [Name: blood microparticle]; GO:0019395 [Name: fatty acid oxidation]; GO:0019605 [Name: butyrate metabolic process]</t>
  </si>
  <si>
    <t>hsa00650 [Pathway Title: Butanoate metabolism]; hsa01100 [Pathway Title: Metabolic pathways]</t>
  </si>
  <si>
    <t>R-HSA-177135; R-HSA-177162</t>
  </si>
  <si>
    <t>Conjugation of phenylacetate with glutamine; Metabolism; Biological oxidations; Conjugation of carboxylic acids; Phase II - Conjugation of compounds; Amino Acid conjugation; Conjugation of benzoate with glycine</t>
  </si>
  <si>
    <t>SOD3</t>
  </si>
  <si>
    <t>superoxide dismutase 3</t>
  </si>
  <si>
    <t>4p15.2</t>
  </si>
  <si>
    <t>GO:0005507 [Name: copper ion binding]; GO:0005615 [Name: extracellular space]; GO:0008201 [Name: heparin binding]; GO:0070062 [Name: extracellular exosome]; GO:0005796 [Name: Golgi lumen]; GO:0019430 [Name: removal of superoxide radicals]; GO:0055114 [Name: oxidation-reduction process]; GO:0001666 [Name: response to hypoxia]; GO:0004784 [Name: superoxide dismutase activity]; GO:0005634 [Name: nucleus]; GO:0046688 [Name: response to copper ion]; GO:0034599 [Name: cellular response to oxidative stress]; GO:0005515 [Name: protein binding]; GO:0005576 [Name: extracellular region]</t>
  </si>
  <si>
    <t>h_longevityPathway [Pathway Title: The IGF-1 Receptor and Longevity]</t>
  </si>
  <si>
    <t>R-HSA-3299685</t>
  </si>
  <si>
    <t>Cellular responses to stress; Cellular responses to external stimuli; Detoxification of Reactive Oxygen Species</t>
  </si>
  <si>
    <t>DNAAF3</t>
  </si>
  <si>
    <t>dynein axonemal assembly factor 3</t>
  </si>
  <si>
    <t>19q13.42</t>
  </si>
  <si>
    <t>GO:0005737 [Name: cytoplasm]; GO:0044458 [Name: motile cilium assembly]; GO:0070286 [Name: axonemal dynein complex assembly]</t>
  </si>
  <si>
    <t>CDIPTOSP</t>
  </si>
  <si>
    <t>CDIP transferase opposite strand, pseudogene</t>
  </si>
  <si>
    <t>16p11.2</t>
  </si>
  <si>
    <t>ANO9</t>
  </si>
  <si>
    <t>anoctamin 9</t>
  </si>
  <si>
    <t>11p15.5</t>
  </si>
  <si>
    <t>GO:0016021 [Name: integral component of membrane]; GO:0061590 [Name: calcium activated phosphatidylcholine scrambling]; GO:1902476 [Name: chloride transmembrane transport]; GO:0017128 [Name: phospholipid scramblase activity]; GO:0061589 [Name: calcium activated phosphatidylserine scrambling]; GO:1902939 [Name: negative regulation of intracellular calcium activated chloride channel activity]; GO:0005229 [Name: intracellular calcium activated chloride channel activity]; GO:0005515 [Name: protein binding]; GO:0061591 [Name: calcium activated galactosylceramide scrambling]; GO:0005886 [Name: plasma membrane]; GO:0006821 [Name: chloride transport]; GO:0034220 [Name: ion transmembrane transport]</t>
  </si>
  <si>
    <t>R-HSA-2672351</t>
  </si>
  <si>
    <t>Ion channel transport; Stimuli-sensing channels; Transport of small molecules</t>
  </si>
  <si>
    <t>ZNF579</t>
  </si>
  <si>
    <t>zinc finger protein 579</t>
  </si>
  <si>
    <t>GO:0046872 [Name: metal ion binding]; GO:0005634 [Name: nucleus]; GO:0003677 [Name: DNA binding]; GO:0003723 [Name: RNA binding]</t>
  </si>
  <si>
    <t>LRRC36</t>
  </si>
  <si>
    <t>leucine rich repeat containing 36</t>
  </si>
  <si>
    <t>16q22.1</t>
  </si>
  <si>
    <t>RTBDN</t>
  </si>
  <si>
    <t>retbindin</t>
  </si>
  <si>
    <t>19p13.13</t>
  </si>
  <si>
    <t>GO:0033165 [Name: interphotoreceptor matrix]; GO:1902444 [Name: riboflavin binding]; GO:0038023 [Name: signaling receptor activity]; GO:0031362 [Name: anchored component of external side of plasma membrane]; GO:0032217 [Name: riboflavin transporter activity]; GO:0032218 [Name: riboflavin transport]</t>
  </si>
  <si>
    <t>C17orf107</t>
  </si>
  <si>
    <t>chromosome 17 open reading frame 107</t>
  </si>
  <si>
    <t>17p13.2</t>
  </si>
  <si>
    <t>ARMC12</t>
  </si>
  <si>
    <t>armadillo repeat containing 12</t>
  </si>
  <si>
    <t>6p21.31</t>
  </si>
  <si>
    <t>GO:0005634 [Name: nucleus]</t>
  </si>
  <si>
    <t>ABHD1</t>
  </si>
  <si>
    <t>abhydrolase domain containing 1</t>
  </si>
  <si>
    <t>GO:0016298 [Name: lipase activity]; GO:0044255 [Name: cellular lipid metabolic process]; GO:0003674 [Name: molecular_function]; GO:0016021 [Name: integral component of membrane]; GO:0008150 [Name: biological_process]; GO:0005515 [Name: protein binding]; GO:0047372 [Name: acylglycerol lipase activity]</t>
  </si>
  <si>
    <t>ATP8A2</t>
  </si>
  <si>
    <t>ATPase phospholipid transporting 8A2</t>
  </si>
  <si>
    <t>13q12.13</t>
  </si>
  <si>
    <t>GO:0005524 [Name: ATP binding]; GO:0007409 [Name: axonogenesis]; GO:0010976 [Name: positive regulation of neuron projection development]; GO:0042472 [Name: inner ear morphogenesis]; GO:0000287 [Name: magnesium ion binding]; GO:0010996 [Name: response to auditory stimulus]; GO:0040018 [Name: positive regulation of multicellular organism growth]; GO:0005886 [Name: plasma membrane]; GO:0001750 [Name: photoreceptor outer segment]; GO:0007568 [Name: aging]; GO:0042755 [Name: eating behavior]; GO:0005654 [Name: nucleoplasm]; GO:0005802 [Name: trans-Golgi network]; GO:0008285 [Name: negative regulation of cell proliferation]; GO:0050908 [Name: detection of light stimulus involved in visual perception]; GO:0003011 [Name: involuntary skeletal muscle contraction]; GO:0005768 [Name: endosome]; GO:0005794 [Name: Golgi apparatus]; GO:0016021 [Name: integral component of membrane]; GO:0043588 [Name: skin development]; GO:0048666 [Name: neuron development]; GO:0010842 [Name: retina layer formation]; GO:0045332 [Name: phospholipid translocation]; GO:0050884 [Name: neuromuscular process controlling posture]; GO:0060052 [Name: neurofilament cytoskeleton organization]; GO:0061092 [Name: positive regulation of phospholipid translocation]; GO:0015247 [Name: aminophospholipid transporter activity]</t>
  </si>
  <si>
    <t>R-HSA-936837</t>
  </si>
  <si>
    <t>Ion channel transport; Transport of small molecules; Ion transport by P-type ATPases</t>
  </si>
  <si>
    <t>NAT16</t>
  </si>
  <si>
    <t>N-acetyltransferase 16 (putative)</t>
  </si>
  <si>
    <t>7q22.1</t>
  </si>
  <si>
    <t>GO:0016747 [Name: transferase activity, transferring acyl groups other than amino-acyl groups]; GO:0008080 [Name: N-acetyltransferase activity]</t>
  </si>
  <si>
    <t>CFD</t>
  </si>
  <si>
    <t>complement factor D</t>
  </si>
  <si>
    <t>19p13.3</t>
  </si>
  <si>
    <t>GO:0004252 [Name: serine-type endopeptidase activity]; GO:0008236 [Name: serine-type peptidase activity]; GO:1904813 [Name: ficolin-1-rich granule lumen]; GO:0006957 [Name: complement activation, alternative pathway]; GO:0006508 [Name: proteolysis]; GO:0034774 [Name: secretory granule lumen]; GO:0002576 [Name: platelet degranulation]; GO:0005576 [Name: extracellular region]; GO:0070062 [Name: extracellular exosome]; GO:0031093 [Name: platelet alpha granule lumen]; GO:0043312 [Name: neutrophil degranulation]; GO:0006956 [Name: complement activation]; GO:0007219 [Name: Notch signaling pathway]</t>
  </si>
  <si>
    <t>hsa05150 [Pathway Title: Staphylococcus aureus infection]; hsa04610 [Pathway Title: Complement and coagulation cascades]</t>
  </si>
  <si>
    <t>R-HSA-6798695; R-HSA-114608; R-HSA-173736</t>
  </si>
  <si>
    <t>Complement cascade; Platelet degranulation; Response to elevated platelet cytosolic Ca2+; Immune System; Initial triggering of complement; Alternative complement activation; Hemostasis; Innate Immune System; Platelet activation, signaling and aggregation; Neutrophil degranulation</t>
  </si>
  <si>
    <t>CLUL1</t>
  </si>
  <si>
    <t>clusterin like 1</t>
  </si>
  <si>
    <t>18p11.32</t>
  </si>
  <si>
    <t>GO:0051787 [Name: misfolded protein binding]; GO:0005615 [Name: extracellular space]; GO:0005634 [Name: nucleus]</t>
  </si>
  <si>
    <t>IL13RA2</t>
  </si>
  <si>
    <t>interleukin 13 receptor subunit alpha 2</t>
  </si>
  <si>
    <t>Xq23</t>
  </si>
  <si>
    <t>GO:0016021 [Name: integral component of membrane]; GO:0016064 [Name: immunoglobulin mediated immune response]; GO:0004896 [Name: cytokine receptor activity]; GO:0005615 [Name: extracellular space]; GO:0043305 [Name: negative regulation of mast cell degranulation]; GO:0005515 [Name: protein binding]; GO:0002638 [Name: negative regulation of immunoglobulin production]; GO:0019221 [Name: cytokine-mediated signaling pathway]; GO:0043235 [Name: receptor complex]; GO:0019955 [Name: cytokine binding]; GO:0005576 [Name: extracellular region]; GO:0009897 [Name: external side of plasma membrane]</t>
  </si>
  <si>
    <t>hsa04630 [Pathway Title: Jak-STAT signaling pathway]</t>
  </si>
  <si>
    <t>il4_2pathway [Longname: IL4-mediated signaling events]</t>
  </si>
  <si>
    <t>R-HSA-6785807</t>
  </si>
  <si>
    <t>Cytokine Signaling in Immune system; Interleukin-4 and Interleukin-13 signaling; Immune System; Signaling by Interleukins</t>
  </si>
  <si>
    <t>VCX3A</t>
  </si>
  <si>
    <t>variable charge X-linked 3A</t>
  </si>
  <si>
    <t>Xp22.31</t>
  </si>
  <si>
    <t>GO:0007420 [Name: brain development]; GO:0005634 [Name: nucleus]; GO:0005730 [Name: nucleolus]</t>
  </si>
  <si>
    <t>FHIT</t>
  </si>
  <si>
    <t>fragile histidine triad</t>
  </si>
  <si>
    <t>3p14.2</t>
  </si>
  <si>
    <t>GO:0072332 [Name: intrinsic apoptotic signaling pathway by p53 class mediator]; GO:0005886 [Name: plasma membrane]; GO:0006163 [Name: purine nucleotide metabolic process]; GO:0047710 [Name: bis(5'-adenosyl)-triphosphatase activity]; GO:0005737 [Name: cytoplasm]; GO:0003824 [Name: catalytic activity]; GO:0032435 [Name: negative regulation of proteasomal ubiquitin-dependent protein catabolic process]; GO:0031625 [Name: ubiquitin protein ligase binding]; GO:0042802 [Name: identical protein binding]; GO:0005515 [Name: protein binding]; GO:0016787 [Name: hydrolase activity]; GO:0001650 [Name: fibrillar center]; GO:0005739 [Name: mitochondrion]; GO:0005829 [Name: cytosol]; GO:0009117 [Name: nucleotide metabolic process]; GO:0000166 [Name: nucleotide binding]</t>
  </si>
  <si>
    <t>hsa00230 [Pathway Title: Purine metabolism]; hsa05222 [Pathway Title: Small cell lung cancer]; hsa05223 [Pathway Title: Non-small cell lung cancer]</t>
  </si>
  <si>
    <t>DTX3</t>
  </si>
  <si>
    <t>deltex E3 ubiquitin ligase 3</t>
  </si>
  <si>
    <t>12q13.3</t>
  </si>
  <si>
    <t>GO:0046872 [Name: metal ion binding]; GO:0007219 [Name: Notch signaling pathway]; GO:0005737 [Name: cytoplasm]; GO:0016740 [Name: transferase activity]; GO:0005515 [Name: protein binding]; GO:0016567 [Name: protein ubiquitination]</t>
  </si>
  <si>
    <t>hsa04330 [Pathway Title: Notch signaling pathway]</t>
  </si>
  <si>
    <t>MT1F</t>
  </si>
  <si>
    <t>metallothionein 1F</t>
  </si>
  <si>
    <t>16q13</t>
  </si>
  <si>
    <t>GO:0005507 [Name: copper ion binding]; GO:0005634 [Name: nucleus]; GO:0071294 [Name: cellular response to zinc ion]; GO:0005764 [Name: lysosome]; GO:0005737 [Name: cytoplasm]; GO:0005623 [Name: cell]; GO:0007263 [Name: nitric oxide mediated signal transduction]; GO:0043524 [Name: negative regulation of neuron apoptotic process]; GO:0008270 [Name: zinc ion binding]; GO:0045926 [Name: negative regulation of growth]; GO:0046872 [Name: metal ion binding]; GO:0071276 [Name: cellular response to cadmium ion]; GO:0071280 [Name: cellular response to copper ion]; GO:0005515 [Name: protein binding]; GO:0010273 [Name: detoxification of copper ion]; GO:0005829 [Name: cytosol]; GO:0006882 [Name: cellular zinc ion homeostasis]; GO:0048471 [Name: perinuclear region of cytoplasm]; GO:0071247 [Name: cellular response to chromate]</t>
  </si>
  <si>
    <t>hsa04978 [Pathway Title: Mineral absorption]</t>
  </si>
  <si>
    <t>R-HSA-5661231</t>
  </si>
  <si>
    <t>Cellular responses to external stimuli; Metallothioneins bind metals; Response to metal ions</t>
  </si>
  <si>
    <t>STIM2-AS1</t>
  </si>
  <si>
    <t>STIM2 antisense RNA 1</t>
  </si>
  <si>
    <t>P2RX2</t>
  </si>
  <si>
    <t>purinergic receptor P2X 2</t>
  </si>
  <si>
    <t>12q24.33</t>
  </si>
  <si>
    <t>GO:0001666 [Name: response to hypoxia]; GO:0005623 [Name: cell]; GO:0005886 [Name: plasma membrane]; GO:0009743 [Name: response to carbohydrate]; GO:0001614 [Name: purinergic nucleotide receptor activity]; GO:0005524 [Name: ATP binding]; GO:0007605 [Name: sensory perception of sound]; GO:0010524 [Name: positive regulation of calcium ion transport into cytosol]; GO:0033198 [Name: response to ATP]; GO:0048741 [Name: skeletal muscle fiber development]; GO:0050850 [Name: positive regulation of calcium-mediated signaling]; GO:0098655 [Name: cation transmembrane transport]; GO:0007528 [Name: neuromuscular junction development]; GO:0014832 [Name: urinary bladder smooth muscle contraction]; GO:0042802 [Name: identical protein binding]; GO:0043025 [Name: neuronal cell body]; GO:0007274 [Name: neuromuscular synaptic transmission]; GO:0016324 [Name: apical plasma membrane]; GO:0035590 [Name: purinergic nucleotide receptor signaling pathway]; GO:0002931 [Name: response to ischemia]; GO:0003029 [Name: detection of hypoxic conditions in blood by carotid body chemoreceptor signaling]; GO:0060079 [Name: excitatory postsynaptic potential]; GO:0015276 [Name: ligand-gated ion channel activity]; GO:0004931 [Name: extracellular ATP-gated cation channel activity]; GO:0005639 [Name: integral component of nuclear inner membrane]; GO:0030432 [Name: peristalsis]; GO:0043235 [Name: receptor complex]; GO:0048266 [Name: behavioral response to pain]; GO:0050909 [Name: sensory perception of taste]; GO:0005887 [Name: integral component of plasma membrane]; GO:0007596 [Name: blood coagulation]; GO:0098794 [Name: postsynapse]</t>
  </si>
  <si>
    <t>hsa04020 [Pathway Title: Calcium signaling pathway]; hsa04080 [Pathway Title: Neuroactive ligand-receptor interaction]</t>
  </si>
  <si>
    <t>R-HSA-418346; R-HSA-139853</t>
  </si>
  <si>
    <t>Platelet homeostasis; Platelet calcium homeostasis; Hemostasis; Elevation of cytosolic Ca2+ levels</t>
  </si>
  <si>
    <t>ADAMTSL4</t>
  </si>
  <si>
    <t>ADAMTS like 4</t>
  </si>
  <si>
    <t>1q21.2</t>
  </si>
  <si>
    <t>GO:0002020 [Name: protease binding]; GO:0030198 [Name: extracellular matrix organization]; GO:0002064 [Name: epithelial cell development]; GO:0005515 [Name: protein binding]; GO:0006915 [Name: apoptotic process]; GO:0006508 [Name: proteolysis]; GO:0043065 [Name: positive regulation of apoptotic process]; GO:0005614 [Name: interstitial matrix]; GO:0005788 [Name: endoplasmic reticulum lumen]; GO:0008233 [Name: peptidase activity]</t>
  </si>
  <si>
    <t>R-HSA-5083635; R-HSA-5173214</t>
  </si>
  <si>
    <t>Diseases associated with O-glycosylation of proteins; Diseases of glycosylation; Metabolism of proteins; Defective B3GALTL causes Peters-plus syndrome (PpS); O-glycosylation of TSR domain-containing proteins; Disease; O-linked glycosylation; Post-translational protein modification</t>
  </si>
  <si>
    <t>IGSF21</t>
  </si>
  <si>
    <t>immunoglobin superfamily member 21</t>
  </si>
  <si>
    <t>1p36.13</t>
  </si>
  <si>
    <t>GO:0060074 [Name: synapse maturation]; GO:0007156 [Name: homophilic cell adhesion via plasma membrane adhesion molecules]; GO:0038023 [Name: signaling receptor activity]; GO:0042734 [Name: presynaptic membrane]; GO:0042803 [Name: protein homodimerization activity]; GO:0007157 [Name: heterophilic cell-cell adhesion via plasma membrane cell adhesion molecules]; GO:0045211 [Name: postsynaptic membrane]; GO:0060077 [Name: inhibitory synapse]; GO:0005913 [Name: cell-cell adherens junction]; GO:0031362 [Name: anchored component of external side of plasma membrane]; GO:0050839 [Name: cell adhesion molecule binding]</t>
  </si>
  <si>
    <t>NECAB2</t>
  </si>
  <si>
    <t>N-terminal EF-hand calcium binding protein 2</t>
  </si>
  <si>
    <t>16q23.3</t>
  </si>
  <si>
    <t>GO:0005737 [Name: cytoplasm]; GO:0042984 [Name: regulation of amyloid precursor protein biosynthetic process]; GO:0005515 [Name: protein binding]; GO:0030425 [Name: dendrite]; GO:1900451 [Name: positive regulation of glutamate receptor signaling pathway]; GO:1905477 [Name: positive regulation of protein localization to membrane]; GO:0031802 [Name: type 5 metabotropic glutamate receptor binding]; GO:1904021 [Name: negative regulation of G-protein coupled receptor internalization]; GO:0005886 [Name: plasma membrane]; GO:0031687 [Name: A2A adenosine receptor binding]; GO:0060168 [Name: positive regulation of adenosine receptor signaling pathway]; GO:0005509 [Name: calcium ion binding]; GO:0030424 [Name: axon]; GO:0070374 [Name: positive regulation of ERK1 and ERK2 cascade]</t>
  </si>
  <si>
    <t>SERPINI1</t>
  </si>
  <si>
    <t>serpin family I member 1</t>
  </si>
  <si>
    <t>3q26.1</t>
  </si>
  <si>
    <t>GO:0034774 [Name: secretory granule lumen]; GO:0007417 [Name: central nervous system development]; GO:0007422 [Name: peripheral nervous system development]; GO:0004867 [Name: serine-type endopeptidase inhibitor activity]; GO:0070062 [Name: extracellular exosome]; GO:0030155 [Name: regulation of cell adhesion]; GO:0043025 [Name: neuronal cell body]; GO:0010951 [Name: negative regulation of endopeptidase activity]; GO:0010976 [Name: positive regulation of neuron projection development]; GO:0060205 [Name: cytoplasmic vesicle lumen]; GO:0005615 [Name: extracellular space]; GO:0043204 [Name: perikaryon]</t>
  </si>
  <si>
    <t>myc_activpathway [Longname: Validated targets of C-MYC transcriptional activation]</t>
  </si>
  <si>
    <t>LOC101929572</t>
  </si>
  <si>
    <t>uncharacterized LOC101929572</t>
  </si>
  <si>
    <t>14q11.2</t>
  </si>
  <si>
    <t>KCNJ13</t>
  </si>
  <si>
    <t>potassium voltage-gated channel subfamily J member 13</t>
  </si>
  <si>
    <t>GO:0005242 [Name: inward rectifier potassium channel activity]; GO:0006813 [Name: potassium ion transport]; GO:0016021 [Name: integral component of membrane]; GO:0034765 [Name: regulation of ion transmembrane transport]; GO:1990573 [Name: potassium ion import across plasma membrane]</t>
  </si>
  <si>
    <t>ZDHHC1</t>
  </si>
  <si>
    <t>zinc finger DHHC-type containing 1</t>
  </si>
  <si>
    <t>GO:0016021 [Name: integral component of membrane]; GO:0006612 [Name: protein targeting to membrane]; GO:0016409 [Name: palmitoyltransferase activity]; GO:0005783 [Name: endoplasmic reticulum]; GO:0005794 [Name: Golgi apparatus]; GO:0003677 [Name: DNA binding]; GO:0018230 [Name: peptidyl-L-cysteine S-palmitoylation]; GO:0018345 [Name: protein palmitoylation]; GO:0019706 [Name: protein-cysteine S-palmitoyltransferase activity]; GO:0070062 [Name: extracellular exosome]</t>
  </si>
  <si>
    <t>RASGEF1A</t>
  </si>
  <si>
    <t>RasGEF domain family member 1A</t>
  </si>
  <si>
    <t>10q11.21</t>
  </si>
  <si>
    <t>GO:0005829 [Name: cytosol]; GO:0016477 [Name: cell migration]; GO:0005088 [Name: Ras guanyl-nucleotide exchange factor activity]; GO:0007264 [Name: small GTPase mediated signal transduction]; GO:0046579 [Name: positive regulation of Ras protein signal transduction]; GO:0000165 [Name: MAPK cascade]</t>
  </si>
  <si>
    <t>R-HSA-5673001</t>
  </si>
  <si>
    <t>Cytokine Signaling in Immune system; FLT3 Signaling; Immune System; RAF/MAP kinase cascade; Signaling by Interleukins; MAPK1/MAPK3 signaling; Signal Transduction; MAPK family signaling cascades; Other interleukin signaling</t>
  </si>
  <si>
    <t>GRID2IP</t>
  </si>
  <si>
    <t>Grid2 interacting protein</t>
  </si>
  <si>
    <t>7p22.1</t>
  </si>
  <si>
    <t>GO:0030054 [Name: cell junction]; GO:0060292 [Name: long term synaptic depression]; GO:0045211 [Name: postsynaptic membrane]</t>
  </si>
  <si>
    <t>GPSM3</t>
  </si>
  <si>
    <t>G protein signaling modulator 3</t>
  </si>
  <si>
    <t>6p21.32</t>
  </si>
  <si>
    <t>GO:0003674 [Name: molecular_function]; GO:0030695 [Name: GTPase regulator activity]; GO:0005515 [Name: protein binding]; GO:0005575 [Name: cellular_component]; GO:0002690 [Name: positive regulation of leukocyte chemotaxis]; GO:0008150 [Name: biological_process]; GO:0050729 [Name: positive regulation of inflammatory response]; GO:1900017 [Name: positive regulation of cytokine production involved in inflammatory response]; GO:0050790 [Name: regulation of catalytic activity]; GO:0005737 [Name: cytoplasm]; GO:0005886 [Name: plasma membrane]</t>
  </si>
  <si>
    <t>R-HSA-418594</t>
  </si>
  <si>
    <t>GPCR downstream signalling; Signaling by GPCR; Signal Transduction; G alpha (i) signalling events</t>
  </si>
  <si>
    <t>GNG13</t>
  </si>
  <si>
    <t>G protein subunit gamma 13</t>
  </si>
  <si>
    <t>GO:0030425 [Name: dendrite]; GO:0050909 [Name: sensory perception of taste]; GO:0007200 [Name: phospholipase C-activating G-protein coupled receptor signaling pathway]; GO:0031681 [Name: G-protein beta-subunit binding]; GO:0003924 [Name: GTPase activity]; GO:0005834 [Name: heterotrimeric G-protein complex]; GO:0005886 [Name: plasma membrane]</t>
  </si>
  <si>
    <t>hsa04062 [Pathway Title: Chemokine signaling pathway]; hsa04742 [Pathway Title: Taste transduction]; hsa04713 [Pathway Title: Circadian entrainment]; hsa04014 [Pathway Title: Ras signaling pathway]; hsa04724 [Pathway Title: Glutamatergic synapse]; hsa05032 [Pathway Title: Morphine addiction]; hsa04723 [Pathway Title: Retrograde endocannabinoid signaling]; hsa04726 [Pathway Title: Serotonergic synapse]; hsa05034 [Pathway Title: Alcoholism]; hsa05200 [Pathway Title: Pathways in cancer]; hsa04151 [Pathway Title: PI3K-Akt signaling pathway]; hsa04727 [Pathway Title: GABAergic synapse]; hsa04725 [Pathway Title: Cholinergic synapse]; hsa04728 [Pathway Title: Dopaminergic synapse]</t>
  </si>
  <si>
    <t>R-HSA-432040; R-HSA-418592; R-HSA-418594; R-HSA-420092; R-HSA-428930; R-HSA-6814122; R-HSA-381676; R-HSA-392170; R-HSA-392851; R-HSA-416476; R-HSA-163359; R-HSA-202040; R-HSA-416482; R-HSA-8964616; R-HSA-381771; R-HSA-4086398; R-HSA-418217; R-HSA-418597; R-HSA-400042; R-HSA-418555; R-HSA-392451; R-HSA-456926; R-HSA-500657; R-HSA-8964315; R-HSA-9009391</t>
  </si>
  <si>
    <t>ADP signalling through P2Y purinoceptor 1; G alpha (z) signalling events; GPCR downstream signalling; Hemostasis; Opioid Signalling; Signaling by GPCR; Aquaporin-mediated transport; Beta-catenin independent WNT signaling; Chaperonin-mediated protein folding; Cooperation of PDCL (PhLP1) and TRiC/CCT in G-protein beta folding; G alpha (12/13) signalling events; G alpha (i) signalling events; Peptide hormone metabolism; Prostacyclin signalling through prostacyclin receptor; Signaling by Nuclear Receptors; Activation of kainate receptors upon glutamate binding; Platelet activation, signaling and aggregation; Regulation of insulin secretion; Thromboxane signalling through TP receptor; Incretin synthesis, secretion, and inactivation; Synthesis, secretion, and inactivation of Glucagon-like Peptide-1 (GLP-1); Class B/2 (Secretin family receptors); ESR-mediated signaling; GPCR ligand binding; Metabolism; Metabolism of proteins; Neurotransmitter receptors and postsynaptic signal transmission; Signal amplification; Signaling by WNT; Transport of small molecules; G beta:gamma signalling through CDC42; Glucagon-like Peptide-1 (GLP1) regulates insulin secretion; Glucagon-type ligand receptors; Signal Transduction; Transmission across Chemical Synapses; Vasopressin regulates renal water homeostasis via Aquaporins; Adrenaline,noradrenaline inhibits insulin secretion; Extra-nuclear estrogen signaling; G alpha (q) signalling events; G alpha (s) signalling events; G beta:gamma signalling through BTK; G-protein beta:gamma signalling; Integration of energy metabolism; Platelet homeostasis; Presynaptic function of Kainate receptors; Protein folding; Thrombin signalling through proteinase activated receptors (PARs); ADP signalling through P2Y purinoceptor 12; Ca2+ pathway; G beta:gamma signalling through PI3Kgamma; G beta:gamma signalling through PLC beta; G-protein activation; Glucagon signaling in metabolic regulation; Neuronal System</t>
  </si>
  <si>
    <t>SCIN</t>
  </si>
  <si>
    <t>scinderin</t>
  </si>
  <si>
    <t>7p21.3</t>
  </si>
  <si>
    <t>GO:0001786 [Name: phosphatidylserine binding]; GO:0003779 [Name: actin binding]; GO:0005886 [Name: plasma membrane]; GO:0005903 [Name: brush border]; GO:0032330 [Name: regulation of chondrocyte differentiation]; GO:0045010 [Name: actin nucleation]; GO:0005545 [Name: 1-phosphatidylinositol binding]; GO:0005546 [Name: phosphatidylinositol-4,5-bisphosphate binding]; GO:0045654 [Name: positive regulation of megakaryocyte differentiation]; GO:0051014 [Name: actin filament severing]; GO:0042995 [Name: cell projection]; GO:0051693 [Name: actin filament capping]; GO:0005623 [Name: cell]; GO:0008285 [Name: negative regulation of cell proliferation]; GO:0051047 [Name: positive regulation of secretion]; GO:0051127 [Name: positive regulation of actin nucleation]; GO:0070062 [Name: extracellular exosome]; GO:0002102 [Name: podosome]; GO:0017156 [Name: calcium ion regulated exocytosis]; GO:0030054 [Name: cell junction]; GO:0005509 [Name: calcium ion binding]; GO:0005737 [Name: cytoplasm]; GO:0005938 [Name: cell cortex]; GO:0042989 [Name: sequestering of actin monomers]; GO:0043065 [Name: positive regulation of apoptotic process]; GO:0051015 [Name: actin filament binding]</t>
  </si>
  <si>
    <t>hsa04666 [Pathway Title: Fc gamma R-mediated phagocytosis]; hsa04810 [Pathway Title: Regulation of actin cytoskeleton]; hsa05203 [Pathway Title: Viral carcinogenesis]</t>
  </si>
  <si>
    <t>TFF1</t>
  </si>
  <si>
    <t>trefoil factor 1</t>
  </si>
  <si>
    <t>GO:0005576 [Name: extracellular region]; GO:0030277 [Name: maintenance of gastrointestinal epithelium]; GO:0005515 [Name: protein binding]; GO:0005615 [Name: extracellular space]; GO:0043434 [Name: response to peptide hormone]; GO:0035902 [Name: response to immobilization stress]; GO:0007165 [Name: signal transduction]; GO:0010039 [Name: response to iron ion]; GO:0030154 [Name: cell differentiation]; GO:0005975 [Name: carbohydrate metabolic process]; GO:0008083 [Name: growth factor activity]; GO:0008285 [Name: negative regulation of cell proliferation]</t>
  </si>
  <si>
    <t>era_genomic_pathway [Longname: Validated nuclear estrogen receptor alpha network]; hnf3apathway [Longname: FOXA1 transcription factor network]</t>
  </si>
  <si>
    <t>Estrogen-dependent gene expression; Signaling by Nuclear Receptors; Signal Transduction; ESR-mediated signaling</t>
  </si>
  <si>
    <t>MT3</t>
  </si>
  <si>
    <t>metallothionein 3</t>
  </si>
  <si>
    <t>GO:0005829 [Name: cytosol]; GO:0005840 [Name: ribosome]; GO:0005874 [Name: microtubule]; GO:0008021 [Name: synaptic vesicle]; GO:0016234 [Name: inclusion body]; GO:0019430 [Name: removal of superoxide radicals]; GO:0030295 [Name: protein kinase activator activity]; GO:0034599 [Name: cellular response to oxidative stress]; GO:0043066 [Name: negative regulation of apoptotic process]; GO:0043085 [Name: positive regulation of catalytic activity]; GO:0043524 [Name: negative regulation of neuron apoptotic process]; GO:0055073 [Name: cadmium ion homeostasis]; GO:0060547 [Name: negative regulation of necrotic cell death]; GO:2000117 [Name: negative regulation of cysteine-type endopeptidase activity]; GO:0001666 [Name: response to hypoxia]; GO:0005791 [Name: rough endoplasmic reticulum]; GO:0005886 [Name: plasma membrane]; GO:0043027 [Name: cysteine-type endopeptidase inhibitor activity involved in apoptotic process]; GO:0043154 [Name: negative regulation of cysteine-type endopeptidase activity involved in apoptotic process]; GO:0043197 [Name: dendritic spine]; GO:0043491 [Name: protein kinase B signaling]; GO:0046872 [Name: metal ion binding]; GO:0048471 [Name: perinuclear region of cytoplasm]; GO:0060049 [Name: regulation of protein glycosylation]; GO:0097450 [Name: astrocyte end-foot]; GO:0010273 [Name: detoxification of copper ion]; GO:0032148 [Name: activation of protein kinase B activity]; GO:0071280 [Name: cellular response to copper ion]; GO:0071456 [Name: cellular response to hypoxia]; GO:0097214 [Name: positive regulation of lysosomal membrane permeability]; GO:2000296 [Name: negative regulation of hydrogen peroxide catabolic process]; GO:2000376 [Name: positive regulation of oxygen metabolic process]; GO:0006882 [Name: cellular zinc ion homeostasis]; GO:0030424 [Name: axon]; GO:0032095 [Name: regulation of response to food]; GO:0045892 [Name: negative regulation of transcription, DNA-templated]; GO:0070371 [Name: ERK1 and ERK2 cascade]; GO:0071294 [Name: cellular response to zinc ion]; GO:0005507 [Name: copper ion binding]; GO:0006829 [Name: zinc II ion transport]; GO:0006875 [Name: cellular metal ion homeostasis]; GO:0008144 [Name: drug binding]; GO:0008270 [Name: zinc ion binding]; GO:0010940 [Name: positive regulation of necrotic cell death]; GO:0010942 [Name: positive regulation of cell death]; GO:0010977 [Name: negative regulation of neuron projection development]; GO:0014069 [Name: postsynaptic density]; GO:0016570 [Name: histone modification]; GO:0030308 [Name: negative regulation of cell growth]; GO:0051354 [Name: negative regulation of oxidoreductase activity]; GO:2000378 [Name: negative regulation of reactive oxygen species metabolic process]; GO:0001934 [Name: positive regulation of protein phosphorylation]; GO:0005634 [Name: nucleus]; GO:0005737 [Name: cytoplasm]; GO:0005741 [Name: mitochondrial outer membrane]; GO:0006707 [Name: cholesterol catabolic process]; GO:0010628 [Name: positive regulation of gene expression]; GO:0030517 [Name: negative regulation of axon extension]; GO:0030949 [Name: positive regulation of vascular endothelial growth factor receptor signaling pathway]; GO:0033210 [Name: leptin-mediated signaling pathway]; GO:0035690 [Name: cellular response to drug]; GO:0045893 [Name: positive regulation of transcription, DNA-templated]; GO:0050821 [Name: protein stabilization]; GO:0070374 [Name: positive regulation of ERK1 and ERK2 cascade]; GO:0005515 [Name: protein binding]; GO:0005615 [Name: extracellular space]; GO:0005623 [Name: cell]; GO:0036091 [Name: positive regulation of transcription from RNA polymerase II promoter in response to oxidative stress]; GO:0044242 [Name: cellular lipid catabolic process]; GO:0046870 [Name: cadmium ion binding]; GO:0071732 [Name: cellular response to nitric oxide]; GO:0006112 [Name: energy reserve metabolic process]; GO:0006915 [Name: apoptotic process]; GO:0007420 [Name: brain development]; GO:0010038 [Name: response to metal ion]; GO:0010507 [Name: negative regulation of autophagy]; GO:0014002 [Name: astrocyte development]; GO:0016209 [Name: antioxidant activity]; GO:0055069 [Name: zinc ion homeostasis]; GO:0071276 [Name: cellular response to cadmium ion]</t>
  </si>
  <si>
    <t>Metallothioneins bind metals; Response to metal ions; Cellular responses to external stimuli</t>
  </si>
  <si>
    <t>PLEKHA4</t>
  </si>
  <si>
    <t>pleckstrin homology domain containing A4</t>
  </si>
  <si>
    <t>GO:0032266 [Name: phosphatidylinositol-3-phosphate binding]; GO:0043325 [Name: phosphatidylinositol-3,4-bisphosphate binding]; GO:0090263 [Name: positive regulation of canonical Wnt signaling pathway]; GO:0006661 [Name: phosphatidylinositol biosynthetic process]; GO:0005546 [Name: phosphatidylinositol-4,5-bisphosphate binding]; GO:0005737 [Name: cytoplasm]; GO:0005886 [Name: plasma membrane]; GO:2000096 [Name: positive regulation of Wnt signaling pathway, planar cell polarity pathway]; GO:0005575 [Name: cellular_component]; GO:0008150 [Name: biological_process]; GO:0080025 [Name: phosphatidylinositol-3,5-bisphosphate binding]; GO:0031234 [Name: extrinsic component of cytoplasmic side of plasma membrane]</t>
  </si>
  <si>
    <t>R-HSA-1660499</t>
  </si>
  <si>
    <t>Synthesis of PIPs at the plasma membrane; Metabolism of lipids; Phospholipid metabolism; Metabolism; PI Metabolism</t>
  </si>
  <si>
    <t>MUC1</t>
  </si>
  <si>
    <t>mucin 1, cell surface associated</t>
  </si>
  <si>
    <t>1q22</t>
  </si>
  <si>
    <t>GO:0019221 [Name: cytokine-mediated signaling pathway]; GO:0005615 [Name: extracellular space]; GO:0005887 [Name: integral component of plasma membrane]; GO:0016266 [Name: O-glycan processing]; GO:0016324 [Name: apical plasma membrane]; GO:0000790 [Name: nuclear chromatin]; GO:0036003 [Name: positive regulation of transcription from RNA polymerase II promoter in response to stress]; GO:0070062 [Name: extracellular exosome]; GO:0006977 [Name: DNA damage response, signal transduction by p53 class mediator resulting in cell cycle arrest]; GO:0006978 [Name: DNA damage response, signal transduction by p53 class mediator resulting in transcription of p21 class mediator]; GO:0090240 [Name: positive regulation of histone H4 acetylation]; GO:0043618 [Name: regulation of transcription from RNA polymerase II promoter in response to stress]; GO:0002039 [Name: p53 binding]; GO:0005886 [Name: plasma membrane]; GO:1902166 [Name: negative regulation of intrinsic apoptotic signaling pathway in response to DNA damage by p53 class mediator]; GO:0000978 [Name: RNA polymerase II core promoter proximal region sequence-specific DNA binding]; GO:0002223 [Name: stimulatory C-type lectin receptor signaling pathway]; GO:0005796 [Name: Golgi lumen]; GO:0010944 [Name: negative regulation of transcription by competitive promoter binding]; GO:0031982 [Name: vesicle]; GO:0003712 [Name: transcription cofactor activity]; GO:0005515 [Name: protein binding]; GO:0033629 [Name: negative regulation of cell adhesion mediated by integrin]</t>
  </si>
  <si>
    <t>R-HSA-5083636; R-HSA-5621480; R-HSA-6785807; R-HSA-5083625; R-HSA-5083632; R-HSA-977068; R-HSA-913709</t>
  </si>
  <si>
    <t>Diseases associated with O-glycosylation of proteins; Innate Immune System; Defective C1GALT1C1 causes Tn polyagglutination syndrome (TNPS); Disease; Diseases of glycosylation; Immune System; Termination of O-glycan biosynthesis; Dectin-2 family; O-linked glycosylation of mucins; Defective GALNT12 causes colorectal cancer 1 (CRCS1); Interleukin-4 and Interleukin-13 signaling; Post-translational protein modification; Signaling by Interleukins; Cytokine Signaling in Immune system; Defective GALNT3 causes familial hyperphosphatemic tumoral calcinosis (HFTC); O-linked glycosylation; Metabolism of proteins; C-type lectin receptors (CLRs)</t>
  </si>
  <si>
    <t>GSTA2</t>
  </si>
  <si>
    <t>glutathione S-transferase alpha 2</t>
  </si>
  <si>
    <t>6p12.2</t>
  </si>
  <si>
    <t>GO:0005829 [Name: cytosol]; GO:0004364 [Name: glutathione transferase activity]; GO:0035722 [Name: interleukin-12-mediated signaling pathway]; GO:0005515 [Name: protein binding]; GO:1901687 [Name: glutathione derivative biosynthetic process]; GO:0006749 [Name: glutathione metabolic process]; GO:0030855 [Name: epithelial cell differentiation]; GO:0006805 [Name: xenobiotic metabolic process]; GO:0070062 [Name: extracellular exosome]</t>
  </si>
  <si>
    <t>h_arenrf2Pathway [Pathway Title: Oxidative Stress Induced Gene Expression Via Nrf2]</t>
  </si>
  <si>
    <t>hsa00980 [Pathway Title: Metabolism of xenobiotics by cytochrome P450]; hsa00480 [Pathway Title: Glutathione metabolism]; hsa00982 [Pathway Title: Drug metabolism - cytochrome P450]; hsa05204 [Pathway Title: Chemical carcinogenesis]</t>
  </si>
  <si>
    <t>R-HSA-8950505; R-HSA-156590</t>
  </si>
  <si>
    <t>Gene and protein expression by JAK-STAT signaling after Interleukin-12 stimulation; Glutathione conjugation; Interleukin-12 family signaling; Phase II - Conjugation of compounds; Cytokine Signaling in Immune system; Interleukin-12 signaling; Signaling by Interleukins; Biological oxidations; Metabolism; Immune System</t>
  </si>
  <si>
    <t>TMEM145</t>
  </si>
  <si>
    <t>transmembrane protein 145</t>
  </si>
  <si>
    <t>GO:0019236 [Name: response to pheromone]; GO:0007186 [Name: G-protein coupled receptor signaling pathway]; GO:0016021 [Name: integral component of membrane]</t>
  </si>
  <si>
    <t>C4orf48</t>
  </si>
  <si>
    <t>chromosome 4 open reading frame 48</t>
  </si>
  <si>
    <t>4p16.3</t>
  </si>
  <si>
    <t>GO:0005576 [Name: extracellular region]</t>
  </si>
  <si>
    <t>BFSP1</t>
  </si>
  <si>
    <t>beaded filament structural protein 1</t>
  </si>
  <si>
    <t>20p12.1</t>
  </si>
  <si>
    <t>GO:0005737 [Name: cytoplasm]; GO:0005886 [Name: plasma membrane]; GO:0005515 [Name: protein binding]; GO:0005212 [Name: structural constituent of eye lens]; GO:0005938 [Name: cell cortex]; GO:0048469 [Name: cell maturation]; GO:0070307 [Name: lens fiber cell development]; GO:0005200 [Name: structural constituent of cytoskeleton]; GO:0005882 [Name: intermediate filament]; GO:0007010 [Name: cytoskeleton organization]; GO:0008150 [Name: biological_process]</t>
  </si>
  <si>
    <t>CD8A</t>
  </si>
  <si>
    <t>CD8a molecule</t>
  </si>
  <si>
    <t>2p11.2</t>
  </si>
  <si>
    <t>GO:0002456 [Name: T cell mediated immunity]; GO:0006955 [Name: immune response]; GO:0007169 [Name: transmembrane receptor protein tyrosine kinase signaling pathway]; GO:0015026 [Name: coreceptor activity]; GO:0050776 [Name: regulation of immune response]; GO:0042110 [Name: T cell activation]; GO:0045065 [Name: cytotoxic T cell differentiation]; GO:0007166 [Name: cell surface receptor signaling pathway]; GO:0042288 [Name: MHC class I protein binding]; GO:0044853 [Name: plasma membrane raft]; GO:0005886 [Name: plasma membrane]; GO:0005515 [Name: protein binding]; GO:0023024 [Name: MHC class I protein complex binding]; GO:0009897 [Name: external side of plasma membrane]; GO:0019901 [Name: protein kinase binding]; GO:0042101 [Name: T cell receptor complex]; GO:0005576 [Name: extracellular region]; GO:0005887 [Name: integral component of plasma membrane]; GO:0019882 [Name: antigen processing and presentation]</t>
  </si>
  <si>
    <t>h_il17Pathway [Pathway Title: IL 17 Signaling Pathway]; h_tcytotoxicPathway [Pathway Title: T Cytotoxic Cell Surface Molecules]; h_stemPathway [Pathway Title: Regulation of hematopoiesis by cytokines]</t>
  </si>
  <si>
    <t>hsa04514 [Pathway Title: Cell adhesion molecules (CAMs)]; hsa04640 [Pathway Title: Hematopoietic cell lineage]; hsa04660 [Pathway Title: T cell receptor signaling pathway]; hsa05340 [Pathway Title: Primary immunodeficiency]; hsa04612 [Pathway Title: Antigen processing and presentation]</t>
  </si>
  <si>
    <t>cd8tcrpathway [Longname: TCR signaling in na&amp;#xef;ve CD8+ T cells]; cd8tcrdownstreampathway [Longname: Downstream signaling in na&amp;#xef;ve CD8+ T cells]; il12_2pathway [Longname: IL12-mediated signaling events]</t>
  </si>
  <si>
    <t>R-HSA-198933</t>
  </si>
  <si>
    <t>Immune System; Adaptive Immune System; Immunoregulatory interactions between a Lymphoid and a non-Lymphoid cell</t>
  </si>
  <si>
    <t>SYT15</t>
  </si>
  <si>
    <t>synaptotagmin 15</t>
  </si>
  <si>
    <t>10q11.22</t>
  </si>
  <si>
    <t>GO:0001786 [Name: phosphatidylserine binding]; GO:0016192 [Name: vesicle-mediated transport]; GO:0070382 [Name: exocytic vesicle]; GO:0005509 [Name: calcium ion binding]; GO:0005544 [Name: calcium-dependent phospholipid binding]; GO:0014059 [Name: regulation of dopamine secretion]; GO:0016021 [Name: integral component of membrane]; GO:0030276 [Name: clathrin binding]; GO:0071277 [Name: cellular response to calcium ion]; GO:0000149 [Name: SNARE binding]; GO:0005886 [Name: plasma membrane]; GO:0017156 [Name: calcium ion regulated exocytosis]; GO:0017158 [Name: regulation of calcium ion-dependent exocytosis]</t>
  </si>
  <si>
    <t>FMO4</t>
  </si>
  <si>
    <t>flavin containing monooxygenase 4</t>
  </si>
  <si>
    <t>1q24.3</t>
  </si>
  <si>
    <t>GO:0004499 [Name: N,N-dimethylaniline monooxygenase activity]; GO:0050660 [Name: flavin adenine dinucleotide binding]; GO:0055114 [Name: oxidation-reduction process]; GO:0004497 [Name: monooxygenase activity]; GO:0005789 [Name: endoplasmic reticulum membrane]; GO:0016021 [Name: integral component of membrane]; GO:0050661 [Name: NADP binding]; GO:0042737 [Name: drug catabolic process]</t>
  </si>
  <si>
    <t>hsa00982 [Pathway Title: Drug metabolism - cytochrome P450]</t>
  </si>
  <si>
    <t>S100A4</t>
  </si>
  <si>
    <t>S100 calcium binding protein A4</t>
  </si>
  <si>
    <t>1q21.3</t>
  </si>
  <si>
    <t>GO:0070062 [Name: extracellular exosome]; GO:0005509 [Name: calcium ion binding]; GO:0005576 [Name: extracellular region]; GO:0005615 [Name: extracellular space]; GO:0042802 [Name: identical protein binding]; GO:0005634 [Name: nucleus]; GO:0003723 [Name: RNA binding]; GO:0003779 [Name: actin binding]; GO:0043005 [Name: neuron projection]; GO:0043123 [Name: positive regulation of I-kappaB kinase/NF-kappaB signaling]; GO:0050786 [Name: RAGE receptor binding]; GO:0048306 [Name: calcium-dependent protein binding]; GO:0001837 [Name: epithelial to mesenchymal transition]; GO:0005515 [Name: protein binding]; GO:0046914 [Name: transition metal ion binding]; GO:0048471 [Name: perinuclear region of cytoplasm]</t>
  </si>
  <si>
    <t>MIR1915HG</t>
  </si>
  <si>
    <t>MIR1915 host gene</t>
  </si>
  <si>
    <t>10p12.31</t>
  </si>
  <si>
    <t>IGF2</t>
  </si>
  <si>
    <t>insulin like growth factor 2</t>
  </si>
  <si>
    <t>GO:0002576 [Name: platelet degranulation]; GO:0005159 [Name: insulin-like growth factor receptor binding]; GO:0043085 [Name: positive regulation of catalytic activity]; GO:0043410 [Name: positive regulation of MAPK cascade]; GO:0048018 [Name: receptor agonist activity]; GO:0051781 [Name: positive regulation of cell division]; GO:0005576 [Name: extracellular region]; GO:0042104 [Name: positive regulation of activated T cell proliferation]; GO:0044267 [Name: cellular protein metabolic process]; GO:0005178 [Name: integrin binding]; GO:0005179 [Name: hormone activity]; GO:0008286 [Name: insulin receptor signaling pathway]; GO:0045725 [Name: positive regulation of glycogen biosynthetic process]; GO:0046628 [Name: positive regulation of insulin receptor signaling pathway]; GO:0051147 [Name: regulation of muscle cell differentiation]; GO:0071902 [Name: positive regulation of protein serine/threonine kinase activity]; GO:2000467 [Name: positive regulation of glycogen (starch) synthase activity]; GO:0001501 [Name: skeletal system development]; GO:0001649 [Name: osteoblast differentiation]; GO:0006355 [Name: regulation of transcription, DNA-templated]; GO:0007275 [Name: multicellular organism development]; GO:0009887 [Name: animal organ morphogenesis]; GO:0031056 [Name: regulation of histone modification]; GO:0045944 [Name: positive regulation of transcription from RNA polymerase II promoter]; GO:0051146 [Name: striated muscle cell differentiation]; GO:0060669 [Name: embryonic placenta morphogenesis]; GO:0001934 [Name: positive regulation of protein phosphorylation]; GO:0050731 [Name: positive regulation of peptidyl-tyrosine phosphorylation]; GO:0001892 [Name: embryonic placenta development]; GO:0005615 [Name: extracellular space]; GO:0031093 [Name: platelet alpha granule lumen]; GO:0038028 [Name: insulin receptor signaling pathway via phosphatidylinositol 3-kinase]; GO:0001701 [Name: in utero embryonic development]; GO:0005515 [Name: protein binding]; GO:0006349 [Name: regulation of gene expression by genetic imprinting]; GO:0008083 [Name: growth factor activity]; GO:0043539 [Name: protein serine/threonine kinase activator activity]; GO:0045840 [Name: positive regulation of mitotic nuclear division]; GO:0051897 [Name: positive regulation of protein kinase B signaling]; GO:0000122 [Name: negative regulation of transcription from RNA polymerase II promoter]; GO:0005158 [Name: insulin receptor binding]; GO:0006006 [Name: glucose metabolic process]; GO:0008284 [Name: positive regulation of cell proliferation]; GO:0031017 [Name: exocrine pancreas development]; GO:0040018 [Name: positive regulation of multicellular organism growth]</t>
  </si>
  <si>
    <t>hsa05205 [Pathway Title: Proteoglycans in cancer]</t>
  </si>
  <si>
    <t>ajdiss_2pathway [Longname: Posttranslational regulation of adherens junction stability and dissassembly]</t>
  </si>
  <si>
    <t>R-HSA-2428928; R-HSA-2428933; R-HSA-381426; R-HSA-114608; R-HSA-2404192</t>
  </si>
  <si>
    <t>Hemostasis; Insulin-like Growth Factor-2 mRNA Binding Proteins (IGF2BPs/IMPs/VICKZs) bind RNA; Metabolism of RNA; Metabolism of proteins; Response to elevated platelet cytosolic Ca2+; IGF1R signaling cascade; Platelet degranulation; Signal Transduction; Signaling by Type 1 Insulin-like Growth Factor 1 Receptor (IGF1R); IRS-related events triggered by IGF1R; Platelet activation, signaling and aggregation; Regulation of Insulin-like Growth Factor (IGF) transport and uptake by Insulin-like Growth Factor Binding Proteins (IGFBPs); SHC-related events triggered by IGF1R; Signaling by Receptor Tyrosine Kinases</t>
  </si>
  <si>
    <t>MMP28</t>
  </si>
  <si>
    <t>matrix metallopeptidase 28</t>
  </si>
  <si>
    <t>17q12</t>
  </si>
  <si>
    <t>GO:0005515 [Name: protein binding]; GO:0031012 [Name: extracellular matrix]; GO:0010760 [Name: negative regulation of macrophage chemotaxis]; GO:0008270 [Name: zinc ion binding]; GO:0030198 [Name: extracellular matrix organization]; GO:0004222 [Name: metalloendopeptidase activity]; GO:0005615 [Name: extracellular space]; GO:0006508 [Name: proteolysis]; GO:0030574 [Name: collagen catabolic process]; GO:0005737 [Name: cytoplasm]</t>
  </si>
  <si>
    <t>COL4A4</t>
  </si>
  <si>
    <t>collagen type IV alpha 4 chain</t>
  </si>
  <si>
    <t>2q36.3</t>
  </si>
  <si>
    <t>GO:0005201 [Name: extracellular matrix structural constituent]; GO:0030198 [Name: extracellular matrix organization]; GO:0005615 [Name: extracellular space]; GO:0032836 [Name: glomerular basement membrane development]; GO:0005576 [Name: extracellular region]; GO:0005788 [Name: endoplasmic reticulum lumen]; GO:0030020 [Name: extracellular matrix structural constituent conferring tensile strength]; GO:0038063 [Name: collagen-activated tyrosine kinase receptor signaling pathway]; GO:0005587 [Name: collagen type IV trimer]; GO:0005604 [Name: basement membrane]; GO:0031012 [Name: extracellular matrix]</t>
  </si>
  <si>
    <t>hsa05200 [Pathway Title: Pathways in cancer]; hsa04151 [Pathway Title: PI3K-Akt signaling pathway]; hsa04510 [Pathway Title: Focal adhesion]; hsa05146 [Pathway Title: Amoebiasis]; hsa04974 [Pathway Title: Protein digestion and absorption]; hsa04512 [Pathway Title: ECM-receptor interaction]; hsa05222 [Pathway Title: Small cell lung cancer]</t>
  </si>
  <si>
    <t>syndecan_1_pathway [Longname: Syndecan-1-mediated signaling events]; avb3_integrin_pathway [Longname: Integrins in angiogenesis]; integrin1_pathway [Longname: Beta1 integrin cell surface interactions]; integrin3_pathway [Longname: Beta3 integrin cell surface interactions]</t>
  </si>
  <si>
    <t>R-HSA-1442490; R-HSA-1650814; R-HSA-2243919; R-HSA-419037; R-HSA-1474244; R-HSA-8948216; R-HSA-216083; R-HSA-2214320; R-HSA-3000178; R-HSA-2022090; R-HSA-186797; R-HSA-3000157; R-HSA-3000171</t>
  </si>
  <si>
    <t>Axon guidance; Developmental Biology; NCAM signaling for neurite out-growth; Collagen biosynthesis and modifying enzymes; Collagen chain trimerization; Extracellular matrix organization; Collagen formation; Signaling by PDGF; Integrin cell surface interactions; Assembly of collagen fibrils and other multimeric structures; NCAM1 interactions; Signal Transduction; Signaling by Receptor Tyrosine Kinases</t>
  </si>
  <si>
    <t>SPTY2D1OS</t>
  </si>
  <si>
    <t>SPTY2D1 opposite strand</t>
  </si>
  <si>
    <t>11p15.1</t>
  </si>
  <si>
    <t>GO:0016021 [Name: integral component of membrane]</t>
  </si>
  <si>
    <t>PRPH</t>
  </si>
  <si>
    <t>peripherin</t>
  </si>
  <si>
    <t>12q13.12</t>
  </si>
  <si>
    <t>GO:0005198 [Name: structural molecule activity]; GO:0005515 [Name: protein binding]; GO:0045098 [Name: type III intermediate filament]; GO:0045104 [Name: intermediate filament cytoskeleton organization]; GO:0005882 [Name: intermediate filament]; GO:0016020 [Name: membrane]; GO:0070062 [Name: extracellular exosome]</t>
  </si>
  <si>
    <t>hsa05014 [Pathway Title: Amyotrophic lateral sclerosis (ALS)]</t>
  </si>
  <si>
    <t>MUC5B</t>
  </si>
  <si>
    <t>mucin 5B, oligomeric mucus/gel-forming</t>
  </si>
  <si>
    <t>GO:0002223 [Name: stimulatory C-type lectin receptor signaling pathway]; GO:0005796 [Name: Golgi lumen]; GO:0070062 [Name: extracellular exosome]; GO:0005515 [Name: protein binding]; GO:0005615 [Name: extracellular space]; GO:0005886 [Name: plasma membrane]; GO:0043231 [Name: intracellular membrane-bounded organelle]; GO:0016266 [Name: O-glycan processing]</t>
  </si>
  <si>
    <t>hsa04970 [Pathway Title: Salivary secretion]</t>
  </si>
  <si>
    <t>R-HSA-5083636; R-HSA-913709; R-HSA-5621480; R-HSA-5083625; R-HSA-977068; R-HSA-5083632</t>
  </si>
  <si>
    <t>Termination of O-glycan biosynthesis; Innate Immune System; Metabolism of proteins; Defective GALNT3 causes familial hyperphosphatemic tumoral calcinosis (HFTC); Post-translational protein modification; Dectin-2 family; Defective GALNT12 causes colorectal cancer 1 (CRCS1); C-type lectin receptors (CLRs); Immune System; O-linked glycosylation; O-linked glycosylation of mucins; Diseases associated with O-glycosylation of proteins; Diseases of glycosylation; Defective C1GALT1C1 causes Tn polyagglutination syndrome (TNPS); Disease</t>
  </si>
  <si>
    <t>SLURP1</t>
  </si>
  <si>
    <t>secreted LY6/PLAUR domain containing 1</t>
  </si>
  <si>
    <t>8q24.3</t>
  </si>
  <si>
    <t>GO:0005576 [Name: extracellular region]; GO:0005615 [Name: extracellular space]; GO:0007155 [Name: cell adhesion]; GO:0007626 [Name: locomotory behavior]; GO:0038195 [Name: urokinase plasminogen activator signaling pathway]; GO:0070062 [Name: extracellular exosome]; GO:0005125 [Name: cytokine activity]; GO:0030549 [Name: acetylcholine receptor activator activity]; GO:0008285 [Name: negative regulation of cell proliferation]; GO:0010839 [Name: negative regulation of keratinocyte proliferation]; GO:0050884 [Name: neuromuscular process controlling posture]; GO:0099601 [Name: regulation of neurotransmitter receptor activity]; GO:0001775 [Name: cell activation]; GO:0005515 [Name: protein binding]; GO:0030336 [Name: negative regulation of cell migration]</t>
  </si>
  <si>
    <t>NCALD</t>
  </si>
  <si>
    <t>neurocalcin delta</t>
  </si>
  <si>
    <t>8q22.3</t>
  </si>
  <si>
    <t>GO:0030130 [Name: clathrin coat of trans-Golgi network vesicle]; GO:0005622 [Name: intracellular]; GO:0005829 [Name: cytosol]; GO:0015631 [Name: tubulin binding]; GO:0003073 [Name: regulation of systemic arterial blood pressure]; GO:0016192 [Name: vesicle-mediated transport]; GO:0019722 [Name: calcium-mediated signaling]; GO:0030276 [Name: clathrin binding]; GO:0003779 [Name: actin binding]; GO:0005509 [Name: calcium ion binding]; GO:0005515 [Name: protein binding]; GO:0043014 [Name: alpha-tubulin binding]</t>
  </si>
  <si>
    <t>R-HSA-451308</t>
  </si>
  <si>
    <t>Activation of Ca-permeable Kainate Receptor; Neurotransmitter receptors and postsynaptic signal transmission; Transmission across Chemical Synapses; Ionotropic activity of kainate receptors; Neuronal System; Activation of kainate receptors upon glutamate binding</t>
  </si>
  <si>
    <t>CAPG</t>
  </si>
  <si>
    <t>capping actin protein, gelsolin like</t>
  </si>
  <si>
    <t>GO:0005634 [Name: nucleus]; GO:0005730 [Name: nucleolus]; GO:0008290 [Name: F-actin capping protein complex]; GO:0065003 [Name: macromolecular complex assembly]; GO:0005814 [Name: centriole]; GO:0042470 [Name: melanosome]; GO:0051016 [Name: barbed-end actin filament capping]; GO:0001726 [Name: ruffle]; GO:0005515 [Name: protein binding]; GO:0005737 [Name: cytoplasm]; GO:0022617 [Name: extracellular matrix disassembly]; GO:0045296 [Name: cadherin binding]; GO:0070062 [Name: extracellular exosome]; GO:0005654 [Name: nucleoplasm]; GO:0019904 [Name: protein domain specific binding]; GO:0030027 [Name: lamellipodium]; GO:0051015 [Name: actin filament binding]; GO:0072686 [Name: mitotic spindle]; GO:0090543 [Name: Flemming body]; GO:0044877 [Name: macromolecular complex binding]; GO:0071803 [Name: positive regulation of podosome assembly]</t>
  </si>
  <si>
    <t>TRIM49</t>
  </si>
  <si>
    <t>tripartite motif containing 49</t>
  </si>
  <si>
    <t>11q14.3</t>
  </si>
  <si>
    <t>GO:0008270 [Name: zinc ion binding]; GO:0005515 [Name: protein binding]; GO:0019901 [Name: protein kinase binding]</t>
  </si>
  <si>
    <t>KCNMB4</t>
  </si>
  <si>
    <t>potassium calcium-activated channel subfamily M regulatory beta subunit 4</t>
  </si>
  <si>
    <t>12q15</t>
  </si>
  <si>
    <t>GO:0006813 [Name: potassium ion transport]; GO:0005515 [Name: protein binding]; GO:0007268 [Name: chemical synaptic transmission]; GO:0045202 [Name: synapse]; GO:0005513 [Name: detection of calcium ion]; GO:0019228 [Name: neuronal action potential]; GO:0005886 [Name: plasma membrane]; GO:0005887 [Name: integral component of plasma membrane]; GO:0008076 [Name: voltage-gated potassium channel complex]; GO:0015459 [Name: potassium channel regulator activity]; GO:0046928 [Name: regulation of neurotransmitter secretion]; GO:0001508 [Name: action potential]; GO:0071805 [Name: potassium ion transmembrane transport]; GO:0015269 [Name: calcium-activated potassium channel activity]; GO:0019229 [Name: regulation of vasoconstriction]</t>
  </si>
  <si>
    <t>hsa04022 [Pathway Title: cGMP-PKG signaling pathway]; hsa04270 [Pathway Title: Vascular smooth muscle contraction]; hsa04911 [Pathway Title: Insulin secretion]</t>
  </si>
  <si>
    <t>R-HSA-1296052; R-HSA-418457</t>
  </si>
  <si>
    <t>Ca2+ activated K+ channels; Platelet homeostasis; Nitric oxide stimulates guanylate cyclase; cGMP effects; Hemostasis; Potassium Channels; Neuronal System</t>
  </si>
  <si>
    <t>CAPN9</t>
  </si>
  <si>
    <t>calpain 9</t>
  </si>
  <si>
    <t>1q42.2</t>
  </si>
  <si>
    <t>GO:0005575 [Name: cellular_component]; GO:0005509 [Name: calcium ion binding]; GO:0005737 [Name: cytoplasm]; GO:0007586 [Name: digestion]; GO:0004198 [Name: calcium-dependent cysteine-type endopeptidase activity]; GO:0045214 [Name: sarcomere organization]; GO:0006508 [Name: proteolysis]</t>
  </si>
  <si>
    <t>R-HSA-1474228</t>
  </si>
  <si>
    <t>Degradation of the extracellular matrix; Extracellular matrix organization</t>
  </si>
  <si>
    <t>SPEGNB</t>
  </si>
  <si>
    <t>SPEG neighbor</t>
  </si>
  <si>
    <t>FAM184B</t>
  </si>
  <si>
    <t>family with sequence similarity 184 member B</t>
  </si>
  <si>
    <t>4p15.32-p15.31</t>
  </si>
  <si>
    <t>EFHD1</t>
  </si>
  <si>
    <t>EF-hand domain family member D1</t>
  </si>
  <si>
    <t>GO:0005739 [Name: mitochondrion]; GO:1900069 [Name: regulation of cellular hyperosmotic salinity response]; GO:0031175 [Name: neuron projection development]; GO:0005743 [Name: mitochondrial inner membrane]</t>
  </si>
  <si>
    <t>C19orf81</t>
  </si>
  <si>
    <t>chromosome 19 open reading frame 81</t>
  </si>
  <si>
    <t>WDR11-AS1</t>
  </si>
  <si>
    <t>WDR11 antisense RNA 1</t>
  </si>
  <si>
    <t>10q26.12</t>
  </si>
  <si>
    <t>CD177</t>
  </si>
  <si>
    <t>CD177 molecule</t>
  </si>
  <si>
    <t>19q13.31</t>
  </si>
  <si>
    <t>GO:0005178 [Name: integrin binding]; GO:0034394 [Name: protein localization to cell surface]; GO:0043312 [Name: neutrophil degranulation]; GO:0043315 [Name: positive regulation of neutrophil degranulation]; GO:0045217 [Name: cell-cell junction maintenance]; GO:0072672 [Name: neutrophil extravasation]; GO:0007155 [Name: cell adhesion]; GO:0032930 [Name: positive regulation of superoxide anion generation]; GO:2001044 [Name: regulation of integrin-mediated signaling pathway]; GO:0030100 [Name: regulation of endocytosis]; GO:0030667 [Name: secretory granule membrane]; GO:0002020 [Name: protease binding]; GO:0005886 [Name: plasma membrane]; GO:0007596 [Name: blood coagulation]; GO:0035579 [Name: specific granule membrane]; GO:0044853 [Name: plasma membrane raft]; GO:0048306 [Name: calcium-dependent protein binding]; GO:0050900 [Name: leukocyte migration]; GO:0070821 [Name: tertiary granule membrane]; GO:0030027 [Name: lamellipodium]; GO:0045087 [Name: innate immune response]; GO:0070062 [Name: extracellular exosome]; GO:0098742 [Name: cell-cell adhesion via plasma-membrane adhesion molecules]; GO:1990266 [Name: neutrophil migration]; GO:0005515 [Name: protein binding]; GO:0007159 [Name: leukocyte cell-cell adhesion]; GO:0031225 [Name: anchored component of membrane]</t>
  </si>
  <si>
    <t>R-HSA-202733; R-HSA-140875; R-HSA-6798695</t>
  </si>
  <si>
    <t>Immune System; Innate Immune System; Formation of Fibrin Clot (Clotting Cascade); Cell surface interactions at the vascular wall; Hemostasis; Common Pathway of Fibrin Clot Formation; Neutrophil degranulation</t>
  </si>
  <si>
    <t>TMEM255B</t>
  </si>
  <si>
    <t>transmembrane protein 255B</t>
  </si>
  <si>
    <t>13q34</t>
  </si>
  <si>
    <t>SMC1A</t>
  </si>
  <si>
    <t>structural maintenance of chromosomes 1A</t>
  </si>
  <si>
    <t>Xp11.22</t>
  </si>
  <si>
    <t>GO:0005515 [Name: protein binding]; GO:0005694 [Name: chromosome]; GO:0019827 [Name: stem cell population maintenance]; GO:0030893 [Name: meiotic cohesin complex]; GO:0036033 [Name: mediator complex binding]; GO:0005524 [Name: ATP binding]; GO:0016363 [Name: nuclear matrix]; GO:0000775 [Name: chromosome, centromeric region]; GO:1901673 [Name: regulation of mitotic spindle assembly]; GO:0003682 [Name: chromatin binding]; GO:0046982 [Name: protein heterodimerization activity]; GO:0051321 [Name: meiotic cell cycle]; GO:0000070 [Name: mitotic sister chromatid segregation]; GO:0000776 [Name: kinetochore]; GO:0000777 [Name: condensed chromosome kinetochore]; GO:0009314 [Name: response to radiation]; GO:0097431 [Name: mitotic spindle pole]; GO:0000794 [Name: condensed nuclear chromosome]; GO:0005634 [Name: nucleus]; GO:0005829 [Name: cytosol]; GO:0006281 [Name: DNA repair]; GO:0008278 [Name: cohesin complex]; GO:0051301 [Name: cell division]; GO:0003723 [Name: RNA binding]; GO:0005654 [Name: nucleoplasm]; GO:0007062 [Name: sister chromatid cohesion]; GO:0007064 [Name: mitotic sister chromatid cohesion]; GO:0072423 [Name: response to DNA damage checkpoint signaling]</t>
  </si>
  <si>
    <t>hsa04110 [Pathway Title: Cell cycle]; hsa04114 [Pathway Title: Oocyte meiosis]</t>
  </si>
  <si>
    <t>atm_pathway [Longname: ATM pathway]</t>
  </si>
  <si>
    <t>R-HSA-1221632; R-HSA-2467813; R-HSA-2500257; R-HSA-3108214; R-HSA-9018519; R-HSA-2470946; R-HSA-2468052</t>
  </si>
  <si>
    <t>ESR-mediated signaling; S Phase; SUMO E3 ligases SUMOylate target proteins; Separation of Sister Chromatids; Cell Cycle, Mitotic; Meiotic synapsis; Metabolism of proteins; Post-translational protein modification; Meiosis; Mitotic Metaphase and Anaphase; Reproduction; SUMOylation; Cell Cycle; Establishment of Sister Chromatid Cohesion; Estrogen-dependent gene expression; Mitotic Anaphase; SUMOylation of DNA damage response and repair proteins; Cohesin Loading onto Chromatin; Mitotic Telophase/Cytokinesis; Mitotic Prometaphase; Signaling by Nuclear Receptors; M Phase; Resolution of Sister Chromatid Cohesion; Signal Transduction</t>
  </si>
  <si>
    <t>PRKDC</t>
  </si>
  <si>
    <t>protein kinase, DNA-activated, catalytic subunit</t>
  </si>
  <si>
    <t>8q11.21</t>
  </si>
  <si>
    <t>GO:0003723 [Name: RNA binding]; GO:0006464 [Name: cellular protein modification process]; GO:0016020 [Name: membrane]; GO:0016567 [Name: protein ubiquitination]; GO:0032991 [Name: macromolecular complex]; GO:0043065 [Name: positive regulation of apoptotic process]; GO:0002218 [Name: activation of innate immune response]; GO:0002638 [Name: negative regulation of immunoglobulin production]; GO:0004674 [Name: protein serine/threonine kinase activity]; GO:0006468 [Name: protein phosphorylation]; GO:0008134 [Name: transcription factor binding]; GO:0033153 [Name: T cell receptor V(D)J recombination]; GO:0043066 [Name: negative regulation of apoptotic process]; GO:0048639 [Name: positive regulation of developmental growth]; GO:0000784 [Name: nuclear chromosome, telomeric region]; GO:0002326 [Name: B cell lineage commitment]; GO:0005667 [Name: transcription factor complex]; GO:0005829 [Name: cytosol]; GO:0006303 [Name: double-strand break repair via nonhomologous end joining]; GO:0019904 [Name: protein domain specific binding]; GO:0033152 [Name: immunoglobulin V(D)J recombination]; GO:0048146 [Name: positive regulation of fibroblast proliferation]; GO:0048511 [Name: rhythmic process]; GO:0005634 [Name: nucleus]; GO:0005654 [Name: nucleoplasm]; GO:0016233 [Name: telomere capping]; GO:0032993 [Name: protein-DNA complex]; GO:0033077 [Name: T cell differentiation in thymus]; GO:2001229 [Name: negative regulation of response to gamma radiation]; GO:0001933 [Name: negative regulation of protein phosphorylation]; GO:0004677 [Name: DNA-dependent protein kinase activity]; GO:0005515 [Name: protein binding]; GO:0005730 [Name: nucleolus]; GO:0035234 [Name: ectopic germ cell programmed cell death]; GO:2000773 [Name: negative regulation of cellular senescence]; GO:0001756 [Name: somitogenesis]; GO:0002360 [Name: T cell lineage commitment]; GO:0003690 [Name: double-stranded DNA binding]; GO:0005524 [Name: ATP binding]; GO:0007420 [Name: brain development]; GO:0007507 [Name: heart development]; GO:0032481 [Name: positive regulation of type I interferon production]; GO:0032869 [Name: cellular response to insulin stimulus]; GO:0042752 [Name: regulation of circadian rhythm]; GO:0045944 [Name: positive regulation of transcription from RNA polymerase II promoter]; GO:0048536 [Name: spleen development]; GO:0050678 [Name: regulation of epithelial cell proliferation]; GO:0097681 [Name: double-strand break repair via alternative nonhomologous end joining]; GO:2001034 [Name: positive regulation of double-strand break repair via nonhomologous end joining]; GO:0004672 [Name: protein kinase activity]; GO:0005958 [Name: DNA-dependent protein kinase-DNA ligase 4 complex]; GO:0006974 [Name: cellular response to DNA damage stimulus]; GO:0031648 [Name: protein destabilization]; GO:0045087 [Name: innate immune response]; GO:0070419 [Name: nonhomologous end joining complex]; GO:0072431 [Name: signal transduction involved in mitotic G1 DNA damage checkpoint]; GO:0000723 [Name: telomere maintenance]; GO:0002328 [Name: pro-B cell differentiation]; GO:0006302 [Name: double-strand break repair]; GO:0008630 [Name: intrinsic apoptotic signaling pathway in response to DNA damage]; GO:0010332 [Name: response to gamma radiation]; GO:0014823 [Name: response to activity]; GO:0018105 [Name: peptidyl-serine phosphorylation]; GO:0019899 [Name: enzyme binding]; GO:0048538 [Name: thymus development]; GO:0048660 [Name: regulation of smooth muscle cell proliferation]</t>
  </si>
  <si>
    <t>h_fasPathway [Pathway Title: FAS signaling pathway ( CD95 )]; h_HivnefPathway [Pathway Title: HIV-I Nef: negative effector of Fas and TNF]; h_tnfr1Pathway [Pathway Title: TNFR1 Signaling Pathway]; h_g2Pathway [Pathway Title: Cell Cycle: G2/M Checkpoint]</t>
  </si>
  <si>
    <t>hsa03450 [Pathway Title: Non-homologous end-joining]; hsa04110 [Pathway Title: Cell cycle]</t>
  </si>
  <si>
    <t>bard1pathway [Longname: BARD1 signaling events]; dnapk_pathway [Longname: DNA-PK pathway in nonhomologous end joining]; pi3kciaktpathway [Longname: Class I PI3K signaling events mediated by Akt]; ar_pathway [Longname: Coregulation of Androgen receptor activity]</t>
  </si>
  <si>
    <t>R-HSA-8866654; R-HSA-3270619; R-HSA-1834949; R-HSA-5693571</t>
  </si>
  <si>
    <t>Cytosolic sensors of pathogen-associated DNA; IRF3-mediated induction of type I IFN; Nonhomologous End-Joining (NHEJ); STING mediated induction of host immune responses; Immune System; Innate Immune System; DNA Double-Strand Break Repair; DNA Repair; E3 ubiquitin ligases ubiquitinate target proteins; Metabolism of proteins; Post-translational protein modification; Protein ubiquitination</t>
  </si>
  <si>
    <t>HLTF</t>
  </si>
  <si>
    <t>helicase like transcription factor</t>
  </si>
  <si>
    <t>3q24</t>
  </si>
  <si>
    <t>GO:0005634 [Name: nucleus]; GO:0016567 [Name: protein ubiquitination]; GO:0003723 [Name: RNA binding]; GO:0005654 [Name: nucleoplasm]; GO:0008270 [Name: zinc ion binding]; GO:0001228 [Name: transcriptional activator activity, RNA polymerase II transcription regulatory region sequence-specific binding]; GO:0003677 [Name: DNA binding]; GO:0005829 [Name: cytosol]; GO:0008094 [Name: DNA-dependent ATPase activity]; GO:0045944 [Name: positive regulation of transcription from RNA polymerase II promoter]; GO:0000978 [Name: RNA polymerase II core promoter proximal region sequence-specific DNA binding]; GO:0061630 [Name: ubiquitin protein ligase activity]; GO:0005515 [Name: protein binding]; GO:0005524 [Name: ATP binding]; GO:0016020 [Name: membrane]; GO:0005730 [Name: nucleolus]; GO:0006325 [Name: chromatin organization]; GO:0031625 [Name: ubiquitin protein ligase binding]; GO:0004386 [Name: helicase activity]; GO:0006355 [Name: regulation of transcription, DNA-templated]</t>
  </si>
  <si>
    <t>R-HSA-8866654</t>
  </si>
  <si>
    <t>Metabolism of proteins; Post-translational protein modification; E3 ubiquitin ligases ubiquitinate target proteins; Protein ubiquitination</t>
  </si>
  <si>
    <t>TENM1</t>
  </si>
  <si>
    <t>teneurin transmembrane protein 1</t>
  </si>
  <si>
    <t>Xq25</t>
  </si>
  <si>
    <t>GO:0007157 [Name: heterophilic cell-cell adhesion via plasma membrane cell adhesion molecules]; GO:0043406 [Name: positive regulation of MAP kinase activity]; GO:0007218 [Name: neuropeptide signaling pathway]; GO:0033138 [Name: positive regulation of peptidyl-serine phosphorylation]; GO:0042803 [Name: protein homodimerization activity]; GO:0048471 [Name: perinuclear region of cytoplasm]; GO:0005794 [Name: Golgi apparatus]; GO:0006955 [Name: immune response]; GO:0008285 [Name: negative regulation of cell proliferation]; GO:0046982 [Name: protein heterodimerization activity]; GO:0048666 [Name: neuron development]; GO:0050839 [Name: cell adhesion molecule binding]; GO:0090316 [Name: positive regulation of intracellular protein transport]; GO:0005856 [Name: cytoskeleton]; GO:0030838 [Name: positive regulation of actin filament polymerization]; GO:0043005 [Name: neuron projection]; GO:0051491 [Name: positive regulation of filopodium assembly]; GO:0007399 [Name: nervous system development]; GO:0008201 [Name: heparin binding]; GO:0016363 [Name: nuclear matrix]; GO:0016607 [Name: nuclear speck]; GO:0005576 [Name: extracellular region]; GO:0005886 [Name: plasma membrane]; GO:0005887 [Name: integral component of plasma membrane]; GO:0006359 [Name: regulation of transcription from RNA polymerase III promoter]; GO:0005634 [Name: nucleus]; GO:0005737 [Name: cytoplasm]; GO:0005783 [Name: endoplasmic reticulum]</t>
  </si>
  <si>
    <t>CBX5</t>
  </si>
  <si>
    <t>chromobox 5</t>
  </si>
  <si>
    <t>12q13.13</t>
  </si>
  <si>
    <t>GO:0000784 [Name: nuclear chromosome, telomeric region]; GO:0005730 [Name: nucleolus]; GO:0006974 [Name: cellular response to DNA damage stimulus]; GO:0005635 [Name: nuclear envelope]; GO:0005654 [Name: nucleoplasm]; GO:0043021 [Name: ribonucleoprotein complex binding]; GO:0003682 [Name: chromatin binding]; GO:0017053 [Name: transcriptional repressor complex]; GO:0030674 [Name: protein binding, bridging]; GO:0031618 [Name: nuclear pericentric heterochromatin]; GO:0042803 [Name: protein homodimerization activity]; GO:0042826 [Name: histone deacetylase binding]; GO:0045892 [Name: negative regulation of transcription, DNA-templated]; GO:0000118 [Name: histone deacetylase complex]; GO:0005634 [Name: nucleus]; GO:0005720 [Name: nuclear heterochromatin]; GO:0035064 [Name: methylated histone binding]; GO:0005515 [Name: protein binding]; GO:0007596 [Name: blood coagulation]; GO:0016032 [Name: viral process]; GO:0042802 [Name: identical protein binding]; GO:0000776 [Name: kinetochore]; GO:0005721 [Name: pericentric heterochromatin]; GO:0010369 [Name: chromocenter]; GO:0044877 [Name: macromolecular complex binding]; GO:0070317 [Name: negative regulation of G0 to G1 transition]; GO:0000122 [Name: negative regulation of transcription from RNA polymerase II promoter]; GO:0032991 [Name: macromolecular complex]; GO:0070491 [Name: repressing transcription factor binding]; GO:0090734 [Name: site of DNA damage]; GO:0016605 [Name: PML body]; GO:0035097 [Name: histone methyltransferase complex]; GO:1990904 [Name: ribonucleoprotein complex]</t>
  </si>
  <si>
    <t>aurora_b_pathway [Longname: Aurora B signaling]; e2f_pathway [Longname: E2F transcription factor network]</t>
  </si>
  <si>
    <t>R-HSA-8953750; R-HSA-983231; R-HSA-4551638</t>
  </si>
  <si>
    <t>SUMO E3 ligases SUMOylate target proteins; Transcriptional Regulation by E2F6; Hemostasis; RNA Polymerase II Transcription; Metabolism of proteins; Generic Transcription Pathway; SUMOylation of chromatin organization proteins; Factors involved in megakaryocyte development and platelet production; Gene expression (Transcription); Post-translational protein modification; SUMOylation</t>
  </si>
  <si>
    <t>NUP50</t>
  </si>
  <si>
    <t>nucleoporin 50</t>
  </si>
  <si>
    <t>22q13.31</t>
  </si>
  <si>
    <t>GO:0006406 [Name: mRNA export from nucleus]; GO:0031965 [Name: nuclear membrane]; GO:0005654 [Name: nucleoplasm]; GO:0043231 [Name: intracellular membrane-bounded organelle]; GO:0005515 [Name: protein binding]; GO:0016032 [Name: viral process]; GO:0060964 [Name: regulation of gene silencing by miRNA]; GO:0006409 [Name: tRNA export from nucleus]; GO:1900034 [Name: regulation of cellular response to heat]; GO:0006606 [Name: protein import into nucleus]; GO:0016925 [Name: protein sumoylation]; GO:0019083 [Name: viral transcription]; GO:0005643 [Name: nuclear pore]; GO:0006110 [Name: regulation of glycolytic process]; GO:0043657 [Name: host cell]; GO:0075733 [Name: intracellular transport of virus]</t>
  </si>
  <si>
    <t>hsa03013 [Pathway Title: RNA transport]</t>
  </si>
  <si>
    <t>R-HSA-159231; R-HSA-165054; R-HSA-191859; R-HSA-4615885; R-HSA-168271; R-HSA-168333; R-HSA-3108214; R-HSA-5578749; R-HSA-180910; R-HSA-4551638; R-HSA-159230; R-HSA-168276; R-HSA-168325; R-HSA-170822; R-HSA-180746; R-HSA-3301854; R-HSA-4085377; R-HSA-159236; R-HSA-3232142; R-HSA-4570464; R-HSA-6784531; R-HSA-159227; R-HSA-1169408; R-HSA-3371453; R-HSA-5619107</t>
  </si>
  <si>
    <t>Antiviral mechanism by IFN-stimulated genes; Interactions of Vpr with host cellular proteins; SUMOylation; SUMOylation of ubiquitinylation proteins; tRNA processing in the nucleus; Cell Cycle, Mitotic; Cellular response to heat stress; Immune System; Infectious disease; Interferon Signaling; Nuclear Pore Complex (NPC) Disassembly; Nuclear import of Rev protein; Regulation of Glucokinase by Glucokinase Regulatory Protein; Transport of Mature mRNAs Derived from Intronless Transcripts; Viral Messenger RNA Synthesis; Cellular responses to stress; Cytokine Signaling in Immune system; HIV Infection; Mitotic Prophase; Processing of Capped Intron-Containing Pre-mRNA; Transcriptional regulation by small RNAs; Transport of Mature mRNA Derived from an Intronless Transcript; Host Interactions of HIV factors; ISG15 antiviral mechanism; Metabolism; Defective TPR may confer susceptibility towards thyroid papillary carcinoma (TPC); Gene expression (Transcription); HIV Life Cycle; Influenza Life Cycle; Interactions of Rev with host cellular proteins; Metabolism of RNA; Metabolism of non-coding RNA; NEP/NS2 Interacts with the Cellular Export Machinery; Nuclear Envelope Breakdown; Post-translational protein modification; SUMOylation of DNA replication proteins; SUMOylation of RNA binding proteins; SUMOylation of chromatin organization proteins; Transport of Mature Transcript to Cytoplasm; Transport of Ribonucleoproteins into the Host Nucleus; Cell Cycle; Cellular responses to external stimuli; Host Interactions with Influenza Factors; Influenza Infection; M Phase; Metabolism of proteins; NS1 Mediated Effects on Host Pathways; Regulation of HSF1-mediated heat shock response; SUMOylation of DNA damage response and repair proteins; Transport of Mature mRNA derived from an Intron-Containing Transcript; Transport of the SLBP Dependant Mature mRNA; Vpr-mediated nuclear import of PICs; Gene Silencing by RNA; Glycolysis; Influenza Viral RNA Transcription and Replication; Metabolism of carbohydrates; SLC transporter disorders; SUMO E3 ligases SUMOylate target proteins; tRNA processing; Disease; Disorders of transmembrane transporters; Export of Viral Ribonucleoproteins from Nucleus; Glucose metabolism; Late Phase of HIV Life Cycle; Rev-mediated nuclear export of HIV RNA; SUMOylation of SUMOylation proteins; Transport of the SLBP independent Mature mRNA; snRNP Assembly</t>
  </si>
  <si>
    <t>POLE</t>
  </si>
  <si>
    <t>DNA polymerase epsilon, catalytic subunit</t>
  </si>
  <si>
    <t>GO:0000166 [Name: nucleotide binding]; GO:0005634 [Name: nucleus]; GO:0006260 [Name: DNA replication]; GO:0032201 [Name: telomere maintenance via semi-conservative replication]; GO:0005515 [Name: protein binding]; GO:0006270 [Name: DNA replication initiation]; GO:0008310 [Name: single-stranded DNA 3'-5' exodeoxyribonuclease activity]; GO:0048568 [Name: embryonic organ development]; GO:0000082 [Name: G1/S transition of mitotic cell cycle]; GO:0005654 [Name: nucleoplasm]; GO:0008622 [Name: epsilon DNA polymerase complex]; GO:0045004 [Name: DNA replication proofreading]; GO:0000731 [Name: DNA synthesis involved in DNA repair]; GO:0003677 [Name: DNA binding]; GO:0005886 [Name: plasma membrane]; GO:0008270 [Name: zinc ion binding]; GO:0000278 [Name: mitotic cell cycle]; GO:0003887 [Name: DNA-directed DNA polymerase activity]; GO:0006287 [Name: base-excision repair, gap-filling]; GO:0006297 [Name: nucleotide-excision repair, DNA gap filling]; GO:0003682 [Name: chromatin binding]; GO:0006272 [Name: leading strand elongation]; GO:0051539 [Name: 4 iron, 4 sulfur cluster binding]; GO:0090305 [Name: nucleic acid phosphodiester bond hydrolysis]</t>
  </si>
  <si>
    <t>hsa03030 [Pathway Title: DNA replication]; hsa00230 [Pathway Title: Purine metabolism]; hsa00240 [Pathway Title: Pyrimidine metabolism]; hsa01100 [Pathway Title: Metabolic pathways]; hsa03410 [Pathway Title: Base excision repair]; hsa05166 [Pathway Title: HTLV-I infection]; hsa03420 [Pathway Title: Nucleotide excision repair]</t>
  </si>
  <si>
    <t>R-HSA-6782210; R-HSA-68952; R-HSA-174430; R-HSA-5656169; R-HSA-5696397; R-HSA-68962; R-HSA-110314; R-HSA-5696400; R-HSA-6782135; R-HSA-5651801; R-HSA-5685942</t>
  </si>
  <si>
    <t>Activation of the pre-replicative complex; DNA Replication; Nucleotide Excision Repair; DNA Damage Bypass; PCNA-Dependent Long Patch Base Excision Repair; Base Excision Repair; Cell Cycle, Mitotic; DNA replication initiation; Dual Incision in GG-NER; Dual incision in TC-NER; Extension of Telomeres; Homology Directed Repair; Synthesis of DNA; Telomere C-strand synthesis initiation; Telomere Maintenance; Termination of translesion DNA synthesis; Transcription-Coupled Nucleotide Excision Repair (TC-NER); Chromosome Maintenance; Resolution of AP sites via the multiple-nucleotide patch replacement pathway; G1/S Transition; Global Genome Nucleotide Excision Repair (GG-NER); Mitotic G1-G1/S phases; Resolution of Abasic Sites (AP sites); Telomere C-strand (Lagging Strand) Synthesis; DNA Double-Strand Break Repair; HDR through Homologous Recombination (HRR) or Single Strand Annealing (SSA); DNA Repair; DNA Replication Pre-Initiation; Gap-filling DNA repair synthesis and ligation in GG-NER; Gap-filling DNA repair synthesis and ligation in TC-NER; S Phase; Cell Cycle; HDR through Homologous Recombination (HRR); Recognition of DNA damage by PCNA-containing replication complex; Translesion synthesis by Y family DNA polymerases bypasses lesions on DNA template</t>
  </si>
  <si>
    <t>SMCHD1</t>
  </si>
  <si>
    <t>structural maintenance of chromosomes flexible hinge domain containing 1</t>
  </si>
  <si>
    <t>GO:0060820 [Name: inactivation of X chromosome by heterochromatin assembly]; GO:0060821 [Name: inactivation of X chromosome by DNA methylation]; GO:2000042 [Name: negative regulation of double-strand break repair via homologous recombination]; GO:0003677 [Name: DNA binding]; GO:0035861 [Name: site of double-strand break]; GO:0070868 [Name: heterochromatin organization involved in chromatin silencing]; GO:0000784 [Name: nuclear chromosome, telomeric region]; GO:0005515 [Name: protein binding]; GO:0009048 [Name: dosage compensation by inactivation of X chromosome]; GO:0042803 [Name: protein homodimerization activity]; GO:2001034 [Name: positive regulation of double-strand break repair via nonhomologous end joining]; GO:0001740 [Name: Barr body]; GO:0005524 [Name: ATP binding]; GO:0016887 [Name: ATPase activity]; GO:0006302 [Name: double-strand break repair]; GO:0043584 [Name: nose development]; GO:0045739 [Name: positive regulation of DNA repair]</t>
  </si>
  <si>
    <t>SMC3</t>
  </si>
  <si>
    <t>structural maintenance of chromosomes 3</t>
  </si>
  <si>
    <t>10q25.2</t>
  </si>
  <si>
    <t>GO:0005694 [Name: chromosome]; GO:0036033 [Name: mediator complex binding]; GO:0005829 [Name: cytosol]; GO:0016363 [Name: nuclear matrix]; GO:0000278 [Name: mitotic cell cycle]; GO:1901673 [Name: regulation of mitotic spindle assembly]; GO:0030893 [Name: meiotic cohesin complex]; GO:0003682 [Name: chromatin binding]; GO:0048487 [Name: beta-tubulin binding]; GO:0006281 [Name: DNA repair]; GO:0097431 [Name: mitotic spindle pole]; GO:0007062 [Name: sister chromatid cohesion]; GO:0000785 [Name: chromatin]; GO:0003777 [Name: microtubule motor activity]; GO:0005654 [Name: nucleoplasm]; GO:0034991 [Name: nuclear meiotic cohesin complex]; GO:0005524 [Name: ATP binding]; GO:0000775 [Name: chromosome, centromeric region]; GO:0000800 [Name: lateral element]; GO:0070840 [Name: dynein complex binding]; GO:0005515 [Name: protein binding]; GO:0019827 [Name: stem cell population maintenance]; GO:0051301 [Name: cell division]; GO:0046982 [Name: protein heterodimerization activity]; GO:0006275 [Name: regulation of DNA replication]; GO:0008278 [Name: cohesin complex]; GO:0051321 [Name: meiotic cell cycle]</t>
  </si>
  <si>
    <t>hsa04114 [Pathway Title: Oocyte meiosis]; hsa04110 [Pathway Title: Cell cycle]</t>
  </si>
  <si>
    <t>R-HSA-3108214; R-HSA-2468052; R-HSA-1221632; R-HSA-2500257; R-HSA-2467813; R-HSA-2470946; R-HSA-9018519</t>
  </si>
  <si>
    <t>Cell Cycle; SUMOylation of DNA damage response and repair proteins; ESR-mediated signaling; Mitotic Prometaphase; S Phase; Reproduction; Estrogen-dependent gene expression; Cell Cycle, Mitotic; Cohesin Loading onto Chromatin; Meiosis; Meiotic synapsis; Metabolism of proteins; Mitotic Anaphase; Mitotic Telophase/Cytokinesis; SUMO E3 ligases SUMOylate target proteins; Resolution of Sister Chromatid Cohesion; Establishment of Sister Chromatid Cohesion; M Phase; Mitotic Metaphase and Anaphase; Post-translational protein modification; SUMOylation; Signal Transduction; Separation of Sister Chromatids; Signaling by Nuclear Receptors</t>
  </si>
  <si>
    <t>SMG1</t>
  </si>
  <si>
    <t>SMG1 nonsense mediated mRNA decay associated PI3K related kinase</t>
  </si>
  <si>
    <t>GO:0005737 [Name: cytoplasm]; GO:0006281 [Name: DNA repair]; GO:0006406 [Name: mRNA export from nucleus]; GO:0005654 [Name: nucleoplasm]; GO:0018105 [Name: peptidyl-serine phosphorylation]; GO:0046872 [Name: metal ion binding]; GO:0005829 [Name: cytosol]; GO:0046854 [Name: phosphatidylinositol phosphorylation]; GO:0004672 [Name: protein kinase activity]; GO:0005524 [Name: ATP binding]; GO:0042162 [Name: telomeric DNA binding]; GO:0005515 [Name: protein binding]; GO:0032204 [Name: regulation of telomere maintenance]; GO:2001020 [Name: regulation of response to DNA damage stimulus]; GO:0000184 [Name: nuclear-transcribed mRNA catabolic process, nonsense-mediated decay]; GO:0004674 [Name: protein serine/threonine kinase activity]; GO:0003723 [Name: RNA binding]; GO:0005634 [Name: nucleus]; GO:0046777 [Name: protein autophosphorylation]</t>
  </si>
  <si>
    <t>hsa03015 [Pathway Title: mRNA surveillance pathway]</t>
  </si>
  <si>
    <t>R-HSA-975957</t>
  </si>
  <si>
    <t>Nonsense-Mediated Decay (NMD); Nonsense Mediated Decay (NMD) enhanced by the Exon Junction Complex (EJC); Metabolism of RNA</t>
  </si>
  <si>
    <t>GPD2</t>
  </si>
  <si>
    <t>glycerol-3-phosphate dehydrogenase 2</t>
  </si>
  <si>
    <t>2q24.1</t>
  </si>
  <si>
    <t>GO:0006094 [Name: gluconeogenesis]; GO:0006127 [Name: glycerophosphate shuttle]; GO:0035264 [Name: multicellular organism growth]; GO:0005743 [Name: mitochondrial inner membrane]; GO:0004368 [Name: glycerol-3-phosphate dehydrogenase activity]; GO:0005509 [Name: calcium ion binding]; GO:0009331 [Name: glycerol-3-phosphate dehydrogenase complex]; GO:0019563 [Name: glycerol catabolic process]; GO:0043010 [Name: camera-type eye development]; GO:0006072 [Name: glycerol-3-phosphate metabolic process]; GO:0052591 [Name: sn-glycerol-3-phosphate:ubiquinone-8 oxidoreductase activity]; GO:0005739 [Name: mitochondrion]</t>
  </si>
  <si>
    <t>h_etcPathway [Pathway Title: Electron Transport Reaction in Mitochondria]</t>
  </si>
  <si>
    <t>hsa00564 [Pathway Title: Glycerophospholipid metabolism]</t>
  </si>
  <si>
    <t>R-HSA-1483166; R-HSA-163560</t>
  </si>
  <si>
    <t>Metabolism of lipids; Synthesis of PA; Metabolism; Glycerophospholipid biosynthesis; Triglyceride catabolism; Triglyceride metabolism; Phospholipid metabolism</t>
  </si>
  <si>
    <t>MCMBP</t>
  </si>
  <si>
    <t>minichromosome maintenance complex binding protein</t>
  </si>
  <si>
    <t>10q26.11</t>
  </si>
  <si>
    <t>GO:0005634 [Name: nucleus]; GO:0005654 [Name: nucleoplasm]; GO:0003682 [Name: chromatin binding]; GO:0051301 [Name: cell division]; GO:0000790 [Name: nuclear chromatin]; GO:0005515 [Name: protein binding]; GO:0042555 [Name: MCM complex]; GO:0005829 [Name: cytosol]; GO:0006261 [Name: DNA-dependent DNA replication]; GO:0007062 [Name: sister chromatid cohesion]; GO:0030054 [Name: cell junction]</t>
  </si>
  <si>
    <t>RIF1</t>
  </si>
  <si>
    <t>replication timing regulatory factor 1</t>
  </si>
  <si>
    <t>2q23.3</t>
  </si>
  <si>
    <t>GO:0005654 [Name: nucleoplasm]; GO:0007049 [Name: cell cycle]; GO:2001034 [Name: positive regulation of double-strand break repair via nonhomologous end joining]; GO:0000723 [Name: telomere maintenance]; GO:0001939 [Name: female pronucleus]; GO:0005515 [Name: protein binding]; GO:0005634 [Name: nucleus]; GO:0006303 [Name: double-strand break repair via nonhomologous end joining]; GO:0016604 [Name: nuclear body]; GO:0051233 [Name: spindle midzone]; GO:0051574 [Name: positive regulation of histone H3-K9 methylation]; GO:0000790 [Name: nuclear chromatin]; GO:0005737 [Name: cytoplasm]; GO:0043247 [Name: telomere maintenance in response to DNA damage]; GO:2000042 [Name: negative regulation of double-strand break repair via homologous recombination]; GO:0006348 [Name: chromatin silencing at telomere]; GO:0006974 [Name: cellular response to DNA damage stimulus]; GO:0000781 [Name: chromosome, telomeric region]; GO:0019827 [Name: stem cell population maintenance]; GO:0035861 [Name: site of double-strand break]; GO:0045830 [Name: positive regulation of isotype switching]; GO:0001940 [Name: male pronucleus]; GO:1990830 [Name: cellular response to leukemia inhibitory factor]; GO:0000122 [Name: negative regulation of transcription from RNA polymerase II promoter]; GO:0000793 [Name: condensed chromosome]; GO:0005886 [Name: plasma membrane]; GO:0031965 [Name: nuclear membrane]</t>
  </si>
  <si>
    <t>hsa04550 [Pathway Title: Signaling pathways regulating pluripotency of stem cells]</t>
  </si>
  <si>
    <t>R-HSA-5693571</t>
  </si>
  <si>
    <t>Nonhomologous End-Joining (NHEJ); DNA Repair; DNA Double-Strand Break Repair</t>
  </si>
  <si>
    <t>MPHOSPH9</t>
  </si>
  <si>
    <t>M-phase phosphoprotein 9</t>
  </si>
  <si>
    <t>12q24.31</t>
  </si>
  <si>
    <t>GO:0005794 [Name: Golgi apparatus]; GO:0016020 [Name: membrane]; GO:0000139 [Name: Golgi membrane]; GO:0005814 [Name: centriole]</t>
  </si>
  <si>
    <t>STAG1</t>
  </si>
  <si>
    <t>stromal antigen 1</t>
  </si>
  <si>
    <t>3q22.3</t>
  </si>
  <si>
    <t>GO:0000775 [Name: chromosome, centromeric region]; GO:0000785 [Name: chromatin]; GO:0005515 [Name: protein binding]; GO:1901673 [Name: regulation of mitotic spindle assembly]; GO:0005694 [Name: chromosome]; GO:0016363 [Name: nuclear matrix]; GO:0005634 [Name: nucleus]; GO:0005829 [Name: cytosol]; GO:0007062 [Name: sister chromatid cohesion]; GO:0097431 [Name: mitotic spindle pole]; GO:0008278 [Name: cohesin complex]; GO:0051301 [Name: cell division]; GO:0003682 [Name: chromatin binding]; GO:0005654 [Name: nucleoplasm]; GO:0016604 [Name: nuclear body]</t>
  </si>
  <si>
    <t>hsa04110 [Pathway Title: Cell cycle]</t>
  </si>
  <si>
    <t>R-HSA-2500257; R-HSA-2467813; R-HSA-9018519; R-HSA-2468052; R-HSA-3108214; R-HSA-1221632; R-HSA-2470946</t>
  </si>
  <si>
    <t>Cell Cycle, Mitotic; M Phase; Separation of Sister Chromatids; Establishment of Sister Chromatid Cohesion; Post-translational protein modification; ESR-mediated signaling; Meiosis; Metabolism of proteins; Reproduction; S Phase; Cell Cycle; Cohesin Loading onto Chromatin; Mitotic Telophase/Cytokinesis; SUMOylation of DNA damage response and repair proteins; Mitotic Anaphase; SUMO E3 ligases SUMOylate target proteins; SUMOylation; Signaling by Nuclear Receptors; Mitotic Prometaphase; Resolution of Sister Chromatid Cohesion; Estrogen-dependent gene expression; Meiotic synapsis; Mitotic Metaphase and Anaphase; Signal Transduction</t>
  </si>
  <si>
    <t>MYO5C</t>
  </si>
  <si>
    <t>myosin VC</t>
  </si>
  <si>
    <t>15q21.2</t>
  </si>
  <si>
    <t>GO:0005524 [Name: ATP binding]; GO:0051015 [Name: actin filament binding]; GO:0016459 [Name: myosin complex]; GO:0070062 [Name: extracellular exosome]; GO:0003774 [Name: motor activity]; GO:0005516 [Name: calmodulin binding]</t>
  </si>
  <si>
    <t>PCNT</t>
  </si>
  <si>
    <t>pericentrin</t>
  </si>
  <si>
    <t>GO:0005813 [Name: centrosome]; GO:0005829 [Name: cytosol]; GO:0007052 [Name: mitotic spindle organization]; GO:0016020 [Name: membrane]; GO:0000086 [Name: G2/M transition of mitotic cell cycle]; GO:0007165 [Name: signal transduction]; GO:0005814 [Name: centriole]; GO:0060271 [Name: cilium assembly]; GO:0090316 [Name: positive regulation of intracellular protein transport]; GO:0000226 [Name: microtubule cytoskeleton organization]; GO:0005515 [Name: protein binding]; GO:0005874 [Name: microtubule]; GO:0034451 [Name: centriolar satellite]; GO:0005516 [Name: calmodulin binding]; GO:0010389 [Name: regulation of G2/M transition of mitotic cell cycle]; GO:0060090 [Name: binding, bridging]; GO:0097711 [Name: ciliary basal body docking]</t>
  </si>
  <si>
    <t>h_akapCentrosomePathway [Pathway Title: Protein Kinase A at the Centrosome]</t>
  </si>
  <si>
    <t>R-HSA-380270; R-HSA-2565942; R-HSA-380259; R-HSA-5620912; R-HSA-380284; R-HSA-380320; R-HSA-8854518</t>
  </si>
  <si>
    <t>Loss of proteins required for interphase microtubule organization from the centrosome; Mitotic Prometaphase; Mitotic G2-G2/M phases; Organelle biogenesis and maintenance; Regulation of PLK1 Activity at G2/M Transition; Cell Cycle; M Phase; Recruitment of NuMA to mitotic centrosomes; Cilium Assembly; AURKA Activation by TPX2; Anchoring of the basal body to the plasma membrane; G2/M Transition; Loss of Nlp from mitotic centrosomes; Recruitment of mitotic centrosome proteins and complexes; Cell Cycle, Mitotic; Centrosome maturation</t>
  </si>
  <si>
    <t>SPIN4</t>
  </si>
  <si>
    <t>spindlin family member 4</t>
  </si>
  <si>
    <t>Xq11.1</t>
  </si>
  <si>
    <t>GO:0035064 [Name: methylated histone binding]; GO:0005654 [Name: nucleoplasm]; GO:0005515 [Name: protein binding]; GO:0007276 [Name: gamete generation]; GO:0005829 [Name: cytosol]</t>
  </si>
  <si>
    <t>CEP192</t>
  </si>
  <si>
    <t>centrosomal protein 192</t>
  </si>
  <si>
    <t>18p11.21</t>
  </si>
  <si>
    <t>GO:0010923 [Name: negative regulation of phosphatase activity]; GO:0090222 [Name: centrosome-templated microtubule nucleation]; GO:0000242 [Name: pericentriolar material]; GO:0005813 [Name: centrosome]; GO:0071539 [Name: protein localization to centrosome]; GO:0090307 [Name: mitotic spindle assembly]; GO:0097711 [Name: ciliary basal body docking]; GO:0000086 [Name: G2/M transition of mitotic cell cycle]; GO:0005515 [Name: protein binding]; GO:0009617 [Name: response to bacterium]; GO:0010389 [Name: regulation of G2/M transition of mitotic cell cycle]; GO:0051298 [Name: centrosome duplication]; GO:0005814 [Name: centriole]; GO:0005829 [Name: cytosol]; GO:0019902 [Name: phosphatase binding]</t>
  </si>
  <si>
    <t>R-HSA-380270; R-HSA-5620912; R-HSA-2565942; R-HSA-380259; R-HSA-380284; R-HSA-380320; R-HSA-8854518</t>
  </si>
  <si>
    <t>Centrosome maturation; Cilium Assembly; M Phase; AURKA Activation by TPX2; Organelle biogenesis and maintenance; Cell Cycle, Mitotic; Mitotic G2-G2/M phases; Recruitment of mitotic centrosome proteins and complexes; Anchoring of the basal body to the plasma membrane; G2/M Transition; Loss of Nlp from mitotic centrosomes; Recruitment of NuMA to mitotic centrosomes; Cell Cycle; Loss of proteins required for interphase microtubule organization from the centrosome; Regulation of PLK1 Activity at G2/M Transition; Mitotic Prometaphase</t>
  </si>
  <si>
    <t>BTAF1</t>
  </si>
  <si>
    <t>B-TFIID TATA-box binding protein associated factor 1</t>
  </si>
  <si>
    <t>10q23.32</t>
  </si>
  <si>
    <t>GO:0005654 [Name: nucleoplasm]; GO:0005524 [Name: ATP binding]; GO:0003677 [Name: DNA binding]; GO:0004386 [Name: helicase activity]; GO:0003700 [Name: transcription factor activity, sequence-specific DNA binding]; GO:0043231 [Name: intracellular membrane-bounded organelle]; GO:0045892 [Name: negative regulation of transcription, DNA-templated]; GO:0035562 [Name: negative regulation of chromatin binding]</t>
  </si>
  <si>
    <t>SMC5</t>
  </si>
  <si>
    <t>structural maintenance of chromosomes 5</t>
  </si>
  <si>
    <t>9q21.12</t>
  </si>
  <si>
    <t>GO:0016607 [Name: nuclear speck]; GO:0030915 [Name: Smc5-Smc6 complex]; GO:0000803 [Name: sex chromosome]; GO:0006974 [Name: cellular response to DNA damage stimulus]; GO:0007062 [Name: sister chromatid cohesion]; GO:0000722 [Name: telomere maintenance via recombination]; GO:0000724 [Name: double-strand break repair via homologous recombination]; GO:0000781 [Name: chromosome, telomeric region]; GO:0005634 [Name: nucleus]; GO:0030054 [Name: cell junction]; GO:0005654 [Name: nucleoplasm]; GO:0016605 [Name: PML body]; GO:0035861 [Name: site of double-strand break]; GO:0051301 [Name: cell division]; GO:0051984 [Name: positive regulation of chromosome segregation]; GO:0090398 [Name: cellular senescence]; GO:0005515 [Name: protein binding]; GO:0006303 [Name: double-strand break repair via nonhomologous end joining]; GO:0034184 [Name: positive regulation of maintenance of mitotic sister chromatid cohesion]; GO:0005524 [Name: ATP binding]; GO:0035061 [Name: interchromatin granule]</t>
  </si>
  <si>
    <t>R-HSA-3108214</t>
  </si>
  <si>
    <t>SUMO E3 ligases SUMOylate target proteins; Metabolism of proteins; SUMOylation; SUMOylation of DNA damage response and repair proteins; Post-translational protein modification</t>
  </si>
  <si>
    <t>NEDD1</t>
  </si>
  <si>
    <t>NEDD1 gamma-tubulin ring complex targeting factor</t>
  </si>
  <si>
    <t>12q23.1</t>
  </si>
  <si>
    <t>GO:0005814 [Name: centriole]; GO:0045177 [Name: apical part of cell]; GO:0005654 [Name: nucleoplasm]; GO:0005829 [Name: cytosol]; GO:0000242 [Name: pericentriolar material]; GO:0000922 [Name: spindle pole]; GO:0005515 [Name: protein binding]; GO:0036064 [Name: ciliary basal body]; GO:0071539 [Name: protein localization to centrosome]; GO:0000086 [Name: G2/M transition of mitotic cell cycle]; GO:0097711 [Name: ciliary basal body docking]; GO:0005813 [Name: centrosome]; GO:0010389 [Name: regulation of G2/M transition of mitotic cell cycle]; GO:0005886 [Name: plasma membrane]; GO:0051301 [Name: cell division]</t>
  </si>
  <si>
    <t>R-HSA-380270; R-HSA-380259; R-HSA-8854518; R-HSA-2565942; R-HSA-380284; R-HSA-380320; R-HSA-5620912</t>
  </si>
  <si>
    <t>Recruitment of mitotic centrosome proteins and complexes; Loss of proteins required for interphase microtubule organization from the centrosome; Regulation of PLK1 Activity at G2/M Transition; Anchoring of the basal body to the plasma membrane; Cell Cycle, Mitotic; Mitotic G2-G2/M phases; Organelle biogenesis and maintenance; AURKA Activation by TPX2; Cell Cycle; G2/M Transition; Mitotic Prometaphase; Recruitment of NuMA to mitotic centrosomes; Cilium Assembly; Centrosome maturation; Loss of Nlp from mitotic centrosomes; M Phase</t>
  </si>
  <si>
    <t>IPO11</t>
  </si>
  <si>
    <t>importin 11</t>
  </si>
  <si>
    <t>GO:0005654 [Name: nucleoplasm]; GO:0005829 [Name: cytosol]; GO:0061608 [Name: nuclear import signal receptor activity]; GO:0005515 [Name: protein binding]; GO:0005635 [Name: nuclear envelope]; GO:0008536 [Name: Ran GTPase binding]; GO:0006606 [Name: protein import into nucleus]; GO:0006610 [Name: ribosomal protein import into nucleus]</t>
  </si>
  <si>
    <t>MYSM1</t>
  </si>
  <si>
    <t>Myb like, SWIRM and MPN domains 1</t>
  </si>
  <si>
    <t>1p32.1</t>
  </si>
  <si>
    <t>GO:0003677 [Name: DNA binding]; GO:0005654 [Name: nucleoplasm]; GO:0004843 [Name: thiol-dependent ubiquitin-specific protease activity]; GO:0005634 [Name: nucleus]; GO:0005886 [Name: plasma membrane]; GO:0006338 [Name: chromatin remodeling]; GO:0030334 [Name: regulation of cell migration]; GO:0043473 [Name: pigmentation]; GO:1903706 [Name: regulation of hemopoiesis]; GO:0008237 [Name: metallopeptidase activity]; GO:0016514 [Name: SWI/SNF complex]; GO:0032991 [Name: macromolecular complex]; GO:0036459 [Name: thiol-dependent ubiquitinyl hydrolase activity]; GO:0042393 [Name: histone binding]; GO:0016579 [Name: protein deubiquitination]; GO:0051797 [Name: regulation of hair follicle development]; GO:0003713 [Name: transcription coactivator activity]; GO:0045944 [Name: positive regulation of transcription from RNA polymerase II promoter]; GO:0000981 [Name: RNA polymerase II transcription factor activity, sequence-specific DNA binding]; GO:0035522 [Name: monoubiquitinated histone H2A deubiquitination]; GO:0046872 [Name: metal ion binding]</t>
  </si>
  <si>
    <t>R-HSA-5689901</t>
  </si>
  <si>
    <t>Deubiquitination; Post-translational protein modification; Metalloprotease DUBs; Metabolism of proteins</t>
  </si>
  <si>
    <t>ZNF678</t>
  </si>
  <si>
    <t>zinc finger protein 678</t>
  </si>
  <si>
    <t>1q42.13</t>
  </si>
  <si>
    <t>GO:0003677 [Name: DNA binding]; GO:0005634 [Name: nucleus]; GO:0046872 [Name: metal ion binding]</t>
  </si>
  <si>
    <t>Gene expression (Transcription); RNA Polymerase II Transcription; Generic Transcription Pathway</t>
  </si>
  <si>
    <t>MRE11</t>
  </si>
  <si>
    <t>MRE11 homolog, double strand break repair nuclease</t>
  </si>
  <si>
    <t>11q21</t>
  </si>
  <si>
    <t>GO:0006302 [Name: double-strand break repair]; GO:0031573 [Name: intra-S DNA damage checkpoint]; GO:0043066 [Name: negative regulation of apoptotic process]; GO:1901796 [Name: regulation of signal transduction by p53 class mediator]; GO:0000019 [Name: regulation of mitotic recombination]; GO:0003678 [Name: DNA helicase activity]; GO:0005515 [Name: protein binding]; GO:0005737 [Name: cytoplasm]; GO:0006260 [Name: DNA replication]; GO:0008409 [Name: 5'-3' exonuclease activity]; GO:0000014 [Name: single-stranded DNA endodeoxyribonuclease activity]; GO:0003690 [Name: double-stranded DNA binding]; GO:0006303 [Name: double-strand break repair via nonhomologous end joining]; GO:0008283 [Name: cell proliferation]; GO:0008408 [Name: 3'-5' exonuclease activity]; GO:0032508 [Name: DNA duplex unwinding]; GO:0035861 [Name: site of double-strand break]; GO:0000729 [Name: DNA double-strand break processing]; GO:0005634 [Name: nucleus]; GO:0006974 [Name: cellular response to DNA damage stimulus]; GO:0007129 [Name: synapsis]; GO:0007131 [Name: reciprocal meiotic recombination]; GO:0042802 [Name: identical protein binding]; GO:0000784 [Name: nuclear chromosome, telomeric region]; GO:0003677 [Name: DNA binding]; GO:0004518 [Name: nuclease activity]; GO:0004520 [Name: endodeoxyribonuclease activity]; GO:0005657 [Name: replication fork]; GO:0005829 [Name: cytosol]; GO:0016605 [Name: PML body]; GO:0042138 [Name: meiotic DNA double-strand break formation]; GO:0000724 [Name: double-strand break repair via homologous recombination]; GO:0005654 [Name: nucleoplasm]; GO:0006281 [Name: DNA repair]; GO:0006310 [Name: DNA recombination]; GO:0030145 [Name: manganese ion binding]; GO:0030870 [Name: Mre11 complex]; GO:0031954 [Name: positive regulation of protein autophosphorylation]; GO:0000723 [Name: telomere maintenance]; GO:0000781 [Name: chromosome, telomeric region]; GO:0007062 [Name: sister chromatid cohesion]; GO:0097552 [Name: mitochondrial double-strand break repair via homologous recombination]; GO:0007004 [Name: telomere maintenance via telomerase]; GO:0007095 [Name: mitotic G2 DNA damage checkpoint]; GO:0008022 [Name: protein C-terminus binding]; GO:0016032 [Name: viral process]; GO:0031860 [Name: telomeric 3' overhang formation]; GO:0032206 [Name: positive regulation of telomere maintenance]; GO:0032481 [Name: positive regulation of type I interferon production]; GO:0033674 [Name: positive regulation of kinase activity]; GO:0045296 [Name: cadherin binding]</t>
  </si>
  <si>
    <t>h_atmPathway [Pathway Title: ATM Signaling Pathway]; h_atrbrcaPathway [Pathway Title: Role of BRCA1,  BRCA2 and ATR in Cancer Susceptibility]</t>
  </si>
  <si>
    <t>hsa03440 [Pathway Title: Homologous recombination]; hsa03450 [Pathway Title: Non-homologous end-joining]</t>
  </si>
  <si>
    <t>telomerasepathway [Longname: Regulation of Telomerase]; fanconi_pathway [Longname: Fanconi anemia pathway]; bard1pathway [Longname: BARD1 signaling events]; deltanp63pathway [Longname: Validated transcriptional targets of deltaNp63 isoforms]; atm_pathway [Longname: ATM pathway]</t>
  </si>
  <si>
    <t>R-HSA-5693568; R-HSA-5693571; R-HSA-6804756; R-HSA-5685938; R-HSA-5685942; R-HSA-2559586; R-HSA-1834949; R-HSA-5685939; R-HSA-5693616; R-HSA-912446; R-HSA-3270619; R-HSA-5693548; R-HSA-5693579; R-HSA-5693607; R-HSA-69473; R-HSA-5693565; R-HSA-5693554</t>
  </si>
  <si>
    <t>Cell Cycle Checkpoints; G2/M Checkpoints; G2/M DNA damage checkpoint; Generic Transcription Pathway; IRF3-mediated induction of type I IFN; Sensing of DNA Double Strand Breaks; Transcriptional Regulation by TP53; DNA Damage/Telomere Stress Induced Senescence; Gene expression (Transcription); Nonhomologous End-Joining (NHEJ); Recruitment and ATM-mediated phosphorylation of repair and signaling proteins at DNA double strand breaks; HDR through Single Strand Annealing (SSA); Homology Directed Repair; Meiotic recombination; Resolution of D-loop Structures through Holliday Junction Intermediates; Cellular responses to external stimuli; HDR through Homologous Recombination (HRR); HDR through Homologous Recombination (HRR) or Single Strand Annealing (SSA); Homologous DNA Pairing and Strand Exchange; Regulation of TP53 Activity; Resolution of D-loop Structures through Synthesis-Dependent Strand Annealing (SDSA); DNA Double-Strand Break Repair; Immune System; Meiosis; Presynaptic phase of homologous DNA pairing and strand exchange; Reproduction; Resolution of D-Loop Structures; STING mediated induction of host immune responses; Cellular Senescence; Cytosolic sensors of pathogen-associated DNA; DNA Repair; RNA Polymerase II Transcription; HDR through MMEJ (alt-NHEJ); Innate Immune System; Cell Cycle; Cellular responses to stress; DNA Double Strand Break Response; Processing of DNA double-strand break ends; Regulation of TP53 Activity through Phosphorylation</t>
  </si>
  <si>
    <t>CTDSPL2</t>
  </si>
  <si>
    <t>CTD small phosphatase like 2</t>
  </si>
  <si>
    <t>15q15.3-q21.1</t>
  </si>
  <si>
    <t>GO:0006470 [Name: protein dephosphorylation]; GO:0046827 [Name: positive regulation of protein export from nucleus]; GO:0004721 [Name: phosphoprotein phosphatase activity]; GO:0005654 [Name: nucleoplasm]; GO:0030514 [Name: negative regulation of BMP signaling pathway]; GO:0005515 [Name: protein binding]</t>
  </si>
  <si>
    <t>LIN54</t>
  </si>
  <si>
    <t>lin-54 DREAM MuvB core complex component</t>
  </si>
  <si>
    <t>4q21.22</t>
  </si>
  <si>
    <t>GO:0005654 [Name: nucleoplasm]; GO:0006355 [Name: regulation of transcription, DNA-templated]; GO:0051726 [Name: regulation of cell cycle]; GO:0005515 [Name: protein binding]; GO:0005634 [Name: nucleus]; GO:0046872 [Name: metal ion binding]; GO:0000977 [Name: RNA polymerase II regulatory region sequence-specific DNA binding]; GO:0007049 [Name: cell cycle]</t>
  </si>
  <si>
    <t>R-HSA-1362277; R-HSA-1362300; R-HSA-69202; R-HSA-69656; R-HSA-1538133; R-HSA-156711; R-HSA-69205</t>
  </si>
  <si>
    <t>G2/M Transition; Cyclin A:Cdk2-associated events at S phase entry; G0 and Early G1; Polo-like kinase mediated events; S Phase; Cyclin E associated events during G1/S transition; G1/S Transition; Cell Cycle; Mitotic G1-G1/S phases; Transcription of E2F targets under negative control by p107 (RBL1) and p130 (RBL2) in complex with HDAC1; G1/S-Specific Transcription; Cell Cycle, Mitotic; Mitotic G2-G2/M phases; Transcription of E2F targets under negative control by DREAM complex</t>
  </si>
  <si>
    <t>PNISR</t>
  </si>
  <si>
    <t>PNN interacting serine and arginine rich protein</t>
  </si>
  <si>
    <t>6q16.2</t>
  </si>
  <si>
    <t>GO:0003723 [Name: RNA binding]; GO:0005829 [Name: cytosol]; GO:0016607 [Name: nuclear speck]; GO:0048786 [Name: presynaptic active zone]; GO:0005886 [Name: plasma membrane]; GO:0005654 [Name: nucleoplasm]</t>
  </si>
  <si>
    <t>PAXIP1</t>
  </si>
  <si>
    <t>PAX interacting protein 1</t>
  </si>
  <si>
    <t>7q36.2</t>
  </si>
  <si>
    <t>GO:0043542 [Name: endothelial cell migration]; GO:0060717 [Name: chorion development]; GO:0005654 [Name: nucleoplasm]; GO:0006310 [Name: DNA recombination]; GO:0016363 [Name: nuclear matrix]; GO:0045830 [Name: positive regulation of isotype switching]; GO:0048304 [Name: positive regulation of isotype switching to IgG isotypes]; GO:0060261 [Name: positive regulation of transcription initiation from RNA polymerase II promoter]; GO:0005694 [Name: chromosome]; GO:0010212 [Name: response to ionizing radiation]; GO:0030330 [Name: DNA damage response, signal transduction by p53 class mediator]; GO:0035066 [Name: positive regulation of histone acetylation]; GO:0043433 [Name: negative regulation of sequence-specific DNA binding transcription factor activity]; GO:2001022 [Name: positive regulation of response to DNA damage stimulus]; GO:0005634 [Name: nucleus]; GO:0051568 [Name: histone H3-K4 methylation]; GO:0060612 [Name: adipose tissue development]; GO:0001570 [Name: vasculogenesis]; GO:0051571 [Name: positive regulation of histone H3-K4 methylation]; GO:0000416 [Name: positive regulation of histone H3-K36 methylation]; GO:0006303 [Name: double-strand break repair via nonhomologous end joining]; GO:0031398 [Name: positive regulation of protein ubiquitination]; GO:0035097 [Name: histone methyltransferase complex]; GO:0005515 [Name: protein binding]; GO:1902749 [Name: regulation of cell cycle G2/M phase transition]; GO:0044666 [Name: MLL3/4 complex]</t>
  </si>
  <si>
    <t>R-HSA-5617472; R-HSA-5693571</t>
  </si>
  <si>
    <t>DNA Repair; Nonhomologous End-Joining (NHEJ); Activation of HOX genes during differentiation; DNA Double-Strand Break Repair; Activation of anterior HOX genes in hindbrain development during early embryogenesis; Developmental Biology</t>
  </si>
  <si>
    <t>ERI1</t>
  </si>
  <si>
    <t>exoribonuclease 1</t>
  </si>
  <si>
    <t>8p23.1</t>
  </si>
  <si>
    <t>GO:0000738 [Name: DNA catabolic process, exonucleolytic]; GO:0071204 [Name: histone pre-mRNA 3'end processing complex]; GO:0005654 [Name: nucleoplasm]; GO:0005737 [Name: cytoplasm]; GO:0019843 [Name: rRNA binding]; GO:0005634 [Name: nucleus]; GO:0008408 [Name: 3'-5' exonuclease activity]; GO:0071207 [Name: histone pre-mRNA stem-loop binding]; GO:0000467 [Name: exonucleolytic trimming to generate mature 3'-end of 5.8S rRNA from tricistronic rRNA transcript (SSU-rRNA, 5.8S rRNA, LSU-rRNA)]; GO:0031047 [Name: gene silencing by RNA]; GO:0005515 [Name: protein binding]; GO:0046872 [Name: metal ion binding]; GO:0000175 [Name: 3'-5'-exoribonuclease activity]; GO:0031125 [Name: rRNA 3'-end processing]; GO:0005730 [Name: nucleolus]; GO:0006364 [Name: rRNA processing]; GO:0043022 [Name: ribosome binding]; GO:0071044 [Name: histone mRNA catabolic process]</t>
  </si>
  <si>
    <t>R-HSA-6791226</t>
  </si>
  <si>
    <t>Metabolism of RNA; Major pathway of rRNA processing in the nucleolus and cytosol; rRNA processing; rRNA processing in the nucleus and cytosol</t>
  </si>
  <si>
    <t>PDXDC2P-NPIPB14P</t>
  </si>
  <si>
    <t>nuclear pore complex-interacting protein</t>
  </si>
  <si>
    <t>GO:0005783 [Name: endoplasmic reticulum]; GO:0019752 [Name: carboxylic acid metabolic process]; GO:0030170 [Name: pyridoxal phosphate binding]; GO:0030149 [Name: sphingolipid catabolic process]; GO:0008117 [Name: sphinganine-1-phosphate aldolase activity]; GO:0001667 [Name: ameboidal-type cell migration]; GO:0006665 [Name: sphingolipid metabolic process]; GO:0016831 [Name: carboxy-lyase activity]</t>
  </si>
  <si>
    <t>MAP3K20</t>
  </si>
  <si>
    <t>mitogen-activated protein kinase kinase kinase 20</t>
  </si>
  <si>
    <t>2q31.1</t>
  </si>
  <si>
    <t>GO:0000077 [Name: DNA damage checkpoint]; GO:0004709 [Name: MAP kinase kinase kinase activity]; GO:0003723 [Name: RNA binding]; GO:0004674 [Name: protein serine/threonine kinase activity]; GO:0043065 [Name: positive regulation of apoptotic process]; GO:0051403 [Name: stress-activated MAPK cascade]; GO:0060173 [Name: limb development]; GO:0071480 [Name: cellular response to gamma radiation]; GO:0005515 [Name: protein binding]; GO:0005524 [Name: ATP binding]; GO:0000186 [Name: activation of MAPKK activity]; GO:0008219 [Name: cell death]; GO:0007050 [Name: cell cycle arrest]; GO:0008283 [Name: cell proliferation]; GO:0030154 [Name: cell differentiation]; GO:0005829 [Name: cytosol]; GO:0007010 [Name: cytoskeleton organization]; GO:0005634 [Name: nucleus]; GO:0005737 [Name: cytoplasm]; GO:0007093 [Name: mitotic cell cycle checkpoint]; GO:0007257 [Name: activation of JUN kinase activity]; GO:0000287 [Name: magnesium ion binding]; GO:0006468 [Name: protein phosphorylation]; GO:0042733 [Name: embryonic digit morphogenesis]</t>
  </si>
  <si>
    <t>hsa04010 [Pathway Title: MAPK signaling pathway]; hsa04530 [Pathway Title: Tight junction]</t>
  </si>
  <si>
    <t>p38gammadeltapathway [Longname: Signaling mediated by p38-gamma and p38-delta]</t>
  </si>
  <si>
    <t>DMXL2</t>
  </si>
  <si>
    <t>Dmx like 2</t>
  </si>
  <si>
    <t>GO:0008021 [Name: synaptic vesicle]; GO:0005615 [Name: extracellular space]; GO:0005623 [Name: cell]; GO:0030054 [Name: cell junction]; GO:0043291 [Name: RAVE complex]; GO:0007035 [Name: vacuolar acidification]; GO:0017137 [Name: Rab GTPase binding]; GO:0030672 [Name: synaptic vesicle membrane]</t>
  </si>
  <si>
    <t>USP37</t>
  </si>
  <si>
    <t>ubiquitin specific peptidase 37</t>
  </si>
  <si>
    <t>GO:0051301 [Name: cell division]; GO:0019901 [Name: protein kinase binding]; GO:0016579 [Name: protein deubiquitination]; GO:0036459 [Name: thiol-dependent ubiquitinyl hydrolase activity]; GO:0005634 [Name: nucleus]; GO:0035871 [Name: protein K11-linked deubiquitination]; GO:0004197 [Name: cysteine-type endopeptidase activity]; GO:0000082 [Name: G1/S transition of mitotic cell cycle]; GO:0004843 [Name: thiol-dependent ubiquitin-specific protease activity]; GO:0005515 [Name: protein binding]; GO:0006275 [Name: regulation of DNA replication]; GO:0005654 [Name: nucleoplasm]; GO:0006511 [Name: ubiquitin-dependent protein catabolic process]; GO:0071108 [Name: protein K48-linked deubiquitination]</t>
  </si>
  <si>
    <t>R-HSA-5689880</t>
  </si>
  <si>
    <t>Post-translational protein modification; Deubiquitination; Ub-specific processing proteases; Metabolism of proteins</t>
  </si>
  <si>
    <t>SMC6</t>
  </si>
  <si>
    <t>structural maintenance of chromosomes 6</t>
  </si>
  <si>
    <t>2p24.2</t>
  </si>
  <si>
    <t>GO:0005634 [Name: nucleus]; GO:0006974 [Name: cellular response to DNA damage stimulus]; GO:0051984 [Name: positive regulation of chromosome segregation]; GO:0000722 [Name: telomere maintenance via recombination]; GO:0005515 [Name: protein binding]; GO:0005622 [Name: intracellular]; GO:0016605 [Name: PML body]; GO:0090398 [Name: cellular senescence]; GO:0005524 [Name: ATP binding]; GO:0035861 [Name: site of double-strand break]; GO:0000803 [Name: sex chromosome]; GO:0030915 [Name: Smc5-Smc6 complex]; GO:0031625 [Name: ubiquitin protein ligase binding]; GO:0005654 [Name: nucleoplasm]; GO:0006281 [Name: DNA repair]; GO:0000781 [Name: chromosome, telomeric region]; GO:0016607 [Name: nuclear speck]; GO:0035061 [Name: interchromatin granule]</t>
  </si>
  <si>
    <t>SUMOylation; SUMO E3 ligases SUMOylate target proteins; Metabolism of proteins; Post-translational protein modification; SUMOylation of DNA damage response and repair proteins</t>
  </si>
  <si>
    <t>TEAD1</t>
  </si>
  <si>
    <t>TEA domain transcription factor 1</t>
  </si>
  <si>
    <t>11p15.3</t>
  </si>
  <si>
    <t>GO:0001223 [Name: transcription coactivator binding]; GO:0044212 [Name: transcription regulatory region DNA binding]; GO:0071148 [Name: TEAD-1-YAP complex]; GO:1902895 [Name: positive regulation of pri-miRNA transcription from RNA polymerase II promoter]; GO:0005667 [Name: transcription factor complex]; GO:0035329 [Name: hippo signaling]; GO:0000981 [Name: RNA polymerase II transcription factor activity, sequence-specific DNA binding]; GO:0001134 [Name: transcription factor activity, transcription factor recruiting]; GO:0006367 [Name: transcription initiation from RNA polymerase II promoter]; GO:0003700 [Name: transcription factor activity, sequence-specific DNA binding]; GO:0000790 [Name: nuclear chromatin]; GO:0000987 [Name: core promoter proximal region sequence-specific DNA binding]; GO:0005634 [Name: nucleus]; GO:0043565 [Name: sequence-specific DNA binding]; GO:0045944 [Name: positive regulation of transcription from RNA polymerase II promoter]; GO:0001085 [Name: RNA polymerase II transcription factor binding]; GO:0005654 [Name: nucleoplasm]; GO:0046982 [Name: protein heterodimerization activity]; GO:0003677 [Name: DNA binding]; GO:0005515 [Name: protein binding]; GO:0045893 [Name: positive regulation of transcription, DNA-templated]; GO:0065003 [Name: macromolecular complex assembly]</t>
  </si>
  <si>
    <t>hsa04390 [Pathway Title: Hippo signaling pathway]</t>
  </si>
  <si>
    <t>R-HSA-2032785; R-HSA-8951671</t>
  </si>
  <si>
    <t>Generic Transcription Pathway; YAP1- and WWTR1 (TAZ)-stimulated gene expression; RNA Polymerase II Transcription; Transcriptional regulation by RUNX3; Gene expression (Transcription); RUNX3 regulates YAP1-mediated transcription</t>
  </si>
  <si>
    <t>DCLRE1A</t>
  </si>
  <si>
    <t>DNA cross-link repair 1A</t>
  </si>
  <si>
    <t>10q25.3</t>
  </si>
  <si>
    <t>GO:0003684 [Name: damaged DNA binding]; GO:0036297 [Name: interstrand cross-link repair]; GO:0000784 [Name: nuclear chromosome, telomeric region]; GO:0005654 [Name: nucleoplasm]; GO:0006303 [Name: double-strand break repair via nonhomologous end joining]; GO:0007049 [Name: cell cycle]; GO:0001650 [Name: fibrillar center]; GO:0031848 [Name: protection from non-homologous end joining at telomere]; GO:0035312 [Name: 5'-3' exodeoxyribonuclease activity]; GO:0051301 [Name: cell division]; GO:0090305 [Name: nucleic acid phosphodiester bond hydrolysis]</t>
  </si>
  <si>
    <t>R-HSA-6783310</t>
  </si>
  <si>
    <t>DNA Repair; Fanconi Anemia Pathway</t>
  </si>
  <si>
    <t>ALMS1</t>
  </si>
  <si>
    <t>ALMS1 centrosome and basal body associated protein</t>
  </si>
  <si>
    <t>2p13.1</t>
  </si>
  <si>
    <t>GO:0000922 [Name: spindle pole]; GO:0005813 [Name: centrosome]; GO:0005814 [Name: centriole]; GO:0005929 [Name: cilium]; GO:0016197 [Name: endosomal transport]; GO:0051492 [Name: regulation of stress fiber assembly]; GO:0097711 [Name: ciliary basal body docking]; GO:0010389 [Name: regulation of G2/M transition of mitotic cell cycle]; GO:0005515 [Name: protein binding]; GO:0008017 [Name: microtubule binding]; GO:0000086 [Name: G2/M transition of mitotic cell cycle]; GO:0003674 [Name: molecular_function]; GO:0046599 [Name: regulation of centriole replication]; GO:0005829 [Name: cytosol]</t>
  </si>
  <si>
    <t>R-HSA-380259; R-HSA-2565942; R-HSA-380284; R-HSA-380320; R-HSA-8854518; R-HSA-380270; R-HSA-5620912</t>
  </si>
  <si>
    <t>AURKA Activation by TPX2; Regulation of PLK1 Activity at G2/M Transition; M Phase; Centrosome maturation; Mitotic G2-G2/M phases; Anchoring of the basal body to the plasma membrane; Cell Cycle, Mitotic; Organelle biogenesis and maintenance; Recruitment of mitotic centrosome proteins and complexes; Cell Cycle; Cilium Assembly; G2/M Transition; Loss of proteins required for interphase microtubule organization from the centrosome; Mitotic Prometaphase; Recruitment of NuMA to mitotic centrosomes; Loss of Nlp from mitotic centrosomes</t>
  </si>
  <si>
    <t>MIS18BP1</t>
  </si>
  <si>
    <t>MIS18 binding protein 1</t>
  </si>
  <si>
    <t>14q21.2</t>
  </si>
  <si>
    <t>GO:0003677 [Name: DNA binding]; GO:0005654 [Name: nucleoplasm]; GO:0051301 [Name: cell division]; GO:0006357 [Name: regulation of transcription from RNA polymerase II promoter]; GO:0007049 [Name: cell cycle]; GO:0005515 [Name: protein binding]; GO:0034080 [Name: CENP-A containing nucleosome assembly]; GO:0000778 [Name: condensed nuclear chromosome kinetochore]; GO:0000981 [Name: RNA polymerase II transcription factor activity, sequence-specific DNA binding]</t>
  </si>
  <si>
    <t>R-HSA-606279</t>
  </si>
  <si>
    <t>Cell Cycle; Deposition of new CENPA-containing nucleosomes at the centromere; Nucleosome assembly; Chromosome Maintenance</t>
  </si>
  <si>
    <t>PEG3</t>
  </si>
  <si>
    <t>paternally expressed 3</t>
  </si>
  <si>
    <t>GO:0046872 [Name: metal ion binding]; GO:0045944 [Name: positive regulation of transcription from RNA polymerase II promoter]; GO:0003700 [Name: transcription factor activity, sequence-specific DNA binding]; GO:0006915 [Name: apoptotic process]; GO:0000122 [Name: negative regulation of transcription from RNA polymerase II promoter]; GO:0003676 [Name: nucleic acid binding]; GO:0005776 [Name: autophagosome]; GO:0005634 [Name: nucleus]</t>
  </si>
  <si>
    <t>DMTF1</t>
  </si>
  <si>
    <t>cyclin D binding myb like transcription factor 1</t>
  </si>
  <si>
    <t>7q21.12</t>
  </si>
  <si>
    <t>GO:0000978 [Name: RNA polymerase II core promoter proximal region sequence-specific DNA binding]; GO:0007049 [Name: cell cycle]; GO:0005634 [Name: nucleus]; GO:0005654 [Name: nucleoplasm]; GO:0005829 [Name: cytosol]; GO:0006355 [Name: regulation of transcription, DNA-templated]; GO:0003700 [Name: transcription factor activity, sequence-specific DNA binding]; GO:0006357 [Name: regulation of transcription from RNA polymerase II promoter]; GO:0000981 [Name: RNA polymerase II transcription factor activity, sequence-specific DNA binding]</t>
  </si>
  <si>
    <t>ap1_pathway [Longname: AP-1 transcription factor network]; fra_pathway [Longname: Validated transcriptional targets of AP1 family members Fra1 and Fra2]</t>
  </si>
  <si>
    <t>AP4E1</t>
  </si>
  <si>
    <t>adaptor related protein complex 4 subunit epsilon 1</t>
  </si>
  <si>
    <t>GO:0030124 [Name: AP-4 adaptor complex]; GO:0005515 [Name: protein binding]; GO:0032588 [Name: trans-Golgi network membrane]; GO:0006605 [Name: protein targeting]; GO:0008104 [Name: protein localization]; GO:0016192 [Name: vesicle-mediated transport]; GO:0031904 [Name: endosome lumen]</t>
  </si>
  <si>
    <t>hsa04142 [Pathway Title: Lysosome]</t>
  </si>
  <si>
    <t>R-HSA-432720; R-HSA-432722</t>
  </si>
  <si>
    <t>trans-Golgi Network Vesicle Budding; Golgi Associated Vesicle Biogenesis; Membrane Trafficking; Lysosome Vesicle Biogenesis; Vesicle-mediated transport</t>
  </si>
  <si>
    <t>MAP3K4</t>
  </si>
  <si>
    <t>mitogen-activated protein kinase kinase kinase 4</t>
  </si>
  <si>
    <t>6q26</t>
  </si>
  <si>
    <t>GO:0004674 [Name: protein serine/threonine kinase activity]; GO:1904355 [Name: positive regulation of telomere capping]; GO:0005524 [Name: ATP binding]; GO:0005737 [Name: cytoplasm]; GO:0051973 [Name: positive regulation of telomerase activity]; GO:0004709 [Name: MAP kinase kinase kinase activity]; GO:0005515 [Name: protein binding]; GO:0010468 [Name: regulation of gene expression]; GO:0019100 [Name: male germ-line sex determination]; GO:0032147 [Name: activation of protein kinase activity]; GO:0035556 [Name: intracellular signal transduction]; GO:0046872 [Name: metal ion binding]; GO:0001890 [Name: placenta development]; GO:0048471 [Name: perinuclear region of cytoplasm]; GO:0010225 [Name: response to UV-C]; GO:0000165 [Name: MAPK cascade]; GO:0023014 [Name: signal transduction by protein phosphorylation]; GO:0043507 [Name: positive regulation of JUN kinase activity]; GO:1900745 [Name: positive regulation of p38MAPK cascade]; GO:0000186 [Name: activation of MAPKK activity]; GO:0032212 [Name: positive regulation of telomere maintenance via telomerase]; GO:0060718 [Name: chorionic trophoblast cell differentiation]</t>
  </si>
  <si>
    <t>h_mapkPathway [Pathway Title: MAPKinase Signaling Pathway]</t>
  </si>
  <si>
    <t>hsa04010 [Pathway Title: MAPK signaling pathway]; hsa04912 [Pathway Title: GnRH signaling pathway]</t>
  </si>
  <si>
    <t>p38_mkk3_6pathway [Longname: p38 MAPK signaling pathway]</t>
  </si>
  <si>
    <t>ZNF431</t>
  </si>
  <si>
    <t>zinc finger protein 431</t>
  </si>
  <si>
    <t>19p12</t>
  </si>
  <si>
    <t>GO:0000978 [Name: RNA polymerase II core promoter proximal region sequence-specific DNA binding]; GO:0003682 [Name: chromatin binding]; GO:0000122 [Name: negative regulation of transcription from RNA polymerase II promoter]; GO:0030154 [Name: cell differentiation]; GO:0005634 [Name: nucleus]; GO:0043433 [Name: negative regulation of sequence-specific DNA binding transcription factor activity]; GO:0046872 [Name: metal ion binding]</t>
  </si>
  <si>
    <t>R-HSA-212436</t>
  </si>
  <si>
    <t>POMK</t>
  </si>
  <si>
    <t>protein O-mannose kinase</t>
  </si>
  <si>
    <t>8p11.21</t>
  </si>
  <si>
    <t>GO:0001764 [Name: neuron migration]; GO:0007420 [Name: brain development]; GO:0019233 [Name: sensory perception of pain]; GO:0050905 [Name: neuromuscular process]; GO:0005789 [Name: endoplasmic reticulum membrane]; GO:0007611 [Name: learning or memory]; GO:0016021 [Name: integral component of membrane]; GO:0019200 [Name: carbohydrate kinase activity]; GO:0046835 [Name: carbohydrate phosphorylation]; GO:0006468 [Name: protein phosphorylation]; GO:0005524 [Name: ATP binding]; GO:0016773 [Name: phosphotransferase activity, alcohol group as acceptor]; GO:0006493 [Name: protein O-linked glycosylation]; GO:0004672 [Name: protein kinase activity]</t>
  </si>
  <si>
    <t>R-HSA-5173105</t>
  </si>
  <si>
    <t>Metabolism of proteins; O-linked glycosylation; Post-translational protein modification</t>
  </si>
  <si>
    <t>ITFG2</t>
  </si>
  <si>
    <t>integrin alpha FG-GAP repeat containing 2</t>
  </si>
  <si>
    <t>12p13.33</t>
  </si>
  <si>
    <t>GO:0005765 [Name: lysosomal membrane]; GO:0002314 [Name: germinal center B cell differentiation]; GO:0005829 [Name: cytosol]; GO:1904262 [Name: negative regulation of TORC1 signaling]; GO:0005654 [Name: nucleoplasm]; GO:0042149 [Name: cellular response to glucose starvation]; GO:0034198 [Name: cellular response to amino acid starvation]</t>
  </si>
  <si>
    <t>SLF2</t>
  </si>
  <si>
    <t>SMC5-SMC6 complex localization factor 2</t>
  </si>
  <si>
    <t>10q24.31</t>
  </si>
  <si>
    <t>GO:0043231 [Name: intracellular membrane-bounded organelle]; GO:0005654 [Name: nucleoplasm]; GO:2000781 [Name: positive regulation of double-strand break repair]; GO:0005515 [Name: protein binding]; GO:0005634 [Name: nucleus]; GO:0006281 [Name: DNA repair]; GO:0035861 [Name: site of double-strand break]; GO:0031334 [Name: positive regulation of protein complex assembly]; GO:1990166 [Name: protein localization to site of double-strand break]; GO:0000785 [Name: chromatin]; GO:0034184 [Name: positive regulation of maintenance of mitotic sister chromatid cohesion]; GO:0006974 [Name: cellular response to DNA damage stimulus]; GO:0031625 [Name: ubiquitin protein ligase binding]; GO:0044877 [Name: macromolecular complex binding]</t>
  </si>
  <si>
    <t>DCLRE1C</t>
  </si>
  <si>
    <t>DNA cross-link repair 1C</t>
  </si>
  <si>
    <t>10p13</t>
  </si>
  <si>
    <t>GO:0000784 [Name: nuclear chromosome, telomeric region]; GO:0005654 [Name: nucleoplasm]; GO:0004519 [Name: endonuclease activity]; GO:0008409 [Name: 5'-3' exonuclease activity]; GO:0000014 [Name: single-stranded DNA endodeoxyribonuclease activity]; GO:0010212 [Name: response to ionizing radiation]; GO:0030183 [Name: B cell differentiation]; GO:0033151 [Name: V(D)J recombination]; GO:0003684 [Name: damaged DNA binding]; GO:0005515 [Name: protein binding]; GO:0005794 [Name: Golgi apparatus]; GO:0090305 [Name: nucleic acid phosphodiester bond hydrolysis]; GO:0002250 [Name: adaptive immune response]; GO:0006303 [Name: double-strand break repair via nonhomologous end joining]; GO:0035312 [Name: 5'-3' exodeoxyribonuclease activity]; GO:0070419 [Name: nonhomologous end joining complex]; GO:0036297 [Name: interstrand cross-link repair]; GO:0031848 [Name: protection from non-homologous end joining at telomere]</t>
  </si>
  <si>
    <t>hsa05340 [Pathway Title: Primary immunodeficiency]; hsa03450 [Pathway Title: Non-homologous end-joining]</t>
  </si>
  <si>
    <t>atm_pathway [Longname: ATM pathway]; dnapk_pathway [Longname: DNA-PK pathway in nonhomologous end joining]</t>
  </si>
  <si>
    <t>DNA Repair; Nonhomologous End-Joining (NHEJ); DNA Double-Strand Break Repair</t>
  </si>
  <si>
    <t>CRYBG3</t>
  </si>
  <si>
    <t>crystallin beta-gamma domain containing 3</t>
  </si>
  <si>
    <t>3q11.2</t>
  </si>
  <si>
    <t>GO:0002088 [Name: lens development in camera-type eye]; GO:0007601 [Name: visual perception]; GO:0008150 [Name: biological_process]; GO:0005212 [Name: structural constituent of eye lens]; GO:0030246 [Name: carbohydrate binding]; GO:0032991 [Name: macromolecular complex]; GO:0051018 [Name: protein kinase A binding]</t>
  </si>
  <si>
    <t>AHCTF1P1</t>
  </si>
  <si>
    <t>AT-hook containing transcription factor 1 pseudogene 1</t>
  </si>
  <si>
    <t>2q24.2</t>
  </si>
  <si>
    <t>ZNF44</t>
  </si>
  <si>
    <t>zinc finger protein 44</t>
  </si>
  <si>
    <t>GO:0005634 [Name: nucleus]; GO:0006357 [Name: regulation of transcription from RNA polymerase II promoter]; GO:0003677 [Name: DNA binding]; GO:0046872 [Name: metal ion binding]; GO:0000981 [Name: RNA polymerase II transcription factor activity, sequence-specific DNA binding]</t>
  </si>
  <si>
    <t>PDCD6</t>
  </si>
  <si>
    <t>programmed cell death 6</t>
  </si>
  <si>
    <t>5p15.33</t>
  </si>
  <si>
    <t>GO:0000139 [Name: Golgi membrane]; GO:0006919 [Name: activation of cysteine-type endopeptidase activity involved in apoptotic process]; GO:0030948 [Name: negative regulation of vascular endothelial growth factor receptor signaling pathway]; GO:0042802 [Name: identical protein binding]; GO:0042803 [Name: protein homodimerization activity]; GO:0046983 [Name: protein dimerization activity]; GO:0001525 [Name: angiogenesis]; GO:0005768 [Name: endosome]; GO:0045766 [Name: positive regulation of angiogenesis]; GO:0001938 [Name: positive regulation of endothelial cell proliferation]; GO:0005634 [Name: nucleus]; GO:0030674 [Name: protein binding, bridging]; GO:0031410 [Name: cytoplasmic vesicle]; GO:0034605 [Name: cellular response to heat]; GO:0036324 [Name: vascular endothelial growth factor receptor-2 signaling pathway]; GO:0043495 [Name: protein anchor]; GO:0051592 [Name: response to calcium ion]; GO:0051898 [Name: negative regulation of protein kinase B signaling]; GO:0048208 [Name: COPII vesicle coating]; GO:0048306 [Name: calcium-dependent protein binding]; GO:0005509 [Name: calcium ion binding]; GO:0043280 [Name: positive regulation of cysteine-type endopeptidase activity involved in apoptotic process]; GO:1902527 [Name: positive regulation of protein monoubiquitination]; GO:0000287 [Name: magnesium ion binding]; GO:0005783 [Name: endoplasmic reticulum]; GO:0006886 [Name: intracellular protein transport]; GO:0014032 [Name: neural crest cell development]; GO:0031463 [Name: Cul3-RING ubiquitin ligase complex]; GO:0060090 [Name: binding, bridging]; GO:0005515 [Name: protein binding]; GO:0005737 [Name: cytoplasm]; GO:0010595 [Name: positive regulation of endothelial cell migration]; GO:0014029 [Name: neural crest formation]; GO:0030127 [Name: COPII vesicle coat]; GO:0032007 [Name: negative regulation of TOR signaling]; GO:0070062 [Name: extracellular exosome]; GO:0097190 [Name: apoptotic signaling pathway]; GO:0005789 [Name: endoplasmic reticulum membrane]; GO:0006888 [Name: ER to Golgi vesicle-mediated transport]; GO:0070971 [Name: endoplasmic reticulum exit site]</t>
  </si>
  <si>
    <t>NBPF26</t>
  </si>
  <si>
    <t>NBPF member 26</t>
  </si>
  <si>
    <t>1p11.2</t>
  </si>
  <si>
    <t>GO:0005737 [Name: cytoplasm]</t>
  </si>
  <si>
    <t>ARL13B</t>
  </si>
  <si>
    <t>ADP ribosylation factor like GTPase 13B</t>
  </si>
  <si>
    <t>3q11.1-q11.2</t>
  </si>
  <si>
    <t>GO:0010226 [Name: response to lithium ion]; GO:0060271 [Name: cilium assembly]; GO:0001947 [Name: heart looping]; GO:0097500 [Name: receptor localization to non-motile cilium]; GO:0007224 [Name: smoothened signaling pathway]; GO:0021830 [Name: interneuron migration from the subpallium to the cortex]; GO:0005930 [Name: axoneme]; GO:0005929 [Name: cilium]; GO:0009953 [Name: dorsal/ventral pattern formation]; GO:0060170 [Name: ciliary membrane]; GO:0070986 [Name: left/right axis specification]; GO:0097730 [Name: non-motile cilium]; GO:1905515 [Name: non-motile cilium assembly]; GO:0031514 [Name: motile cilium]; GO:0005515 [Name: protein binding]; GO:0005525 [Name: GTP binding]; GO:0021532 [Name: neural tube patterning]; GO:0021943 [Name: formation of radial glial scaffolds]</t>
  </si>
  <si>
    <t>R-HSA-5624958</t>
  </si>
  <si>
    <t>ARL13B-mediated ciliary trafficking of INPP5E; Organelle biogenesis and maintenance; Cilium Assembly; Cargo trafficking to the periciliary membrane</t>
  </si>
  <si>
    <t>CASP8AP2</t>
  </si>
  <si>
    <t>caspase 8 associated protein 2</t>
  </si>
  <si>
    <t>6q15</t>
  </si>
  <si>
    <t>GO:0005739 [Name: mitochondrion]; GO:0016605 [Name: PML body]; GO:0003677 [Name: DNA binding]; GO:0007049 [Name: cell cycle]; GO:0007165 [Name: signal transduction]; GO:0071260 [Name: cellular response to mechanical stimulus]; GO:0005654 [Name: nucleoplasm]; GO:0005737 [Name: cytoplasm]; GO:1903507 [Name: negative regulation of nucleic acid-templated transcription]; GO:0005123 [Name: death receptor binding]; GO:0005634 [Name: nucleus]; GO:0008656 [Name: cysteine-type endopeptidase activator activity involved in apoptotic process]; GO:0036337 [Name: Fas signaling pathway]; GO:0008625 [Name: extrinsic apoptotic signaling pathway via death domain receptors]; GO:0016505 [Name: peptidase activator activity involved in apoptotic process]; GO:0006919 [Name: activation of cysteine-type endopeptidase activity involved in apoptotic process]; GO:0003714 [Name: transcription corepressor activity]; GO:0005515 [Name: protein binding]; GO:0032184 [Name: SUMO polymer binding]; GO:0097190 [Name: apoptotic signaling pathway]</t>
  </si>
  <si>
    <t>R-HSA-3899300</t>
  </si>
  <si>
    <t>Post-translational protein modification; SUMOylation of transcription cofactors; SUMO E3 ligases SUMOylate target proteins; SUMOylation; Metabolism of proteins</t>
  </si>
  <si>
    <t>U2AF1</t>
  </si>
  <si>
    <t>U2 small nuclear RNA auxiliary factor 1</t>
  </si>
  <si>
    <t>GO:0005515 [Name: protein binding]; GO:0015030 [Name: Cajal body]; GO:0006397 [Name: mRNA processing]; GO:0000398 [Name: mRNA splicing, via spliceosome]; GO:0005681 [Name: spliceosomal complex]; GO:0016607 [Name: nuclear speck]; GO:0006405 [Name: RNA export from nucleus]; GO:0008380 [Name: RNA splicing]; GO:0003723 [Name: RNA binding]; GO:0006406 [Name: mRNA export from nucleus]; GO:0030628 [Name: pre-mRNA 3'-splice site binding]; GO:0071013 [Name: catalytic step 2 spliceosome]; GO:0089701 [Name: U2AF]; GO:0005654 [Name: nucleoplasm]; GO:0031124 [Name: mRNA 3'-end processing]; GO:0046872 [Name: metal ion binding]</t>
  </si>
  <si>
    <t>h_smPathway [Pathway Title: Spliceosomal Assembly]</t>
  </si>
  <si>
    <t>hsa03040 [Pathway Title: Spliceosome]; hsa05131 [Pathway Title: Shigellosis]</t>
  </si>
  <si>
    <t>R-HSA-72187; R-HSA-73856; R-HSA-159236; R-HSA-72163</t>
  </si>
  <si>
    <t>Processing of Capped Intron-Containing Pre-mRNA; Gene expression (Transcription); RNA Polymerase II Transcription Termination; Transport of Mature Transcript to Cytoplasm; mRNA Splicing; Transport of Mature mRNA derived from an Intron-Containing Transcript; Metabolism of RNA; RNA Polymerase II Transcription; mRNA Splicing - Major Pathway; mRNA 3'-end processing</t>
  </si>
  <si>
    <t>TMEM254-AS1</t>
  </si>
  <si>
    <t>TMEM254 antisense RNA 1</t>
  </si>
  <si>
    <t>10q22.3</t>
  </si>
  <si>
    <t>NEMP2</t>
  </si>
  <si>
    <t>nuclear envelope integral membrane protein 2</t>
  </si>
  <si>
    <t>2q32.2</t>
  </si>
  <si>
    <t>GO:0005637 [Name: nuclear inner membrane]; GO:0016021 [Name: integral component of membrane]; GO:0005635 [Name: nuclear envelope]</t>
  </si>
  <si>
    <t>LRRCC1</t>
  </si>
  <si>
    <t>leucine rich repeat and coiled-coil centrosomal protein 1</t>
  </si>
  <si>
    <t>8q21.2</t>
  </si>
  <si>
    <t>GO:0005814 [Name: centriole]; GO:0007049 [Name: cell cycle]; GO:0005737 [Name: cytoplasm]; GO:0005813 [Name: centrosome]; GO:0051301 [Name: cell division]</t>
  </si>
  <si>
    <t>TAF3</t>
  </si>
  <si>
    <t>TATA-box binding protein associated factor 3</t>
  </si>
  <si>
    <t>10p14</t>
  </si>
  <si>
    <t>GO:0000122 [Name: negative regulation of transcription from RNA polymerase II promoter]; GO:0043433 [Name: negative regulation of sequence-specific DNA binding transcription factor activity]; GO:0002039 [Name: p53 binding]; GO:0005515 [Name: protein binding]; GO:0005634 [Name: nucleus]; GO:0006367 [Name: transcription initiation from RNA polymerase II promoter]; GO:0031965 [Name: nuclear membrane]; GO:0046982 [Name: protein heterodimerization activity]; GO:0005669 [Name: transcription factor TFIID complex]; GO:0046872 [Name: metal ion binding]; GO:0005654 [Name: nucleoplasm]; GO:0006366 [Name: transcription from RNA polymerase II promoter]; GO:1901796 [Name: regulation of signal transduction by p53 class mediator]; GO:0051457 [Name: maintenance of protein location in nucleus]</t>
  </si>
  <si>
    <t>hsa03022 [Pathway Title: Basal transcription factors]; hsa05168 [Pathway Title: Herpes simplex infection]</t>
  </si>
  <si>
    <t>R-HSA-167172; R-HSA-75953; R-HSA-76042; R-HSA-6804756; R-HSA-73779; R-HSA-167161; R-HSA-674695; R-HSA-73776; R-HSA-167162</t>
  </si>
  <si>
    <t>Gene expression (Transcription); RNA Polymerase II HIV Promoter Escape; RNA Polymerase II Pre-transcription Events; Disease; Generic Transcription Pathway; HIV Infection; Infectious disease; Transcription of the HIV genome; RNA Polymerase II Transcription; Regulation of TP53 Activity; HIV Life Cycle; Late Phase of HIV Life Cycle; RNA Polymerase II Promoter Escape; HIV Transcription Initiation; RNA Polymerase II Transcription Initiation; Transcriptional Regulation by TP53; RNA Polymerase II Transcription Pre-Initiation And Promoter Opening; RNA Polymerase II Transcription Initiation And Promoter Clearance; Regulation of TP53 Activity through Phosphorylation</t>
  </si>
  <si>
    <t>RPL32P3</t>
  </si>
  <si>
    <t>ribosomal protein L32 pseudogene 3</t>
  </si>
  <si>
    <t>3q21.3</t>
  </si>
  <si>
    <t>SHPRH</t>
  </si>
  <si>
    <t>SNF2 histone linker PHD RING helicase</t>
  </si>
  <si>
    <t>6q24.3</t>
  </si>
  <si>
    <t>GO:0005524 [Name: ATP binding]; GO:0000786 [Name: nucleosome]; GO:0016567 [Name: protein ubiquitination]; GO:0005515 [Name: protein binding]; GO:0000209 [Name: protein polyubiquitination]; GO:0004842 [Name: ubiquitin-protein transferase activity]; GO:0006334 [Name: nucleosome assembly]; GO:0031625 [Name: ubiquitin protein ligase binding]; GO:0004386 [Name: helicase activity]; GO:0006281 [Name: DNA repair]; GO:0006974 [Name: cellular response to DNA damage stimulus]; GO:0046872 [Name: metal ion binding]; GO:0061630 [Name: ubiquitin protein ligase activity]; GO:0003677 [Name: DNA binding]; GO:0005654 [Name: nucleoplasm]</t>
  </si>
  <si>
    <t>Protein ubiquitination; E3 ubiquitin ligases ubiquitinate target proteins; Metabolism of proteins; Post-translational protein modification</t>
  </si>
  <si>
    <t>ZNF460</t>
  </si>
  <si>
    <t>zinc finger protein 460</t>
  </si>
  <si>
    <t>GO:0046872 [Name: metal ion binding]; GO:0005515 [Name: protein binding]; GO:0003677 [Name: DNA binding]; GO:0005634 [Name: nucleus]; GO:0006355 [Name: regulation of transcription, DNA-templated]</t>
  </si>
  <si>
    <t>RNA Polymerase II Transcription; Gene expression (Transcription); Generic Transcription Pathway</t>
  </si>
  <si>
    <t>CFAP70</t>
  </si>
  <si>
    <t>cilia and flagella associated protein 70</t>
  </si>
  <si>
    <t>10q22.2</t>
  </si>
  <si>
    <t>GO:0003674 [Name: molecular_function]; GO:0005929 [Name: cilium]; GO:0008150 [Name: biological_process]; GO:0070062 [Name: extracellular exosome]</t>
  </si>
  <si>
    <t>PRIMPOL</t>
  </si>
  <si>
    <t>primase and DNA directed polymerase</t>
  </si>
  <si>
    <t>4q35.1</t>
  </si>
  <si>
    <t>GO:0003682 [Name: chromatin binding]; GO:0003887 [Name: DNA-directed DNA polymerase activity]; GO:0031297 [Name: replication fork processing]; GO:0003896 [Name: DNA primase activity]; GO:0005515 [Name: protein binding]; GO:0009411 [Name: response to UV]; GO:0006264 [Name: mitochondrial DNA replication]; GO:0030145 [Name: manganese ion binding]; GO:0005759 [Name: mitochondrial matrix]; GO:0019985 [Name: translesion synthesis]; GO:0005634 [Name: nucleus]; GO:0006269 [Name: DNA replication, synthesis of RNA primer]</t>
  </si>
  <si>
    <t>PRKY</t>
  </si>
  <si>
    <t>protein kinase Y-linked (pseudogene)</t>
  </si>
  <si>
    <t>Yp11.2</t>
  </si>
  <si>
    <t>GO:0004691 [Name: cAMP-dependent protein kinase activity]; GO:0006468 [Name: protein phosphorylation]; GO:0005524 [Name: ATP binding]; GO:0007165 [Name: signal transduction]; GO:0018105 [Name: peptidyl-serine phosphorylation]; GO:0004674 [Name: protein serine/threonine kinase activity]; GO:0005952 [Name: cAMP-dependent protein kinase complex]</t>
  </si>
  <si>
    <t>ZNF799</t>
  </si>
  <si>
    <t>zinc finger protein 799</t>
  </si>
  <si>
    <t>GO:0003677 [Name: DNA binding]; GO:0005634 [Name: nucleus]; GO:0006355 [Name: regulation of transcription, DNA-templated]; GO:0046872 [Name: metal ion binding]</t>
  </si>
  <si>
    <t>Gene expression (Transcription); Generic Transcription Pathway; RNA Polymerase II Transcription</t>
  </si>
  <si>
    <t>IPW</t>
  </si>
  <si>
    <t>imprinted in Prader-Willi syndrome</t>
  </si>
  <si>
    <t>15q11.2</t>
  </si>
  <si>
    <t>TRIM45</t>
  </si>
  <si>
    <t>tripartite motif containing 45</t>
  </si>
  <si>
    <t>1p13.1</t>
  </si>
  <si>
    <t>GO:0005654 [Name: nucleoplasm]; GO:0045171 [Name: intercellular bridge]; GO:0005829 [Name: cytosol]; GO:0060348 [Name: bone development]; GO:0008270 [Name: zinc ion binding]</t>
  </si>
  <si>
    <t>R-HSA-877300</t>
  </si>
  <si>
    <t>Interferon Signaling; Cytokine Signaling in Immune system; Interferon gamma signaling; Immune System</t>
  </si>
  <si>
    <t>GPR75</t>
  </si>
  <si>
    <t>G protein-coupled receptor 75</t>
  </si>
  <si>
    <t>2p16.2</t>
  </si>
  <si>
    <t>GO:0005887 [Name: integral component of plasma membrane]; GO:1901214 [Name: regulation of neuron death]; GO:0007186 [Name: G-protein coupled receptor signaling pathway]; GO:0016493 [Name: C-C chemokine receptor activity]; GO:0004930 [Name: G-protein coupled receptor activity]; GO:0070098 [Name: chemokine-mediated signaling pathway]; GO:0005886 [Name: plasma membrane]</t>
  </si>
  <si>
    <t>MIR6764</t>
  </si>
  <si>
    <t>microRNA 6764</t>
  </si>
  <si>
    <t>14q32.2</t>
  </si>
  <si>
    <t>SMG1P1</t>
  </si>
  <si>
    <t>SMG1 pseudogene 1</t>
  </si>
  <si>
    <t>16p12.2</t>
  </si>
  <si>
    <t>HAUS3</t>
  </si>
  <si>
    <t>HAUS augmin like complex subunit 3</t>
  </si>
  <si>
    <t>GO:0005829 [Name: cytosol]; GO:0010389 [Name: regulation of G2/M transition of mitotic cell cycle]; GO:0051225 [Name: spindle assembly]; GO:0072686 [Name: mitotic spindle]; GO:0000086 [Name: G2/M transition of mitotic cell cycle]; GO:0007098 [Name: centrosome cycle]; GO:0005874 [Name: microtubule]; GO:0051301 [Name: cell division]; GO:0097711 [Name: ciliary basal body docking]; GO:0003674 [Name: molecular_function]; GO:0005515 [Name: protein binding]; GO:0045171 [Name: intercellular bridge]; GO:0005654 [Name: nucleoplasm]; GO:0005739 [Name: mitochondrion]; GO:0015630 [Name: microtubule cytoskeleton]; GO:0070652 [Name: HAUS complex]; GO:0005813 [Name: centrosome]</t>
  </si>
  <si>
    <t>R-HSA-5620912; R-HSA-8854518; R-HSA-2565942; R-HSA-380320; R-HSA-380259; R-HSA-380270; R-HSA-380284</t>
  </si>
  <si>
    <t>Anchoring of the basal body to the plasma membrane; Cilium Assembly; Mitotic G2-G2/M phases; Cell Cycle, Mitotic; Centrosome maturation; Mitotic Prometaphase; Organelle biogenesis and maintenance; Recruitment of NuMA to mitotic centrosomes; Loss of Nlp from mitotic centrosomes; Recruitment of mitotic centrosome proteins and complexes; AURKA Activation by TPX2; Cell Cycle; Regulation of PLK1 Activity at G2/M Transition; Loss of proteins required for interphase microtubule organization from the centrosome; M Phase; G2/M Transition</t>
  </si>
  <si>
    <t>ABCA11P</t>
  </si>
  <si>
    <t>ATP binding cassette subfamily A member 11, pseudogene</t>
  </si>
  <si>
    <t>GO:0042626 [Name: ATPase activity, coupled to transmembrane movement of substances]; GO:0016021 [Name: integral component of membrane]; GO:0016887 [Name: ATPase activity]; GO:0055085 [Name: transmembrane transport]; GO:0005524 [Name: ATP binding]</t>
  </si>
  <si>
    <t>NEK10</t>
  </si>
  <si>
    <t>NIMA related kinase 10</t>
  </si>
  <si>
    <t>3p24.1</t>
  </si>
  <si>
    <t>GO:0005524 [Name: ATP binding]; GO:0046872 [Name: metal ion binding]; GO:1902749 [Name: regulation of cell cycle G2/M phase transition]; GO:0004672 [Name: protein kinase activity]; GO:0004674 [Name: protein serine/threonine kinase activity]; GO:0006468 [Name: protein phosphorylation]; GO:0043406 [Name: positive regulation of MAP kinase activity]; GO:0031954 [Name: positive regulation of protein autophosphorylation]; GO:0070372 [Name: regulation of ERK1 and ERK2 cascade]; GO:1902911 [Name: protein kinase complex]</t>
  </si>
  <si>
    <t>ZNF354B</t>
  </si>
  <si>
    <t>zinc finger protein 354B</t>
  </si>
  <si>
    <t>5q35.3</t>
  </si>
  <si>
    <t>GO:0000122 [Name: negative regulation of transcription from RNA polymerase II promoter]; GO:0005634 [Name: nucleus]; GO:0003677 [Name: DNA binding]; GO:0003682 [Name: chromatin binding]; GO:0046872 [Name: metal ion binding]</t>
  </si>
  <si>
    <t>Generic Transcription Pathway; RNA Polymerase II Transcription; Gene expression (Transcription)</t>
  </si>
  <si>
    <t>SLC25A27</t>
  </si>
  <si>
    <t>solute carrier family 25 member 27</t>
  </si>
  <si>
    <t>6p12.3</t>
  </si>
  <si>
    <t>GO:0005623 [Name: cell]; GO:0016021 [Name: integral component of membrane]; GO:0009409 [Name: response to cold]; GO:0048839 [Name: inner ear development]; GO:0035356 [Name: cellular triglyceride homeostasis]; GO:0043066 [Name: negative regulation of apoptotic process]; GO:0008284 [Name: positive regulation of cell proliferation]; GO:0005739 [Name: mitochondrion]; GO:0005743 [Name: mitochondrial inner membrane]; GO:0043025 [Name: neuronal cell body]; GO:0045177 [Name: apical part of cell]; GO:0051562 [Name: negative regulation of mitochondrial calcium ion concentration]; GO:0070997 [Name: neuron death]; GO:1902600 [Name: hydrogen ion transmembrane transport]; GO:0010917 [Name: negative regulation of mitochondrial membrane potential]; GO:0031966 [Name: mitochondrial membrane]; GO:0046324 [Name: regulation of glucose import]</t>
  </si>
  <si>
    <t>R-HSA-167826; R-HSA-167827</t>
  </si>
  <si>
    <t>Mitochondrial Uncoupling Proteins; Respiratory electron transport, ATP synthesis by chemiosmotic coupling, and heat production by uncoupling proteins.; Metabolism; The proton buffering model; The fatty acid cycling model; The citric acid (TCA) cycle and respiratory electron transport</t>
  </si>
  <si>
    <t>SLC16A1-AS1</t>
  </si>
  <si>
    <t>SLC16A1 antisense RNA 1</t>
  </si>
  <si>
    <t>1p13.2</t>
  </si>
  <si>
    <t>PMS2P3</t>
  </si>
  <si>
    <t>PMS1 homolog 2, mismatch repair system component pseudogene 3</t>
  </si>
  <si>
    <t>7q11.23</t>
  </si>
  <si>
    <t>GO:0005575 [Name: cellular_component]; GO:0032300 [Name: mismatch repair complex]; GO:0003674 [Name: molecular_function]; GO:0003676 [Name: nucleic acid binding]; GO:0006355 [Name: regulation of transcription, DNA-templated]; GO:0032389 [Name: MutLalpha complex]; GO:0006298 [Name: mismatch repair]; GO:0008150 [Name: biological_process]; GO:0016887 [Name: ATPase activity]</t>
  </si>
  <si>
    <t>LOC100294362</t>
  </si>
  <si>
    <t>uncharacterized LOC100294362</t>
  </si>
  <si>
    <t>17q25.3</t>
  </si>
  <si>
    <t>PBX4</t>
  </si>
  <si>
    <t>PBX homeobox 4</t>
  </si>
  <si>
    <t>19p13.11</t>
  </si>
  <si>
    <t>GO:0000981 [Name: RNA polymerase II transcription factor activity, sequence-specific DNA binding]; GO:0001741 [Name: XY body]; GO:0043565 [Name: sequence-specific DNA binding]; GO:0045893 [Name: positive regulation of transcription, DNA-templated]; GO:0000790 [Name: nuclear chromatin]; GO:0006366 [Name: transcription from RNA polymerase II promoter]; GO:0005515 [Name: protein binding]; GO:0005634 [Name: nucleus]; GO:0006357 [Name: regulation of transcription from RNA polymerase II promoter]</t>
  </si>
  <si>
    <t>DEPDC4</t>
  </si>
  <si>
    <t>DEP domain containing 4</t>
  </si>
  <si>
    <t>GO:0035556 [Name: intracellular signal transduction]</t>
  </si>
  <si>
    <t>TET1</t>
  </si>
  <si>
    <t>tet methylcytosine dioxygenase 1</t>
  </si>
  <si>
    <t>10q21.3</t>
  </si>
  <si>
    <t>GO:0001826 [Name: inner cell mass cell differentiation]; GO:0008284 [Name: positive regulation of cell proliferation]; GO:0005506 [Name: iron ion binding]; GO:0031062 [Name: positive regulation of histone methylation]; GO:0090310 [Name: negative regulation of methylation-dependent chromatin silencing]; GO:0005634 [Name: nucleus]; GO:0006325 [Name: chromatin organization]; GO:0008270 [Name: zinc ion binding]; GO:0019827 [Name: stem cell population maintenance]; GO:0003677 [Name: DNA binding]; GO:0006493 [Name: protein O-linked glycosylation]; GO:0070989 [Name: oxidative demethylation]; GO:0080111 [Name: DNA demethylation]; GO:0006211 [Name: 5-methylcytosine catabolic process]; GO:0045944 [Name: positive regulation of transcription from RNA polymerase II promoter]; GO:0070579 [Name: methylcytosine dioxygenase activity]</t>
  </si>
  <si>
    <t>R-HSA-5221030</t>
  </si>
  <si>
    <t>Epigenetic regulation of gene expression; TET1,2,3 and TDG demethylate DNA; Gene expression (Transcription)</t>
  </si>
  <si>
    <t>SPDYA</t>
  </si>
  <si>
    <t>speedy/RINGO cell cycle regulator family member A</t>
  </si>
  <si>
    <t>2p23.2</t>
  </si>
  <si>
    <t>GO:0045860 [Name: positive regulation of protein kinase activity]; GO:0032147 [Name: activation of protein kinase activity]; GO:0007140 [Name: male meiosis]; GO:0045737 [Name: positive regulation of cyclin-dependent protein serine/threonine kinase activity]; GO:0005634 [Name: nucleus]; GO:0007275 [Name: multicellular organism development]; GO:0000082 [Name: G1/S transition of mitotic cell cycle]; GO:0005654 [Name: nucleoplasm]; GO:0030295 [Name: protein kinase activator activity]; GO:0008284 [Name: positive regulation of cell proliferation]; GO:0019901 [Name: protein kinase binding]; GO:0006974 [Name: cellular response to DNA damage stimulus]</t>
  </si>
  <si>
    <t>hsa04114 [Pathway Title: Oocyte meiosis]; hsa04914 [Pathway Title: Progesterone-mediated oocyte maturation]</t>
  </si>
  <si>
    <t>SMG1P6</t>
  </si>
  <si>
    <t>SMG1 pseudogene 6</t>
  </si>
  <si>
    <t>NFKBIZ</t>
  </si>
  <si>
    <t>NFKB inhibitor zeta</t>
  </si>
  <si>
    <t>3q12.3</t>
  </si>
  <si>
    <t>GO:0005515 [Name: protein binding]; GO:2000321 [Name: positive regulation of T-helper 17 cell differentiation]; GO:0016607 [Name: nuclear speck]; GO:0050729 [Name: positive regulation of inflammatory response]; GO:0050852 [Name: T cell receptor signaling pathway]; GO:0005634 [Name: nucleus]; GO:0006954 [Name: inflammatory response]; GO:0036464 [Name: cytoplasmic ribonucleoprotein granule]</t>
  </si>
  <si>
    <t>hsa05202 [Pathway Title: Transcriptional misregulation in cancer]</t>
  </si>
  <si>
    <t>HERC2P11</t>
  </si>
  <si>
    <t>hect domain and RLD 2 pseudogene 11</t>
  </si>
  <si>
    <t>15q13.1</t>
  </si>
  <si>
    <t>FAM186B</t>
  </si>
  <si>
    <t>family with sequence similarity 186 member B</t>
  </si>
  <si>
    <t>GO:0032991 [Name: macromolecular complex]</t>
  </si>
  <si>
    <t>PPFIA2-AS1</t>
  </si>
  <si>
    <t>PPFIA2 antisense RNA 1</t>
  </si>
  <si>
    <t>12q21.31</t>
  </si>
  <si>
    <t>LOC100289580</t>
  </si>
  <si>
    <t>uncharacterized LOC100289580</t>
  </si>
  <si>
    <t>16q24.3</t>
  </si>
  <si>
    <t>RBM14-RBM4</t>
  </si>
  <si>
    <t>RBM14-RBM4 readthrough</t>
  </si>
  <si>
    <t>R-HSA-8941326</t>
  </si>
  <si>
    <t>GVQW2</t>
  </si>
  <si>
    <t>GVQW motif containing 2</t>
  </si>
  <si>
    <t>6q24.1</t>
  </si>
  <si>
    <t>CRYGS</t>
  </si>
  <si>
    <t>crystallin gamma S</t>
  </si>
  <si>
    <t>3q27.3</t>
  </si>
  <si>
    <t>GO:0002009 [Name: morphogenesis of an epithelium]; GO:0005212 [Name: structural constituent of eye lens]; GO:0002088 [Name: lens development in camera-type eye]; GO:0007601 [Name: visual perception]; GO:0005515 [Name: protein binding]</t>
  </si>
  <si>
    <t>ANKRD18A</t>
  </si>
  <si>
    <t>ankyrin repeat domain 18A</t>
  </si>
  <si>
    <t>9p13.1</t>
  </si>
  <si>
    <t>LINC02389</t>
  </si>
  <si>
    <t>long intergenic non-protein coding RNA 2389</t>
  </si>
  <si>
    <t>12q14.3</t>
  </si>
  <si>
    <t>UNC5CL</t>
  </si>
  <si>
    <t>unc-5 family C-terminal like</t>
  </si>
  <si>
    <t>6p21.1</t>
  </si>
  <si>
    <t>GO:0016020 [Name: membrane]; GO:0046330 [Name: positive regulation of JNK cascade]; GO:0008233 [Name: peptidase activity]; GO:0043123 [Name: positive regulation of I-kappaB kinase/NF-kappaB signaling]; GO:0005737 [Name: cytoplasm]; GO:0038007 [Name: netrin-activated signaling pathway]; GO:0006508 [Name: proteolysis]; GO:0005042 [Name: netrin receptor activity]; GO:0016021 [Name: integral component of membran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textRotation="90"/>
    </xf>
    <xf numFmtId="0" fontId="0" fillId="33" borderId="0" xfId="0" applyFill="1" applyAlignment="1">
      <alignment horizontal="center" textRotation="90"/>
    </xf>
    <xf numFmtId="0" fontId="0" fillId="34" borderId="0" xfId="0" applyFill="1" applyAlignment="1">
      <alignment horizontal="center" textRotation="90"/>
    </xf>
    <xf numFmtId="0" fontId="0" fillId="35" borderId="0" xfId="0" applyFill="1" applyAlignment="1">
      <alignment horizontal="center" textRotation="90"/>
    </xf>
    <xf numFmtId="0" fontId="0" fillId="36" borderId="0" xfId="0" applyFill="1" applyAlignment="1">
      <alignment horizontal="center" textRotation="90"/>
    </xf>
    <xf numFmtId="0" fontId="0" fillId="37" borderId="0" xfId="0" applyFill="1" applyAlignment="1">
      <alignment horizontal="center" textRotation="90"/>
    </xf>
    <xf numFmtId="0" fontId="18" fillId="38" borderId="0" xfId="0" applyFont="1" applyFill="1"/>
    <xf numFmtId="0" fontId="18" fillId="39" borderId="0" xfId="0" applyFont="1" applyFill="1"/>
    <xf numFmtId="0" fontId="18" fillId="40" borderId="0" xfId="0" applyFont="1" applyFill="1"/>
    <xf numFmtId="0" fontId="18" fillId="41" borderId="0" xfId="0" applyFont="1" applyFill="1"/>
    <xf numFmtId="0" fontId="18" fillId="42" borderId="0" xfId="0" applyFont="1" applyFill="1"/>
    <xf numFmtId="0" fontId="18" fillId="43" borderId="0" xfId="0" applyFont="1" applyFill="1"/>
    <xf numFmtId="0" fontId="18" fillId="44" borderId="0" xfId="0" applyFont="1" applyFill="1"/>
    <xf numFmtId="0" fontId="18" fillId="45" borderId="0" xfId="0" applyFont="1" applyFill="1"/>
    <xf numFmtId="0" fontId="0" fillId="46" borderId="0" xfId="0" applyFill="1" applyAlignment="1">
      <alignment horizont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24"/>
  <sheetViews>
    <sheetView tabSelected="1" zoomScale="75" zoomScaleNormal="75" workbookViewId="0"/>
  </sheetViews>
  <sheetFormatPr defaultRowHeight="15"/>
  <cols>
    <col min="2" max="2" width="11.28515625" customWidth="1"/>
    <col min="4" max="4" width="35.28515625" customWidth="1"/>
    <col min="5" max="19" width="2.28515625" customWidth="1"/>
    <col min="20" max="23" width="3" customWidth="1"/>
    <col min="24" max="55" width="2" customWidth="1"/>
  </cols>
  <sheetData>
    <row r="1" spans="1:55" ht="150.75">
      <c r="D1" t="s">
        <v>0</v>
      </c>
      <c r="T1" s="1" t="s">
        <v>1</v>
      </c>
      <c r="U1" s="1" t="s">
        <v>1</v>
      </c>
      <c r="V1" s="1" t="s">
        <v>1</v>
      </c>
      <c r="W1" s="1" t="s">
        <v>1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I1" s="15" t="s">
        <v>3</v>
      </c>
      <c r="AJ1" s="15" t="s">
        <v>3</v>
      </c>
      <c r="AK1" s="15" t="s">
        <v>3</v>
      </c>
      <c r="AL1" s="15" t="s">
        <v>3</v>
      </c>
      <c r="AM1" s="15" t="s">
        <v>3</v>
      </c>
      <c r="AN1" s="15" t="s">
        <v>3</v>
      </c>
      <c r="AO1" s="15" t="s">
        <v>3</v>
      </c>
      <c r="AP1" s="15" t="s">
        <v>3</v>
      </c>
      <c r="AQ1" s="15" t="s">
        <v>3</v>
      </c>
      <c r="AR1" s="15" t="s">
        <v>3</v>
      </c>
      <c r="AT1" s="4" t="s">
        <v>4</v>
      </c>
      <c r="AU1" s="4" t="s">
        <v>4</v>
      </c>
      <c r="AV1" s="4" t="s">
        <v>4</v>
      </c>
      <c r="AW1" s="4" t="s">
        <v>4</v>
      </c>
      <c r="AX1" s="4" t="s">
        <v>4</v>
      </c>
      <c r="AY1" s="4" t="s">
        <v>4</v>
      </c>
      <c r="AZ1" s="4" t="s">
        <v>4</v>
      </c>
      <c r="BA1" s="4" t="s">
        <v>4</v>
      </c>
      <c r="BB1" s="4" t="s">
        <v>4</v>
      </c>
      <c r="BC1" s="4" t="s">
        <v>4</v>
      </c>
    </row>
    <row r="2" spans="1:55" ht="39.75" customHeight="1">
      <c r="D2" t="s">
        <v>5</v>
      </c>
      <c r="V2" s="1"/>
      <c r="W2" s="1"/>
      <c r="X2" s="2" t="s">
        <v>6</v>
      </c>
      <c r="Y2" s="2" t="s">
        <v>6</v>
      </c>
      <c r="Z2" s="2" t="s">
        <v>6</v>
      </c>
      <c r="AA2" s="2" t="s">
        <v>6</v>
      </c>
      <c r="AB2" s="2" t="s">
        <v>6</v>
      </c>
      <c r="AC2" s="2" t="s">
        <v>6</v>
      </c>
      <c r="AD2" s="2" t="s">
        <v>6</v>
      </c>
      <c r="AE2" s="2" t="s">
        <v>6</v>
      </c>
      <c r="AF2" s="2" t="s">
        <v>6</v>
      </c>
      <c r="AG2" s="2" t="s">
        <v>6</v>
      </c>
      <c r="AI2" s="15" t="s">
        <v>6</v>
      </c>
      <c r="AJ2" s="15" t="s">
        <v>6</v>
      </c>
      <c r="AK2" s="15" t="s">
        <v>6</v>
      </c>
      <c r="AL2" s="15" t="s">
        <v>6</v>
      </c>
      <c r="AM2" s="15" t="s">
        <v>6</v>
      </c>
      <c r="AN2" s="15" t="s">
        <v>6</v>
      </c>
      <c r="AO2" s="15" t="s">
        <v>6</v>
      </c>
      <c r="AP2" s="15" t="s">
        <v>6</v>
      </c>
      <c r="AQ2" s="15" t="s">
        <v>6</v>
      </c>
      <c r="AR2" s="15" t="s">
        <v>6</v>
      </c>
      <c r="AT2" s="4" t="s">
        <v>6</v>
      </c>
      <c r="AU2" s="4" t="s">
        <v>6</v>
      </c>
      <c r="AV2" s="4" t="s">
        <v>6</v>
      </c>
      <c r="AW2" s="4" t="s">
        <v>6</v>
      </c>
      <c r="AX2" s="4" t="s">
        <v>6</v>
      </c>
      <c r="AY2" s="4" t="s">
        <v>6</v>
      </c>
      <c r="AZ2" s="4" t="s">
        <v>6</v>
      </c>
      <c r="BA2" s="4" t="s">
        <v>6</v>
      </c>
      <c r="BB2" s="4" t="s">
        <v>6</v>
      </c>
      <c r="BC2" s="4" t="s">
        <v>6</v>
      </c>
    </row>
    <row r="3" spans="1:55" ht="105" customHeight="1">
      <c r="D3" t="s">
        <v>7</v>
      </c>
      <c r="T3" s="1">
        <f>SUM(T5:T124)</f>
        <v>120</v>
      </c>
      <c r="U3" s="1">
        <f>SUM(U5:U124)</f>
        <v>0</v>
      </c>
      <c r="V3" s="1"/>
      <c r="W3" s="1"/>
      <c r="X3" s="2" t="s">
        <v>8</v>
      </c>
      <c r="Y3" s="2" t="s">
        <v>8</v>
      </c>
      <c r="Z3" s="2" t="s">
        <v>9</v>
      </c>
      <c r="AA3" s="2" t="s">
        <v>9</v>
      </c>
      <c r="AB3" s="2" t="s">
        <v>10</v>
      </c>
      <c r="AC3" s="2" t="s">
        <v>10</v>
      </c>
      <c r="AD3" s="2" t="s">
        <v>11</v>
      </c>
      <c r="AE3" s="2" t="s">
        <v>11</v>
      </c>
      <c r="AF3" s="2" t="s">
        <v>12</v>
      </c>
      <c r="AG3" s="2" t="s">
        <v>12</v>
      </c>
      <c r="AI3" s="15" t="s">
        <v>8</v>
      </c>
      <c r="AJ3" s="15" t="s">
        <v>8</v>
      </c>
      <c r="AK3" s="15" t="s">
        <v>9</v>
      </c>
      <c r="AL3" s="15" t="s">
        <v>9</v>
      </c>
      <c r="AM3" s="15" t="s">
        <v>10</v>
      </c>
      <c r="AN3" s="15" t="s">
        <v>10</v>
      </c>
      <c r="AO3" s="15" t="s">
        <v>11</v>
      </c>
      <c r="AP3" s="15" t="s">
        <v>11</v>
      </c>
      <c r="AQ3" s="15" t="s">
        <v>12</v>
      </c>
      <c r="AR3" s="15" t="s">
        <v>12</v>
      </c>
      <c r="AT3" s="4" t="s">
        <v>8</v>
      </c>
      <c r="AU3" s="4" t="s">
        <v>8</v>
      </c>
      <c r="AV3" s="4" t="s">
        <v>9</v>
      </c>
      <c r="AW3" s="4" t="s">
        <v>9</v>
      </c>
      <c r="AX3" s="4" t="s">
        <v>10</v>
      </c>
      <c r="AY3" s="4" t="s">
        <v>10</v>
      </c>
      <c r="AZ3" s="4" t="s">
        <v>11</v>
      </c>
      <c r="BA3" s="4" t="s">
        <v>11</v>
      </c>
      <c r="BB3" s="4" t="s">
        <v>12</v>
      </c>
      <c r="BC3" s="4" t="s">
        <v>12</v>
      </c>
    </row>
    <row r="4" spans="1:55" s="1" customFormat="1" ht="129" customHeight="1">
      <c r="A4" s="1" t="s">
        <v>13</v>
      </c>
      <c r="B4" s="1" t="s">
        <v>14</v>
      </c>
      <c r="C4" s="1" t="s">
        <v>15</v>
      </c>
      <c r="D4" s="1" t="s">
        <v>16</v>
      </c>
      <c r="E4" s="1" t="s">
        <v>17</v>
      </c>
      <c r="F4" s="1" t="s">
        <v>18</v>
      </c>
      <c r="G4" s="3" t="s">
        <v>19</v>
      </c>
      <c r="H4" s="3" t="s">
        <v>20</v>
      </c>
      <c r="I4" s="3" t="s">
        <v>21</v>
      </c>
      <c r="J4" s="3" t="s">
        <v>22</v>
      </c>
      <c r="K4" s="3" t="s">
        <v>23</v>
      </c>
      <c r="L4" s="3" t="s">
        <v>24</v>
      </c>
      <c r="M4" s="5" t="s">
        <v>25</v>
      </c>
      <c r="N4" s="2" t="s">
        <v>26</v>
      </c>
      <c r="O4" s="6" t="s">
        <v>27</v>
      </c>
      <c r="P4" s="4" t="s">
        <v>28</v>
      </c>
      <c r="Q4" s="4" t="s">
        <v>29</v>
      </c>
      <c r="R4" s="4" t="s">
        <v>30</v>
      </c>
      <c r="S4" s="4" t="s">
        <v>31</v>
      </c>
      <c r="T4" s="1" t="s">
        <v>32</v>
      </c>
      <c r="U4" s="1" t="s">
        <v>33</v>
      </c>
      <c r="V4" s="1" t="s">
        <v>34</v>
      </c>
      <c r="W4" s="1" t="s">
        <v>35</v>
      </c>
      <c r="X4" s="2" t="s">
        <v>36</v>
      </c>
      <c r="Y4" s="2" t="s">
        <v>37</v>
      </c>
      <c r="Z4" s="2" t="s">
        <v>38</v>
      </c>
      <c r="AA4" s="2" t="s">
        <v>39</v>
      </c>
      <c r="AB4" s="2" t="s">
        <v>40</v>
      </c>
      <c r="AC4" s="2" t="s">
        <v>41</v>
      </c>
      <c r="AD4" s="2" t="s">
        <v>42</v>
      </c>
      <c r="AE4" s="2" t="s">
        <v>43</v>
      </c>
      <c r="AF4" s="2" t="s">
        <v>44</v>
      </c>
      <c r="AG4" s="2" t="s">
        <v>45</v>
      </c>
      <c r="AH4" s="1" t="s">
        <v>46</v>
      </c>
      <c r="AI4" s="15" t="s">
        <v>36</v>
      </c>
      <c r="AJ4" s="15" t="s">
        <v>37</v>
      </c>
      <c r="AK4" s="15" t="s">
        <v>38</v>
      </c>
      <c r="AL4" s="15" t="s">
        <v>39</v>
      </c>
      <c r="AM4" s="15" t="s">
        <v>40</v>
      </c>
      <c r="AN4" s="15" t="s">
        <v>41</v>
      </c>
      <c r="AO4" s="15" t="s">
        <v>42</v>
      </c>
      <c r="AP4" s="15" t="s">
        <v>43</v>
      </c>
      <c r="AQ4" s="15" t="s">
        <v>44</v>
      </c>
      <c r="AR4" s="15" t="s">
        <v>45</v>
      </c>
      <c r="AS4" s="1" t="s">
        <v>46</v>
      </c>
      <c r="AT4" s="4" t="s">
        <v>36</v>
      </c>
      <c r="AU4" s="4" t="s">
        <v>37</v>
      </c>
      <c r="AV4" s="4" t="s">
        <v>38</v>
      </c>
      <c r="AW4" s="4" t="s">
        <v>39</v>
      </c>
      <c r="AX4" s="4" t="s">
        <v>40</v>
      </c>
      <c r="AY4" s="4" t="s">
        <v>41</v>
      </c>
      <c r="AZ4" s="4" t="s">
        <v>42</v>
      </c>
      <c r="BA4" s="4" t="s">
        <v>43</v>
      </c>
      <c r="BB4" s="4" t="s">
        <v>44</v>
      </c>
      <c r="BC4" s="4" t="s">
        <v>45</v>
      </c>
    </row>
    <row r="5" spans="1:55">
      <c r="A5">
        <v>2133</v>
      </c>
      <c r="B5">
        <v>3106</v>
      </c>
      <c r="C5" t="s">
        <v>47</v>
      </c>
      <c r="D5" t="s">
        <v>48</v>
      </c>
      <c r="E5" t="s">
        <v>49</v>
      </c>
      <c r="F5">
        <v>16690</v>
      </c>
      <c r="G5" t="s">
        <v>50</v>
      </c>
      <c r="H5" t="s">
        <v>50</v>
      </c>
      <c r="I5" t="s">
        <v>51</v>
      </c>
      <c r="J5" t="s">
        <v>50</v>
      </c>
      <c r="K5" t="s">
        <v>52</v>
      </c>
      <c r="L5" t="s">
        <v>53</v>
      </c>
      <c r="T5">
        <v>1</v>
      </c>
      <c r="U5">
        <v>0</v>
      </c>
      <c r="V5">
        <v>1.7729590337074499</v>
      </c>
      <c r="W5">
        <v>23.5571092362005</v>
      </c>
      <c r="X5" s="8">
        <v>1.02194079452373</v>
      </c>
      <c r="Y5" s="8">
        <v>1.1883489283886299</v>
      </c>
      <c r="Z5" s="12">
        <v>2.5748110864578599</v>
      </c>
      <c r="AA5" s="12">
        <v>2.58198002782472</v>
      </c>
      <c r="AB5" s="8">
        <v>1.9755057439385999</v>
      </c>
      <c r="AC5" s="12">
        <v>2.0579300886706799</v>
      </c>
      <c r="AD5" s="12">
        <v>2.0258899224093998</v>
      </c>
      <c r="AE5" s="12">
        <v>2.15100647540415</v>
      </c>
      <c r="AF5" s="12">
        <v>3.01070720364672</v>
      </c>
      <c r="AG5" s="12">
        <v>3.0722183011017501</v>
      </c>
      <c r="AI5" s="14">
        <v>-1.144093062712894</v>
      </c>
      <c r="AJ5" s="14">
        <v>-0.97768492884799407</v>
      </c>
      <c r="AK5" s="14">
        <v>0.40877722922123594</v>
      </c>
      <c r="AL5" s="14">
        <v>0.41594617058809602</v>
      </c>
      <c r="AM5" s="14">
        <v>-0.1905281132980241</v>
      </c>
      <c r="AN5" s="14">
        <v>-0.10810376856594406</v>
      </c>
      <c r="AO5" s="14">
        <v>-0.1401439348272242</v>
      </c>
      <c r="AP5" s="14">
        <v>-1.5027381832473985E-2</v>
      </c>
      <c r="AQ5" s="14">
        <v>0.84467334641009595</v>
      </c>
      <c r="AR5" s="14">
        <v>0.90618444386512609</v>
      </c>
      <c r="AT5">
        <v>318</v>
      </c>
      <c r="AU5">
        <v>563</v>
      </c>
      <c r="AV5">
        <v>807</v>
      </c>
      <c r="AW5">
        <v>977</v>
      </c>
      <c r="AX5">
        <v>652</v>
      </c>
      <c r="AY5">
        <v>717</v>
      </c>
      <c r="AZ5">
        <v>921</v>
      </c>
      <c r="BA5">
        <v>938</v>
      </c>
      <c r="BB5">
        <v>1861</v>
      </c>
      <c r="BC5">
        <v>1164</v>
      </c>
    </row>
    <row r="6" spans="1:55">
      <c r="A6">
        <v>8521</v>
      </c>
      <c r="B6">
        <v>23646</v>
      </c>
      <c r="C6" t="s">
        <v>54</v>
      </c>
      <c r="D6" t="s">
        <v>55</v>
      </c>
      <c r="E6" t="s">
        <v>56</v>
      </c>
      <c r="F6">
        <v>5186</v>
      </c>
      <c r="G6" t="s">
        <v>57</v>
      </c>
      <c r="H6" t="s">
        <v>58</v>
      </c>
      <c r="I6" t="s">
        <v>59</v>
      </c>
      <c r="J6" t="s">
        <v>50</v>
      </c>
      <c r="K6" t="s">
        <v>60</v>
      </c>
      <c r="L6" t="s">
        <v>61</v>
      </c>
      <c r="T6">
        <v>1</v>
      </c>
      <c r="U6">
        <v>0</v>
      </c>
      <c r="V6">
        <v>1.113097626614985</v>
      </c>
      <c r="W6">
        <v>18.66362516995985</v>
      </c>
      <c r="X6" s="13">
        <v>4.7840744015212602</v>
      </c>
      <c r="Y6" s="13">
        <v>4.89340800118421</v>
      </c>
      <c r="Z6" s="13">
        <v>5.7549523485960599</v>
      </c>
      <c r="AA6" s="13">
        <v>5.8167380067010601</v>
      </c>
      <c r="AB6" s="13">
        <v>5.5362852858110303</v>
      </c>
      <c r="AC6" s="13">
        <v>5.68185854562135</v>
      </c>
      <c r="AD6" s="13">
        <v>5.3166877785447904</v>
      </c>
      <c r="AE6" s="13">
        <v>5.3720379875233402</v>
      </c>
      <c r="AF6" s="13">
        <v>5.9021642948709196</v>
      </c>
      <c r="AG6" s="14">
        <v>6.0340205675560599</v>
      </c>
      <c r="AI6" s="14">
        <v>-0.72514832027174858</v>
      </c>
      <c r="AJ6" s="14">
        <v>-0.61581472060879872</v>
      </c>
      <c r="AK6" s="14">
        <v>0.2457296268030511</v>
      </c>
      <c r="AL6" s="14">
        <v>0.30751528490805136</v>
      </c>
      <c r="AM6" s="14">
        <v>2.706256401802154E-2</v>
      </c>
      <c r="AN6" s="14">
        <v>0.17263582382834119</v>
      </c>
      <c r="AO6" s="14">
        <v>-0.1925349432482184</v>
      </c>
      <c r="AP6" s="14">
        <v>-0.1371847342696686</v>
      </c>
      <c r="AQ6" s="14">
        <v>0.39294157307791089</v>
      </c>
      <c r="AR6" s="14">
        <v>0.52479784576305111</v>
      </c>
      <c r="AT6">
        <v>1341</v>
      </c>
      <c r="AU6">
        <v>2282</v>
      </c>
      <c r="AV6">
        <v>2273</v>
      </c>
      <c r="AW6">
        <v>2858</v>
      </c>
      <c r="AX6">
        <v>2391</v>
      </c>
      <c r="AY6">
        <v>2747</v>
      </c>
      <c r="AZ6">
        <v>2801</v>
      </c>
      <c r="BA6">
        <v>2718</v>
      </c>
      <c r="BB6">
        <v>4291</v>
      </c>
      <c r="BC6">
        <v>2818</v>
      </c>
    </row>
    <row r="7" spans="1:55">
      <c r="A7">
        <v>6890</v>
      </c>
      <c r="B7">
        <v>10103</v>
      </c>
      <c r="C7" t="s">
        <v>62</v>
      </c>
      <c r="D7" t="s">
        <v>63</v>
      </c>
      <c r="E7" t="s">
        <v>64</v>
      </c>
      <c r="F7">
        <v>2370</v>
      </c>
      <c r="G7" t="s">
        <v>65</v>
      </c>
      <c r="H7" t="s">
        <v>50</v>
      </c>
      <c r="I7" t="s">
        <v>50</v>
      </c>
      <c r="J7" t="s">
        <v>50</v>
      </c>
      <c r="K7" t="s">
        <v>50</v>
      </c>
      <c r="L7" t="s">
        <v>50</v>
      </c>
      <c r="T7">
        <v>1</v>
      </c>
      <c r="U7">
        <v>0</v>
      </c>
      <c r="V7">
        <v>1.2110164268737851</v>
      </c>
      <c r="W7">
        <v>18.495021830337951</v>
      </c>
      <c r="X7" s="13">
        <v>4.6438180936083899</v>
      </c>
      <c r="Y7" s="13">
        <v>4.6254561274834503</v>
      </c>
      <c r="Z7" s="13">
        <v>5.6987205886726597</v>
      </c>
      <c r="AA7" s="13">
        <v>5.67521512602268</v>
      </c>
      <c r="AB7" s="13">
        <v>5.4802552879987703</v>
      </c>
      <c r="AC7" s="13">
        <v>5.5529446701665099</v>
      </c>
      <c r="AD7" s="13">
        <v>5.27440604575773</v>
      </c>
      <c r="AE7" s="13">
        <v>5.1730428830062598</v>
      </c>
      <c r="AF7" s="13">
        <v>5.8672416143535298</v>
      </c>
      <c r="AG7" s="13">
        <v>5.7881846732611804</v>
      </c>
      <c r="AI7" s="14">
        <v>-0.73411041742472705</v>
      </c>
      <c r="AJ7" s="14">
        <v>-0.75247238354966672</v>
      </c>
      <c r="AK7" s="14">
        <v>0.32079207763954276</v>
      </c>
      <c r="AL7" s="14">
        <v>0.29728661498956299</v>
      </c>
      <c r="AM7" s="14">
        <v>0.10232677696565329</v>
      </c>
      <c r="AN7" s="14">
        <v>0.17501615913339297</v>
      </c>
      <c r="AO7" s="14">
        <v>-0.103522465275387</v>
      </c>
      <c r="AP7" s="14">
        <v>-0.20488562802685717</v>
      </c>
      <c r="AQ7" s="14">
        <v>0.48931310332041278</v>
      </c>
      <c r="AR7" s="14">
        <v>0.41025616222806338</v>
      </c>
      <c r="AT7">
        <v>556</v>
      </c>
      <c r="AU7">
        <v>866</v>
      </c>
      <c r="AV7">
        <v>999</v>
      </c>
      <c r="AW7">
        <v>1184</v>
      </c>
      <c r="AX7">
        <v>1051</v>
      </c>
      <c r="AY7">
        <v>1148</v>
      </c>
      <c r="AZ7">
        <v>1243</v>
      </c>
      <c r="BA7">
        <v>1082</v>
      </c>
      <c r="BB7">
        <v>1914</v>
      </c>
      <c r="BC7">
        <v>1086</v>
      </c>
    </row>
    <row r="8" spans="1:55">
      <c r="A8">
        <v>12565</v>
      </c>
      <c r="B8">
        <v>79054</v>
      </c>
      <c r="C8" t="s">
        <v>66</v>
      </c>
      <c r="D8" t="s">
        <v>67</v>
      </c>
      <c r="E8" t="s">
        <v>68</v>
      </c>
      <c r="F8">
        <v>7928</v>
      </c>
      <c r="G8" t="s">
        <v>69</v>
      </c>
      <c r="H8" t="s">
        <v>50</v>
      </c>
      <c r="I8" t="s">
        <v>70</v>
      </c>
      <c r="J8" t="s">
        <v>50</v>
      </c>
      <c r="K8" t="s">
        <v>71</v>
      </c>
      <c r="L8" t="s">
        <v>72</v>
      </c>
      <c r="T8">
        <v>1</v>
      </c>
      <c r="U8">
        <v>0</v>
      </c>
      <c r="V8">
        <v>1.1341778427647702</v>
      </c>
      <c r="W8">
        <v>18.487499267093249</v>
      </c>
      <c r="X8" s="12">
        <v>3.4709677545979898</v>
      </c>
      <c r="Y8" s="12">
        <v>3.3223066279004101</v>
      </c>
      <c r="Z8" s="13">
        <v>4.5772260398508999</v>
      </c>
      <c r="AA8" s="13">
        <v>4.5374270035982898</v>
      </c>
      <c r="AB8" s="13">
        <v>4.13627155047591</v>
      </c>
      <c r="AC8" s="13">
        <v>4.0784849444399498</v>
      </c>
      <c r="AD8" s="13">
        <v>4.2736341211348297</v>
      </c>
      <c r="AE8" s="13">
        <v>4.2093897201152801</v>
      </c>
      <c r="AF8" s="13">
        <v>4.3175193995959003</v>
      </c>
      <c r="AG8" s="13">
        <v>4.3144320918841901</v>
      </c>
      <c r="AI8" s="14">
        <v>-0.65279817076137592</v>
      </c>
      <c r="AJ8" s="14">
        <v>-0.80145929745895561</v>
      </c>
      <c r="AK8" s="14">
        <v>0.45346011449153423</v>
      </c>
      <c r="AL8" s="14">
        <v>0.41366107823892406</v>
      </c>
      <c r="AM8" s="14">
        <v>1.2505625116544294E-2</v>
      </c>
      <c r="AN8" s="14">
        <v>-4.5280980919415903E-2</v>
      </c>
      <c r="AO8" s="14">
        <v>0.14986819577546395</v>
      </c>
      <c r="AP8" s="14">
        <v>8.5623794755914417E-2</v>
      </c>
      <c r="AQ8" s="14">
        <v>0.19375347423653455</v>
      </c>
      <c r="AR8" s="14">
        <v>0.19066616652482438</v>
      </c>
      <c r="AT8">
        <v>825</v>
      </c>
      <c r="AU8">
        <v>1174</v>
      </c>
      <c r="AV8">
        <v>1536</v>
      </c>
      <c r="AW8">
        <v>1800</v>
      </c>
      <c r="AX8">
        <v>1385</v>
      </c>
      <c r="AY8">
        <v>1382</v>
      </c>
      <c r="AZ8">
        <v>2078</v>
      </c>
      <c r="BA8">
        <v>1856</v>
      </c>
      <c r="BB8">
        <v>2187</v>
      </c>
      <c r="BC8">
        <v>1308</v>
      </c>
    </row>
    <row r="9" spans="1:55">
      <c r="A9">
        <v>4929</v>
      </c>
      <c r="B9">
        <v>7114</v>
      </c>
      <c r="C9" t="s">
        <v>73</v>
      </c>
      <c r="D9" t="s">
        <v>74</v>
      </c>
      <c r="E9" t="s">
        <v>75</v>
      </c>
      <c r="F9">
        <v>1703</v>
      </c>
      <c r="G9" t="s">
        <v>76</v>
      </c>
      <c r="H9" t="s">
        <v>50</v>
      </c>
      <c r="I9" t="s">
        <v>77</v>
      </c>
      <c r="J9" t="s">
        <v>50</v>
      </c>
      <c r="K9" t="s">
        <v>78</v>
      </c>
      <c r="L9" t="s">
        <v>79</v>
      </c>
      <c r="T9">
        <v>1</v>
      </c>
      <c r="U9">
        <v>0</v>
      </c>
      <c r="V9">
        <v>1.3915479055486748</v>
      </c>
      <c r="W9">
        <v>17.7879935263725</v>
      </c>
      <c r="X9" s="13">
        <v>4.20160304405458</v>
      </c>
      <c r="Y9" s="13">
        <v>4.0447825184658797</v>
      </c>
      <c r="Z9" s="13">
        <v>5.5644049967265801</v>
      </c>
      <c r="AA9" s="13">
        <v>5.52007317450754</v>
      </c>
      <c r="AB9" s="12">
        <v>3.9643701213237201</v>
      </c>
      <c r="AC9" s="12">
        <v>3.9042580586489</v>
      </c>
      <c r="AD9" s="13">
        <v>4.9270681950376902</v>
      </c>
      <c r="AE9" s="13">
        <v>4.9433522079273002</v>
      </c>
      <c r="AF9" s="13">
        <v>5.28729241892934</v>
      </c>
      <c r="AG9" s="13">
        <v>5.2992445699974802</v>
      </c>
      <c r="AI9" s="14">
        <v>-0.56404188650732046</v>
      </c>
      <c r="AJ9" s="14">
        <v>-0.72086241209602075</v>
      </c>
      <c r="AK9" s="14">
        <v>0.79876006616467965</v>
      </c>
      <c r="AL9" s="14">
        <v>0.75442824394563957</v>
      </c>
      <c r="AM9" s="14">
        <v>-0.80127480923818029</v>
      </c>
      <c r="AN9" s="14">
        <v>-0.86138687191300045</v>
      </c>
      <c r="AO9" s="14">
        <v>0.16142326447578981</v>
      </c>
      <c r="AP9" s="14">
        <v>0.17770727736539982</v>
      </c>
      <c r="AQ9" s="14">
        <v>0.52164748836743957</v>
      </c>
      <c r="AR9" s="14">
        <v>0.53359963943557975</v>
      </c>
      <c r="AT9">
        <v>294</v>
      </c>
      <c r="AU9">
        <v>416</v>
      </c>
      <c r="AV9">
        <v>654</v>
      </c>
      <c r="AW9">
        <v>764</v>
      </c>
      <c r="AX9">
        <v>264</v>
      </c>
      <c r="AY9">
        <v>263</v>
      </c>
      <c r="AZ9">
        <v>702</v>
      </c>
      <c r="BA9">
        <v>663</v>
      </c>
      <c r="BB9">
        <v>920</v>
      </c>
      <c r="BC9">
        <v>556</v>
      </c>
    </row>
    <row r="10" spans="1:55">
      <c r="A10">
        <v>2921</v>
      </c>
      <c r="B10">
        <v>4259</v>
      </c>
      <c r="C10" t="s">
        <v>80</v>
      </c>
      <c r="D10" t="s">
        <v>81</v>
      </c>
      <c r="E10" t="s">
        <v>82</v>
      </c>
      <c r="F10">
        <v>4096</v>
      </c>
      <c r="G10" t="s">
        <v>83</v>
      </c>
      <c r="H10" t="s">
        <v>50</v>
      </c>
      <c r="I10" t="s">
        <v>84</v>
      </c>
      <c r="J10" t="s">
        <v>50</v>
      </c>
      <c r="K10" t="s">
        <v>85</v>
      </c>
      <c r="L10" t="s">
        <v>86</v>
      </c>
      <c r="T10">
        <v>1</v>
      </c>
      <c r="U10">
        <v>0</v>
      </c>
      <c r="V10">
        <v>1.29527692982163</v>
      </c>
      <c r="W10">
        <v>16.274026251358549</v>
      </c>
      <c r="X10" s="12">
        <v>2.8232983179188502</v>
      </c>
      <c r="Y10" s="12">
        <v>2.8822963374224302</v>
      </c>
      <c r="Z10" s="12">
        <v>3.96754080518755</v>
      </c>
      <c r="AA10" s="12">
        <v>3.8389678922245398</v>
      </c>
      <c r="AB10" s="12">
        <v>3.7436350806590499</v>
      </c>
      <c r="AC10" s="12">
        <v>3.8276615235032798</v>
      </c>
      <c r="AD10" s="12">
        <v>3.34267245028808</v>
      </c>
      <c r="AE10" s="12">
        <v>3.3839047745766102</v>
      </c>
      <c r="AF10" s="13">
        <v>4.2511081331898701</v>
      </c>
      <c r="AG10" s="13">
        <v>4.2224753529815402</v>
      </c>
      <c r="AI10" s="14">
        <v>-0.80505774887632953</v>
      </c>
      <c r="AJ10" s="14">
        <v>-0.74605972937274956</v>
      </c>
      <c r="AK10" s="14">
        <v>0.33918473839237029</v>
      </c>
      <c r="AL10" s="14">
        <v>0.21061182542936008</v>
      </c>
      <c r="AM10" s="14">
        <v>0.11527901386387018</v>
      </c>
      <c r="AN10" s="14">
        <v>0.19930545670810007</v>
      </c>
      <c r="AO10" s="14">
        <v>-0.28568361650709972</v>
      </c>
      <c r="AP10" s="14">
        <v>-0.24445129221856954</v>
      </c>
      <c r="AQ10" s="14">
        <v>0.62275206639469038</v>
      </c>
      <c r="AR10" s="14">
        <v>0.59411928618636045</v>
      </c>
      <c r="AT10">
        <v>272</v>
      </c>
      <c r="AU10">
        <v>447</v>
      </c>
      <c r="AV10">
        <v>520</v>
      </c>
      <c r="AW10">
        <v>573</v>
      </c>
      <c r="AX10">
        <v>545</v>
      </c>
      <c r="AY10">
        <v>600</v>
      </c>
      <c r="AZ10">
        <v>563</v>
      </c>
      <c r="BA10">
        <v>541</v>
      </c>
      <c r="BB10">
        <v>1079</v>
      </c>
      <c r="BC10">
        <v>634</v>
      </c>
    </row>
    <row r="11" spans="1:55">
      <c r="A11">
        <v>4533</v>
      </c>
      <c r="B11">
        <v>6604</v>
      </c>
      <c r="C11" t="s">
        <v>87</v>
      </c>
      <c r="D11" t="s">
        <v>88</v>
      </c>
      <c r="E11" t="s">
        <v>89</v>
      </c>
      <c r="F11">
        <v>5198</v>
      </c>
      <c r="G11" t="s">
        <v>90</v>
      </c>
      <c r="H11" t="s">
        <v>50</v>
      </c>
      <c r="I11" t="s">
        <v>50</v>
      </c>
      <c r="J11" t="s">
        <v>91</v>
      </c>
      <c r="K11" t="s">
        <v>92</v>
      </c>
      <c r="L11" t="s">
        <v>93</v>
      </c>
      <c r="T11">
        <v>1</v>
      </c>
      <c r="U11">
        <v>0</v>
      </c>
      <c r="V11">
        <v>1.4652458104023749</v>
      </c>
      <c r="W11">
        <v>15.041299674883501</v>
      </c>
      <c r="X11" s="8">
        <v>1.5625190612250901</v>
      </c>
      <c r="Y11" s="8">
        <v>1.74044775587302</v>
      </c>
      <c r="Z11" s="12">
        <v>2.79145516679008</v>
      </c>
      <c r="AA11" s="12">
        <v>2.7842238605680101</v>
      </c>
      <c r="AB11" s="12">
        <v>2.0784114566482099</v>
      </c>
      <c r="AC11" s="12">
        <v>2.0629270447715098</v>
      </c>
      <c r="AD11" s="12">
        <v>2.2758236057012602</v>
      </c>
      <c r="AE11" s="12">
        <v>2.4079719265732198</v>
      </c>
      <c r="AF11" s="12">
        <v>3.3238453206718899</v>
      </c>
      <c r="AG11" s="12">
        <v>3.3018192234805501</v>
      </c>
      <c r="AI11" s="14">
        <v>-0.87042538100519384</v>
      </c>
      <c r="AJ11" s="14">
        <v>-0.69249668635726391</v>
      </c>
      <c r="AK11" s="14">
        <v>0.35851072455979605</v>
      </c>
      <c r="AL11" s="14">
        <v>0.35127941833772613</v>
      </c>
      <c r="AM11" s="14">
        <v>-0.35453298558207402</v>
      </c>
      <c r="AN11" s="14">
        <v>-0.37001739745877416</v>
      </c>
      <c r="AO11" s="14">
        <v>-0.15712083652902376</v>
      </c>
      <c r="AP11" s="14">
        <v>-2.4972515657064154E-2</v>
      </c>
      <c r="AQ11" s="14">
        <v>0.89090087844160593</v>
      </c>
      <c r="AR11" s="14">
        <v>0.86887478125026618</v>
      </c>
      <c r="AT11">
        <v>144</v>
      </c>
      <c r="AU11">
        <v>257</v>
      </c>
      <c r="AV11">
        <v>292</v>
      </c>
      <c r="AW11">
        <v>350</v>
      </c>
      <c r="AX11">
        <v>218</v>
      </c>
      <c r="AY11">
        <v>224</v>
      </c>
      <c r="AZ11">
        <v>341</v>
      </c>
      <c r="BA11">
        <v>349</v>
      </c>
      <c r="BB11">
        <v>720</v>
      </c>
      <c r="BC11">
        <v>425</v>
      </c>
    </row>
    <row r="12" spans="1:55">
      <c r="A12">
        <v>11136</v>
      </c>
      <c r="B12">
        <v>55753</v>
      </c>
      <c r="C12" t="s">
        <v>94</v>
      </c>
      <c r="D12" t="s">
        <v>95</v>
      </c>
      <c r="E12" t="s">
        <v>96</v>
      </c>
      <c r="F12">
        <v>5726</v>
      </c>
      <c r="G12" t="s">
        <v>97</v>
      </c>
      <c r="H12" t="s">
        <v>50</v>
      </c>
      <c r="I12" t="s">
        <v>98</v>
      </c>
      <c r="J12" t="s">
        <v>50</v>
      </c>
      <c r="K12" t="s">
        <v>50</v>
      </c>
      <c r="L12" t="s">
        <v>50</v>
      </c>
      <c r="T12">
        <v>1</v>
      </c>
      <c r="U12">
        <v>0</v>
      </c>
      <c r="V12">
        <v>1.769782984419475</v>
      </c>
      <c r="W12">
        <v>14.732468311955349</v>
      </c>
      <c r="X12" s="8">
        <v>1.1480637225189301</v>
      </c>
      <c r="Y12" s="8">
        <v>0.93565220072512401</v>
      </c>
      <c r="Z12" s="12">
        <v>2.3448100527913698</v>
      </c>
      <c r="AA12" s="12">
        <v>2.3932007289787101</v>
      </c>
      <c r="AB12" s="8">
        <v>1.9844141956783199</v>
      </c>
      <c r="AC12" s="8">
        <v>1.9169043502732599</v>
      </c>
      <c r="AD12" s="8">
        <v>1.8520486655458499</v>
      </c>
      <c r="AE12" s="12">
        <v>2.0161873983546399</v>
      </c>
      <c r="AF12" s="12">
        <v>2.9569172339827499</v>
      </c>
      <c r="AG12" s="12">
        <v>3.1622481869533998</v>
      </c>
      <c r="AI12" s="14">
        <v>-0.92298095106130518</v>
      </c>
      <c r="AJ12" s="14">
        <v>-1.1353924728551112</v>
      </c>
      <c r="AK12" s="14">
        <v>0.27376537921113453</v>
      </c>
      <c r="AL12" s="14">
        <v>0.32215605539847481</v>
      </c>
      <c r="AM12" s="14">
        <v>-8.6630477901915359E-2</v>
      </c>
      <c r="AN12" s="14">
        <v>-0.15414032330697536</v>
      </c>
      <c r="AO12" s="14">
        <v>-0.21899600803438535</v>
      </c>
      <c r="AP12" s="14">
        <v>-5.4857275225595359E-2</v>
      </c>
      <c r="AQ12" s="14">
        <v>0.88587256040251461</v>
      </c>
      <c r="AR12" s="14">
        <v>1.0912035133731646</v>
      </c>
      <c r="AT12">
        <v>119</v>
      </c>
      <c r="AU12">
        <v>162</v>
      </c>
      <c r="AV12">
        <v>236</v>
      </c>
      <c r="AW12">
        <v>294</v>
      </c>
      <c r="AX12">
        <v>225</v>
      </c>
      <c r="AY12">
        <v>223</v>
      </c>
      <c r="AZ12">
        <v>280</v>
      </c>
      <c r="BA12">
        <v>293</v>
      </c>
      <c r="BB12">
        <v>615</v>
      </c>
      <c r="BC12">
        <v>425</v>
      </c>
    </row>
    <row r="13" spans="1:55">
      <c r="A13">
        <v>7791</v>
      </c>
      <c r="B13">
        <v>11230</v>
      </c>
      <c r="C13" t="s">
        <v>99</v>
      </c>
      <c r="D13" t="s">
        <v>100</v>
      </c>
      <c r="E13" t="s">
        <v>101</v>
      </c>
      <c r="F13">
        <v>2337</v>
      </c>
      <c r="G13" t="s">
        <v>102</v>
      </c>
      <c r="H13" t="s">
        <v>50</v>
      </c>
      <c r="I13" t="s">
        <v>50</v>
      </c>
      <c r="J13" t="s">
        <v>50</v>
      </c>
      <c r="K13" t="s">
        <v>50</v>
      </c>
      <c r="L13" t="s">
        <v>50</v>
      </c>
      <c r="T13">
        <v>1</v>
      </c>
      <c r="U13">
        <v>0</v>
      </c>
      <c r="V13">
        <v>1.2016055479722598</v>
      </c>
      <c r="W13">
        <v>14.47837363913815</v>
      </c>
      <c r="X13" s="12">
        <v>3.4583550874654798</v>
      </c>
      <c r="Y13" s="12">
        <v>3.4951324614034802</v>
      </c>
      <c r="Z13" s="13">
        <v>4.6706298311345398</v>
      </c>
      <c r="AA13" s="13">
        <v>4.7028701244962399</v>
      </c>
      <c r="AB13" s="12">
        <v>3.9670552676125901</v>
      </c>
      <c r="AC13" s="12">
        <v>3.9044413154839099</v>
      </c>
      <c r="AD13" s="13">
        <v>4.1470976779602298</v>
      </c>
      <c r="AE13" s="13">
        <v>4.2380876740776499</v>
      </c>
      <c r="AF13" s="13">
        <v>4.4630524638581397</v>
      </c>
      <c r="AG13" s="13">
        <v>4.5692649577068298</v>
      </c>
      <c r="AI13" s="14">
        <v>-0.7032435986544292</v>
      </c>
      <c r="AJ13" s="14">
        <v>-0.6664662247164288</v>
      </c>
      <c r="AK13" s="14">
        <v>0.50903114501463076</v>
      </c>
      <c r="AL13" s="14">
        <v>0.54127143837633085</v>
      </c>
      <c r="AM13" s="14">
        <v>-0.19454341850731893</v>
      </c>
      <c r="AN13" s="14">
        <v>-0.25715737063599908</v>
      </c>
      <c r="AO13" s="14">
        <v>-1.4501008159679252E-2</v>
      </c>
      <c r="AP13" s="14">
        <v>7.6488987957740839E-2</v>
      </c>
      <c r="AQ13" s="14">
        <v>0.30145377773823068</v>
      </c>
      <c r="AR13" s="14">
        <v>0.40766627158692081</v>
      </c>
      <c r="AT13">
        <v>241</v>
      </c>
      <c r="AU13">
        <v>390</v>
      </c>
      <c r="AV13">
        <v>483</v>
      </c>
      <c r="AW13">
        <v>595</v>
      </c>
      <c r="AX13">
        <v>363</v>
      </c>
      <c r="AY13">
        <v>361</v>
      </c>
      <c r="AZ13">
        <v>561</v>
      </c>
      <c r="BA13">
        <v>558</v>
      </c>
      <c r="BB13">
        <v>713</v>
      </c>
      <c r="BC13">
        <v>460</v>
      </c>
    </row>
    <row r="14" spans="1:55">
      <c r="A14">
        <v>327</v>
      </c>
      <c r="B14">
        <v>445</v>
      </c>
      <c r="C14" t="s">
        <v>103</v>
      </c>
      <c r="D14" t="s">
        <v>104</v>
      </c>
      <c r="E14" t="s">
        <v>105</v>
      </c>
      <c r="F14">
        <v>3018</v>
      </c>
      <c r="G14" t="s">
        <v>106</v>
      </c>
      <c r="H14" t="s">
        <v>50</v>
      </c>
      <c r="I14" t="s">
        <v>107</v>
      </c>
      <c r="J14" t="s">
        <v>50</v>
      </c>
      <c r="K14" t="s">
        <v>108</v>
      </c>
      <c r="L14" t="s">
        <v>109</v>
      </c>
      <c r="T14">
        <v>1</v>
      </c>
      <c r="U14">
        <v>0</v>
      </c>
      <c r="V14">
        <v>1.208736215859775</v>
      </c>
      <c r="W14">
        <v>14.0302207966284</v>
      </c>
      <c r="X14" s="12">
        <v>3.2099028392974902</v>
      </c>
      <c r="Y14" s="12">
        <v>3.1445680919323298</v>
      </c>
      <c r="Z14" s="13">
        <v>4.2715175415355802</v>
      </c>
      <c r="AA14" s="13">
        <v>4.1144126813112702</v>
      </c>
      <c r="AB14" s="13">
        <v>4.1165276609292798</v>
      </c>
      <c r="AC14" s="13">
        <v>4.1001963014654503</v>
      </c>
      <c r="AD14" s="12">
        <v>3.6852508191932398</v>
      </c>
      <c r="AE14" s="12">
        <v>3.7050777355853599</v>
      </c>
      <c r="AF14" s="13">
        <v>4.3459292297161696</v>
      </c>
      <c r="AG14" s="13">
        <v>4.4840704077772999</v>
      </c>
      <c r="AI14" s="14">
        <v>-0.7078424915768573</v>
      </c>
      <c r="AJ14" s="14">
        <v>-0.77317723894201773</v>
      </c>
      <c r="AK14" s="14">
        <v>0.35377221066123266</v>
      </c>
      <c r="AL14" s="14">
        <v>0.19666735043692274</v>
      </c>
      <c r="AM14" s="14">
        <v>0.19878233005493229</v>
      </c>
      <c r="AN14" s="14">
        <v>0.18245097059110282</v>
      </c>
      <c r="AO14" s="14">
        <v>-0.23249451168110769</v>
      </c>
      <c r="AP14" s="14">
        <v>-0.2126675952889876</v>
      </c>
      <c r="AQ14" s="14">
        <v>0.42818389884182206</v>
      </c>
      <c r="AR14" s="14">
        <v>0.56632507690295242</v>
      </c>
      <c r="AT14">
        <v>262</v>
      </c>
      <c r="AU14">
        <v>395</v>
      </c>
      <c r="AV14">
        <v>473</v>
      </c>
      <c r="AW14">
        <v>511</v>
      </c>
      <c r="AX14">
        <v>520</v>
      </c>
      <c r="AY14">
        <v>534</v>
      </c>
      <c r="AZ14">
        <v>526</v>
      </c>
      <c r="BA14">
        <v>498</v>
      </c>
      <c r="BB14">
        <v>849</v>
      </c>
      <c r="BC14">
        <v>560</v>
      </c>
    </row>
    <row r="15" spans="1:55">
      <c r="A15">
        <v>705</v>
      </c>
      <c r="B15">
        <v>976</v>
      </c>
      <c r="C15" t="s">
        <v>110</v>
      </c>
      <c r="D15" t="s">
        <v>111</v>
      </c>
      <c r="E15" t="s">
        <v>112</v>
      </c>
      <c r="F15">
        <v>4624</v>
      </c>
      <c r="G15" t="s">
        <v>113</v>
      </c>
      <c r="H15" t="s">
        <v>50</v>
      </c>
      <c r="I15" t="s">
        <v>50</v>
      </c>
      <c r="J15" t="s">
        <v>50</v>
      </c>
      <c r="K15" t="s">
        <v>114</v>
      </c>
      <c r="L15" t="s">
        <v>50</v>
      </c>
      <c r="T15">
        <v>1</v>
      </c>
      <c r="U15">
        <v>0</v>
      </c>
      <c r="V15">
        <v>1.1502417222674</v>
      </c>
      <c r="W15">
        <v>14.019374464804901</v>
      </c>
      <c r="X15" s="12">
        <v>2.6053209448371399</v>
      </c>
      <c r="Y15" s="12">
        <v>2.56507368024283</v>
      </c>
      <c r="Z15" s="12">
        <v>3.6650885777064901</v>
      </c>
      <c r="AA15" s="12">
        <v>3.7232268270096398</v>
      </c>
      <c r="AB15" s="12">
        <v>3.2698282427452798</v>
      </c>
      <c r="AC15" s="12">
        <v>3.4239653038661202</v>
      </c>
      <c r="AD15" s="12">
        <v>3.29046693547504</v>
      </c>
      <c r="AE15" s="12">
        <v>3.3093777743369599</v>
      </c>
      <c r="AF15" s="12">
        <v>3.60441046746848</v>
      </c>
      <c r="AG15" s="12">
        <v>3.591039013109</v>
      </c>
      <c r="AI15" s="14">
        <v>-0.69945883184255742</v>
      </c>
      <c r="AJ15" s="14">
        <v>-0.73970609643686736</v>
      </c>
      <c r="AK15" s="14">
        <v>0.36030880102679275</v>
      </c>
      <c r="AL15" s="14">
        <v>0.41844705032994245</v>
      </c>
      <c r="AM15" s="14">
        <v>-3.4951533934417522E-2</v>
      </c>
      <c r="AN15" s="14">
        <v>0.11918552718642283</v>
      </c>
      <c r="AO15" s="14">
        <v>-1.4312841204657367E-2</v>
      </c>
      <c r="AP15" s="14">
        <v>4.5979976572625425E-3</v>
      </c>
      <c r="AQ15" s="14">
        <v>0.29963069078878268</v>
      </c>
      <c r="AR15" s="14">
        <v>0.28625923642930262</v>
      </c>
      <c r="AT15">
        <v>264</v>
      </c>
      <c r="AU15">
        <v>405</v>
      </c>
      <c r="AV15">
        <v>476</v>
      </c>
      <c r="AW15">
        <v>597</v>
      </c>
      <c r="AX15">
        <v>443</v>
      </c>
      <c r="AY15">
        <v>512</v>
      </c>
      <c r="AZ15">
        <v>613</v>
      </c>
      <c r="BA15">
        <v>580</v>
      </c>
      <c r="BB15">
        <v>778</v>
      </c>
      <c r="BC15">
        <v>462</v>
      </c>
    </row>
    <row r="16" spans="1:55">
      <c r="A16">
        <v>7867</v>
      </c>
      <c r="B16">
        <v>11344</v>
      </c>
      <c r="C16" t="s">
        <v>115</v>
      </c>
      <c r="D16" t="s">
        <v>116</v>
      </c>
      <c r="E16" t="s">
        <v>117</v>
      </c>
      <c r="F16">
        <v>1720</v>
      </c>
      <c r="G16" t="s">
        <v>118</v>
      </c>
      <c r="H16" t="s">
        <v>50</v>
      </c>
      <c r="I16" t="s">
        <v>50</v>
      </c>
      <c r="J16" t="s">
        <v>50</v>
      </c>
      <c r="K16" t="s">
        <v>50</v>
      </c>
      <c r="L16" t="s">
        <v>50</v>
      </c>
      <c r="T16">
        <v>1</v>
      </c>
      <c r="U16">
        <v>0</v>
      </c>
      <c r="V16">
        <v>1.1906436492612849</v>
      </c>
      <c r="W16">
        <v>13.744548421916701</v>
      </c>
      <c r="X16" s="13">
        <v>4.3184722297936897</v>
      </c>
      <c r="Y16" s="13">
        <v>4.5490061017825996</v>
      </c>
      <c r="Z16" s="13">
        <v>5.4448708517692896</v>
      </c>
      <c r="AA16" s="13">
        <v>5.4732833942533601</v>
      </c>
      <c r="AB16" s="13">
        <v>4.6900346894928502</v>
      </c>
      <c r="AC16" s="13">
        <v>4.8308422652809302</v>
      </c>
      <c r="AD16" s="13">
        <v>5.33384816204451</v>
      </c>
      <c r="AE16" s="13">
        <v>5.38896212822445</v>
      </c>
      <c r="AF16" s="13">
        <v>5.5733583232117399</v>
      </c>
      <c r="AG16" s="13">
        <v>5.7732338997078596</v>
      </c>
      <c r="AI16" s="14">
        <v>-0.81911897476243922</v>
      </c>
      <c r="AJ16" s="14">
        <v>-0.58858510277352938</v>
      </c>
      <c r="AK16" s="14">
        <v>0.3072796472131607</v>
      </c>
      <c r="AL16" s="14">
        <v>0.33569218969723114</v>
      </c>
      <c r="AM16" s="14">
        <v>-0.44755651506327876</v>
      </c>
      <c r="AN16" s="14">
        <v>-0.30674893927519875</v>
      </c>
      <c r="AO16" s="14">
        <v>0.19625695748838101</v>
      </c>
      <c r="AP16" s="14">
        <v>0.25137092366832103</v>
      </c>
      <c r="AQ16" s="14">
        <v>0.43576711865561091</v>
      </c>
      <c r="AR16" s="14">
        <v>0.63564269515173066</v>
      </c>
      <c r="AT16">
        <v>322</v>
      </c>
      <c r="AU16">
        <v>596</v>
      </c>
      <c r="AV16">
        <v>608</v>
      </c>
      <c r="AW16">
        <v>747</v>
      </c>
      <c r="AX16">
        <v>441</v>
      </c>
      <c r="AY16">
        <v>505</v>
      </c>
      <c r="AZ16">
        <v>940</v>
      </c>
      <c r="BA16">
        <v>912</v>
      </c>
      <c r="BB16">
        <v>1133</v>
      </c>
      <c r="BC16">
        <v>780</v>
      </c>
    </row>
    <row r="17" spans="1:55">
      <c r="A17">
        <v>2906</v>
      </c>
      <c r="B17">
        <v>4240</v>
      </c>
      <c r="C17" t="s">
        <v>119</v>
      </c>
      <c r="D17" t="s">
        <v>120</v>
      </c>
      <c r="E17" t="s">
        <v>121</v>
      </c>
      <c r="F17">
        <v>4491</v>
      </c>
      <c r="G17" t="s">
        <v>122</v>
      </c>
      <c r="H17" t="s">
        <v>50</v>
      </c>
      <c r="I17" t="s">
        <v>50</v>
      </c>
      <c r="J17" t="s">
        <v>123</v>
      </c>
      <c r="K17" t="s">
        <v>124</v>
      </c>
      <c r="L17" t="s">
        <v>125</v>
      </c>
      <c r="T17">
        <v>1</v>
      </c>
      <c r="U17">
        <v>0</v>
      </c>
      <c r="V17">
        <v>1.6573731518542649</v>
      </c>
      <c r="W17">
        <v>13.596423642709601</v>
      </c>
      <c r="X17" s="8">
        <v>1.04715260623004</v>
      </c>
      <c r="Y17" s="8">
        <v>1.0758099232998899</v>
      </c>
      <c r="Z17" s="12">
        <v>2.3363782052580202</v>
      </c>
      <c r="AA17" s="12">
        <v>2.3450916861692801</v>
      </c>
      <c r="AB17" s="8">
        <v>1.7503021592882999</v>
      </c>
      <c r="AC17" s="8">
        <v>1.7429503654565801</v>
      </c>
      <c r="AD17" s="8">
        <v>1.7102020157089199</v>
      </c>
      <c r="AE17" s="8">
        <v>1.8726486522136001</v>
      </c>
      <c r="AF17" s="12">
        <v>2.8854404751935099</v>
      </c>
      <c r="AG17" s="12">
        <v>3.0151707215861898</v>
      </c>
      <c r="AI17" s="14">
        <v>-0.93096207481039306</v>
      </c>
      <c r="AJ17" s="14">
        <v>-0.9023047577405432</v>
      </c>
      <c r="AK17" s="14">
        <v>0.35826352421758711</v>
      </c>
      <c r="AL17" s="14">
        <v>0.36697700512884701</v>
      </c>
      <c r="AM17" s="14">
        <v>-0.22781252175213318</v>
      </c>
      <c r="AN17" s="14">
        <v>-0.23516431558385298</v>
      </c>
      <c r="AO17" s="14">
        <v>-0.26791266533151314</v>
      </c>
      <c r="AP17" s="14">
        <v>-0.10546602882683298</v>
      </c>
      <c r="AQ17" s="14">
        <v>0.90732579415307679</v>
      </c>
      <c r="AR17" s="14">
        <v>1.0370560405457567</v>
      </c>
      <c r="AT17">
        <v>87</v>
      </c>
      <c r="AU17">
        <v>140</v>
      </c>
      <c r="AV17">
        <v>184</v>
      </c>
      <c r="AW17">
        <v>223</v>
      </c>
      <c r="AX17">
        <v>150</v>
      </c>
      <c r="AY17">
        <v>155</v>
      </c>
      <c r="AZ17">
        <v>199</v>
      </c>
      <c r="BA17">
        <v>208</v>
      </c>
      <c r="BB17">
        <v>459</v>
      </c>
      <c r="BC17">
        <v>301</v>
      </c>
    </row>
    <row r="18" spans="1:55">
      <c r="A18">
        <v>17441</v>
      </c>
      <c r="B18">
        <v>254359</v>
      </c>
      <c r="C18" t="s">
        <v>126</v>
      </c>
      <c r="D18" t="s">
        <v>127</v>
      </c>
      <c r="E18" t="s">
        <v>128</v>
      </c>
      <c r="F18">
        <v>6535</v>
      </c>
      <c r="G18" t="s">
        <v>129</v>
      </c>
      <c r="H18" t="s">
        <v>50</v>
      </c>
      <c r="I18" t="s">
        <v>50</v>
      </c>
      <c r="J18" t="s">
        <v>50</v>
      </c>
      <c r="K18" t="s">
        <v>50</v>
      </c>
      <c r="L18" t="s">
        <v>50</v>
      </c>
      <c r="T18">
        <v>1</v>
      </c>
      <c r="U18">
        <v>0</v>
      </c>
      <c r="V18">
        <v>1.0372521518299251</v>
      </c>
      <c r="W18">
        <v>13.38517260393515</v>
      </c>
      <c r="X18" s="12">
        <v>2.4753781546512199</v>
      </c>
      <c r="Y18" s="12">
        <v>2.538509712352</v>
      </c>
      <c r="Z18" s="12">
        <v>3.3901260798928199</v>
      </c>
      <c r="AA18" s="12">
        <v>3.5666869634292802</v>
      </c>
      <c r="AB18" s="12">
        <v>3.42035621180748</v>
      </c>
      <c r="AC18" s="12">
        <v>3.4542491678290701</v>
      </c>
      <c r="AD18" s="12">
        <v>2.9849032563753299</v>
      </c>
      <c r="AE18" s="12">
        <v>3.0461110092455899</v>
      </c>
      <c r="AF18" s="12">
        <v>3.4703403097827001</v>
      </c>
      <c r="AG18" s="12">
        <v>3.4126133614880598</v>
      </c>
      <c r="AI18" s="14">
        <v>-0.70054926803413453</v>
      </c>
      <c r="AJ18" s="14">
        <v>-0.63741771033335448</v>
      </c>
      <c r="AK18" s="14">
        <v>0.21419865720746545</v>
      </c>
      <c r="AL18" s="14">
        <v>0.39075954074392572</v>
      </c>
      <c r="AM18" s="14">
        <v>0.24442878912212551</v>
      </c>
      <c r="AN18" s="14">
        <v>0.27832174514371566</v>
      </c>
      <c r="AO18" s="14">
        <v>-0.1910241663100245</v>
      </c>
      <c r="AP18" s="14">
        <v>-0.12981641343976458</v>
      </c>
      <c r="AQ18" s="14">
        <v>0.2944128870973457</v>
      </c>
      <c r="AR18" s="14">
        <v>0.23668593880270539</v>
      </c>
      <c r="AT18">
        <v>341</v>
      </c>
      <c r="AU18">
        <v>562</v>
      </c>
      <c r="AV18">
        <v>556</v>
      </c>
      <c r="AW18">
        <v>757</v>
      </c>
      <c r="AX18">
        <v>695</v>
      </c>
      <c r="AY18">
        <v>739</v>
      </c>
      <c r="AZ18">
        <v>701</v>
      </c>
      <c r="BA18">
        <v>683</v>
      </c>
      <c r="BB18">
        <v>1002</v>
      </c>
      <c r="BC18">
        <v>577</v>
      </c>
    </row>
    <row r="19" spans="1:55">
      <c r="A19">
        <v>12853</v>
      </c>
      <c r="B19">
        <v>79777</v>
      </c>
      <c r="C19" t="s">
        <v>130</v>
      </c>
      <c r="D19" t="s">
        <v>131</v>
      </c>
      <c r="E19" t="s">
        <v>132</v>
      </c>
      <c r="F19">
        <v>3776</v>
      </c>
      <c r="G19" t="s">
        <v>133</v>
      </c>
      <c r="H19" t="s">
        <v>50</v>
      </c>
      <c r="I19" t="s">
        <v>50</v>
      </c>
      <c r="J19" t="s">
        <v>50</v>
      </c>
      <c r="K19" t="s">
        <v>134</v>
      </c>
      <c r="L19" t="s">
        <v>135</v>
      </c>
      <c r="T19">
        <v>1</v>
      </c>
      <c r="U19">
        <v>0</v>
      </c>
      <c r="V19">
        <v>1.3824143153184298</v>
      </c>
      <c r="W19">
        <v>13.32091166862803</v>
      </c>
      <c r="X19" s="8">
        <v>1.8650425810323199</v>
      </c>
      <c r="Y19" s="8">
        <v>1.8826538374805999</v>
      </c>
      <c r="Z19" s="12">
        <v>2.7771507782746099</v>
      </c>
      <c r="AA19" s="12">
        <v>2.8710610356552202</v>
      </c>
      <c r="AB19" s="12">
        <v>2.7196050889253298</v>
      </c>
      <c r="AC19" s="12">
        <v>2.6707936994225898</v>
      </c>
      <c r="AD19" s="12">
        <v>2.5760353768947</v>
      </c>
      <c r="AE19" s="12">
        <v>2.6364090961663198</v>
      </c>
      <c r="AF19" s="12">
        <v>3.4730747443912802</v>
      </c>
      <c r="AG19" s="12">
        <v>3.59005924480629</v>
      </c>
      <c r="AI19" s="14">
        <v>-0.84114596727260649</v>
      </c>
      <c r="AJ19" s="14">
        <v>-0.8235347108243265</v>
      </c>
      <c r="AK19" s="14">
        <v>7.0962229969683488E-2</v>
      </c>
      <c r="AL19" s="14">
        <v>0.16487248735029381</v>
      </c>
      <c r="AM19" s="14">
        <v>1.3416540620403428E-2</v>
      </c>
      <c r="AN19" s="14">
        <v>-3.5394848882336571E-2</v>
      </c>
      <c r="AO19" s="14">
        <v>-0.13015317141022642</v>
      </c>
      <c r="AP19" s="14">
        <v>-6.977945213860659E-2</v>
      </c>
      <c r="AQ19" s="14">
        <v>0.76688619608635378</v>
      </c>
      <c r="AR19" s="14">
        <v>0.88387069650136363</v>
      </c>
      <c r="AT19">
        <v>129</v>
      </c>
      <c r="AU19">
        <v>206</v>
      </c>
      <c r="AV19">
        <v>210</v>
      </c>
      <c r="AW19">
        <v>270</v>
      </c>
      <c r="AX19">
        <v>247</v>
      </c>
      <c r="AY19">
        <v>248</v>
      </c>
      <c r="AZ19">
        <v>305</v>
      </c>
      <c r="BA19">
        <v>297</v>
      </c>
      <c r="BB19">
        <v>580</v>
      </c>
      <c r="BC19">
        <v>377</v>
      </c>
    </row>
    <row r="20" spans="1:55">
      <c r="A20">
        <v>13097</v>
      </c>
      <c r="B20">
        <v>80164</v>
      </c>
      <c r="C20" t="s">
        <v>136</v>
      </c>
      <c r="D20" t="s">
        <v>137</v>
      </c>
      <c r="E20" t="s">
        <v>138</v>
      </c>
      <c r="F20">
        <v>4467</v>
      </c>
      <c r="G20" t="s">
        <v>50</v>
      </c>
      <c r="H20" t="s">
        <v>50</v>
      </c>
      <c r="I20" t="s">
        <v>50</v>
      </c>
      <c r="J20" t="s">
        <v>50</v>
      </c>
      <c r="K20" t="s">
        <v>50</v>
      </c>
      <c r="L20" t="s">
        <v>50</v>
      </c>
      <c r="T20">
        <v>1</v>
      </c>
      <c r="U20">
        <v>0</v>
      </c>
      <c r="V20">
        <v>1.33675769151482</v>
      </c>
      <c r="W20">
        <v>13.2848868090542</v>
      </c>
      <c r="X20" s="12">
        <v>2.57079878352434</v>
      </c>
      <c r="Y20" s="12">
        <v>2.8141407982860702</v>
      </c>
      <c r="Z20" s="12">
        <v>3.6530081550877598</v>
      </c>
      <c r="AA20" s="12">
        <v>3.7922626530409</v>
      </c>
      <c r="AB20" s="12">
        <v>3.4232929328296402</v>
      </c>
      <c r="AC20" s="12">
        <v>3.48781774220206</v>
      </c>
      <c r="AD20" s="12">
        <v>3.4728446177191601</v>
      </c>
      <c r="AE20" s="12">
        <v>3.7566470465294399</v>
      </c>
      <c r="AF20" s="13">
        <v>4.1511971684495803</v>
      </c>
      <c r="AG20" s="13">
        <v>4.2808734268022901</v>
      </c>
      <c r="AI20" s="14">
        <v>-0.96948954892278483</v>
      </c>
      <c r="AJ20" s="14">
        <v>-0.7261475341610546</v>
      </c>
      <c r="AK20" s="14">
        <v>0.11271982264063496</v>
      </c>
      <c r="AL20" s="14">
        <v>0.25197432059377523</v>
      </c>
      <c r="AM20" s="14">
        <v>-0.11699539961748462</v>
      </c>
      <c r="AN20" s="14">
        <v>-5.2470590245064841E-2</v>
      </c>
      <c r="AO20" s="14">
        <v>-6.7443714727964732E-2</v>
      </c>
      <c r="AP20" s="14">
        <v>0.21635871408231511</v>
      </c>
      <c r="AQ20" s="14">
        <v>0.61090883600245549</v>
      </c>
      <c r="AR20" s="14">
        <v>0.74058509435516529</v>
      </c>
      <c r="AT20">
        <v>249</v>
      </c>
      <c r="AU20">
        <v>465</v>
      </c>
      <c r="AV20">
        <v>456</v>
      </c>
      <c r="AW20">
        <v>605</v>
      </c>
      <c r="AX20">
        <v>476</v>
      </c>
      <c r="AY20">
        <v>517</v>
      </c>
      <c r="AZ20">
        <v>672</v>
      </c>
      <c r="BA20">
        <v>764</v>
      </c>
      <c r="BB20">
        <v>1098</v>
      </c>
      <c r="BC20">
        <v>720</v>
      </c>
    </row>
    <row r="21" spans="1:55">
      <c r="A21">
        <v>1125</v>
      </c>
      <c r="B21">
        <v>1583</v>
      </c>
      <c r="C21" t="s">
        <v>139</v>
      </c>
      <c r="D21" t="s">
        <v>140</v>
      </c>
      <c r="E21" t="s">
        <v>141</v>
      </c>
      <c r="F21">
        <v>3397</v>
      </c>
      <c r="G21" t="s">
        <v>142</v>
      </c>
      <c r="H21" t="s">
        <v>50</v>
      </c>
      <c r="I21" t="s">
        <v>143</v>
      </c>
      <c r="J21" t="s">
        <v>50</v>
      </c>
      <c r="K21" t="s">
        <v>144</v>
      </c>
      <c r="L21" t="s">
        <v>145</v>
      </c>
      <c r="T21">
        <v>1</v>
      </c>
      <c r="U21">
        <v>0</v>
      </c>
      <c r="V21">
        <v>1.2060755134037802</v>
      </c>
      <c r="W21">
        <v>12.93525409169375</v>
      </c>
      <c r="X21" s="12">
        <v>2.7270516378548502</v>
      </c>
      <c r="Y21" s="12">
        <v>2.5032445621289199</v>
      </c>
      <c r="Z21" s="12">
        <v>3.7621212103812498</v>
      </c>
      <c r="AA21" s="12">
        <v>3.7015092903223699</v>
      </c>
      <c r="AB21" s="12">
        <v>3.1428918055731798</v>
      </c>
      <c r="AC21" s="12">
        <v>3.2133302852172698</v>
      </c>
      <c r="AD21" s="12">
        <v>3.1232526650693</v>
      </c>
      <c r="AE21" s="12">
        <v>3.1098244683957401</v>
      </c>
      <c r="AF21" s="12">
        <v>3.7101836861029001</v>
      </c>
      <c r="AG21" s="12">
        <v>3.68807563556385</v>
      </c>
      <c r="AI21" s="14">
        <v>-0.54109688680611301</v>
      </c>
      <c r="AJ21" s="14">
        <v>-0.76490396253204329</v>
      </c>
      <c r="AK21" s="14">
        <v>0.49397268572028663</v>
      </c>
      <c r="AL21" s="14">
        <v>0.43336076566140669</v>
      </c>
      <c r="AM21" s="14">
        <v>-0.12525671908778335</v>
      </c>
      <c r="AN21" s="14">
        <v>-5.4818239443693351E-2</v>
      </c>
      <c r="AO21" s="14">
        <v>-0.14489585959166318</v>
      </c>
      <c r="AP21" s="14">
        <v>-0.15832405626522306</v>
      </c>
      <c r="AQ21" s="14">
        <v>0.44203516144193689</v>
      </c>
      <c r="AR21" s="14">
        <v>0.41992711090288681</v>
      </c>
      <c r="AT21">
        <v>211</v>
      </c>
      <c r="AU21">
        <v>285</v>
      </c>
      <c r="AV21">
        <v>374</v>
      </c>
      <c r="AW21">
        <v>432</v>
      </c>
      <c r="AX21">
        <v>298</v>
      </c>
      <c r="AY21">
        <v>325</v>
      </c>
      <c r="AZ21">
        <v>401</v>
      </c>
      <c r="BA21">
        <v>371</v>
      </c>
      <c r="BB21">
        <v>615</v>
      </c>
      <c r="BC21">
        <v>363</v>
      </c>
    </row>
    <row r="22" spans="1:55">
      <c r="A22">
        <v>12706</v>
      </c>
      <c r="B22">
        <v>79586</v>
      </c>
      <c r="C22" t="s">
        <v>146</v>
      </c>
      <c r="D22" t="s">
        <v>147</v>
      </c>
      <c r="E22" t="s">
        <v>148</v>
      </c>
      <c r="F22">
        <v>3375</v>
      </c>
      <c r="G22" t="s">
        <v>149</v>
      </c>
      <c r="H22" t="s">
        <v>50</v>
      </c>
      <c r="I22" t="s">
        <v>150</v>
      </c>
      <c r="J22" t="s">
        <v>50</v>
      </c>
      <c r="K22" t="s">
        <v>151</v>
      </c>
      <c r="L22" t="s">
        <v>152</v>
      </c>
      <c r="T22">
        <v>1</v>
      </c>
      <c r="U22">
        <v>0</v>
      </c>
      <c r="V22">
        <v>1.3349903538763601</v>
      </c>
      <c r="W22">
        <v>11.24548917643985</v>
      </c>
      <c r="X22" s="13">
        <v>4.3479939808342696</v>
      </c>
      <c r="Y22" s="13">
        <v>4.8000707124465096</v>
      </c>
      <c r="Z22" s="13">
        <v>5.8825402201261099</v>
      </c>
      <c r="AA22" s="14">
        <v>6.0557045706151396</v>
      </c>
      <c r="AB22" s="13">
        <v>4.9071293699567997</v>
      </c>
      <c r="AC22" s="13">
        <v>5.1897714434133704</v>
      </c>
      <c r="AD22" s="13">
        <v>5.3597163064034996</v>
      </c>
      <c r="AE22" s="13">
        <v>5.7043455200177702</v>
      </c>
      <c r="AF22" s="13">
        <v>5.6415782764240801</v>
      </c>
      <c r="AG22" s="13">
        <v>5.8595585786792599</v>
      </c>
      <c r="AI22" s="14">
        <v>-1.0268469170574113</v>
      </c>
      <c r="AJ22" s="14">
        <v>-0.57477018544517122</v>
      </c>
      <c r="AK22" s="14">
        <v>0.50769932223442904</v>
      </c>
      <c r="AL22" s="14">
        <v>0.68086367272345871</v>
      </c>
      <c r="AM22" s="14">
        <v>-0.46771152793488113</v>
      </c>
      <c r="AN22" s="14">
        <v>-0.18506945447831047</v>
      </c>
      <c r="AO22" s="14">
        <v>-1.5124591488181238E-2</v>
      </c>
      <c r="AP22" s="14">
        <v>0.32950462212608933</v>
      </c>
      <c r="AQ22" s="14">
        <v>0.26673737853239921</v>
      </c>
      <c r="AR22" s="14">
        <v>0.48471768078757904</v>
      </c>
      <c r="AT22">
        <v>645</v>
      </c>
      <c r="AU22">
        <v>1392</v>
      </c>
      <c r="AV22">
        <v>1616</v>
      </c>
      <c r="AW22">
        <v>2195</v>
      </c>
      <c r="AX22">
        <v>1006</v>
      </c>
      <c r="AY22">
        <v>1271</v>
      </c>
      <c r="AZ22">
        <v>1878</v>
      </c>
      <c r="BA22">
        <v>2227</v>
      </c>
      <c r="BB22">
        <v>2331</v>
      </c>
      <c r="BC22">
        <v>1625</v>
      </c>
    </row>
    <row r="23" spans="1:55">
      <c r="A23">
        <v>9777</v>
      </c>
      <c r="B23">
        <v>51162</v>
      </c>
      <c r="C23" t="s">
        <v>153</v>
      </c>
      <c r="D23" t="s">
        <v>154</v>
      </c>
      <c r="E23" t="s">
        <v>155</v>
      </c>
      <c r="F23">
        <v>2564</v>
      </c>
      <c r="G23" t="s">
        <v>156</v>
      </c>
      <c r="H23" t="s">
        <v>50</v>
      </c>
      <c r="I23" t="s">
        <v>50</v>
      </c>
      <c r="J23" t="s">
        <v>50</v>
      </c>
      <c r="K23" t="s">
        <v>50</v>
      </c>
      <c r="L23" t="s">
        <v>50</v>
      </c>
      <c r="T23">
        <v>1</v>
      </c>
      <c r="U23">
        <v>0</v>
      </c>
      <c r="V23">
        <v>1.3880647079888302</v>
      </c>
      <c r="W23">
        <v>10.65122978501339</v>
      </c>
      <c r="X23" s="12">
        <v>2.5102407383952201</v>
      </c>
      <c r="Y23" s="12">
        <v>3.1073295690922502</v>
      </c>
      <c r="Z23" s="12">
        <v>3.9019340886715699</v>
      </c>
      <c r="AA23" s="12">
        <v>3.9337344947656701</v>
      </c>
      <c r="AB23" s="12">
        <v>3.3183669928178299</v>
      </c>
      <c r="AC23" s="12">
        <v>3.5556933836295501</v>
      </c>
      <c r="AD23" s="12">
        <v>3.4815904805294702</v>
      </c>
      <c r="AE23" s="12">
        <v>3.64214550061067</v>
      </c>
      <c r="AF23" s="13">
        <v>4.3573611359110602</v>
      </c>
      <c r="AG23" s="13">
        <v>4.5237096170434796</v>
      </c>
      <c r="AI23" s="14">
        <v>-1.1229698617514567</v>
      </c>
      <c r="AJ23" s="14">
        <v>-0.52588103105442663</v>
      </c>
      <c r="AK23" s="14">
        <v>0.26872348852489303</v>
      </c>
      <c r="AL23" s="14">
        <v>0.3005238946189932</v>
      </c>
      <c r="AM23" s="14">
        <v>-0.31484360732884697</v>
      </c>
      <c r="AN23" s="14">
        <v>-7.751721651712673E-2</v>
      </c>
      <c r="AO23" s="14">
        <v>-0.15162011961720667</v>
      </c>
      <c r="AP23" s="14">
        <v>8.9349004639931451E-3</v>
      </c>
      <c r="AQ23" s="14">
        <v>0.72415053576438337</v>
      </c>
      <c r="AR23" s="14">
        <v>0.89049901689680278</v>
      </c>
      <c r="AT23">
        <v>137</v>
      </c>
      <c r="AU23">
        <v>327</v>
      </c>
      <c r="AV23">
        <v>311</v>
      </c>
      <c r="AW23">
        <v>383</v>
      </c>
      <c r="AX23">
        <v>254</v>
      </c>
      <c r="AY23">
        <v>311</v>
      </c>
      <c r="AZ23">
        <v>388</v>
      </c>
      <c r="BA23">
        <v>405</v>
      </c>
      <c r="BB23">
        <v>727</v>
      </c>
      <c r="BC23">
        <v>489</v>
      </c>
    </row>
    <row r="24" spans="1:55">
      <c r="A24">
        <v>6120</v>
      </c>
      <c r="B24">
        <v>9145</v>
      </c>
      <c r="C24" t="s">
        <v>157</v>
      </c>
      <c r="D24" t="s">
        <v>158</v>
      </c>
      <c r="E24" t="s">
        <v>159</v>
      </c>
      <c r="F24">
        <v>6940</v>
      </c>
      <c r="G24" t="s">
        <v>160</v>
      </c>
      <c r="H24" t="s">
        <v>50</v>
      </c>
      <c r="I24" t="s">
        <v>50</v>
      </c>
      <c r="J24" t="s">
        <v>50</v>
      </c>
      <c r="K24" t="s">
        <v>161</v>
      </c>
      <c r="L24" t="s">
        <v>162</v>
      </c>
      <c r="T24">
        <v>1</v>
      </c>
      <c r="U24">
        <v>0</v>
      </c>
      <c r="V24">
        <v>1.2693642975006751</v>
      </c>
      <c r="W24">
        <v>10.526963690239711</v>
      </c>
      <c r="X24" s="8">
        <v>1.4183755396644899</v>
      </c>
      <c r="Y24" s="8">
        <v>1.55132671399414</v>
      </c>
      <c r="Z24" s="12">
        <v>2.6192091418903001</v>
      </c>
      <c r="AA24" s="12">
        <v>2.2823835119863598</v>
      </c>
      <c r="AB24" s="8">
        <v>1.89876001794996</v>
      </c>
      <c r="AC24" s="12">
        <v>2.02329569753925</v>
      </c>
      <c r="AD24" s="12">
        <v>2.4534265593214002</v>
      </c>
      <c r="AE24" s="12">
        <v>2.3218657103786899</v>
      </c>
      <c r="AF24" s="12">
        <v>2.8159130072824499</v>
      </c>
      <c r="AG24" s="12">
        <v>3.0871702161966001</v>
      </c>
      <c r="AI24" s="14">
        <v>-0.82879707195587415</v>
      </c>
      <c r="AJ24" s="14">
        <v>-0.69584589762622406</v>
      </c>
      <c r="AK24" s="14">
        <v>0.37203653026993599</v>
      </c>
      <c r="AL24" s="14">
        <v>3.5210900365995723E-2</v>
      </c>
      <c r="AM24" s="14">
        <v>-0.34841259367040411</v>
      </c>
      <c r="AN24" s="14">
        <v>-0.2238769140811141</v>
      </c>
      <c r="AO24" s="14">
        <v>0.20625394770103611</v>
      </c>
      <c r="AP24" s="14">
        <v>7.469309875832586E-2</v>
      </c>
      <c r="AQ24" s="14">
        <v>0.56874039566208578</v>
      </c>
      <c r="AR24" s="14">
        <v>0.83999760457623607</v>
      </c>
      <c r="AT24">
        <v>174</v>
      </c>
      <c r="AU24">
        <v>301</v>
      </c>
      <c r="AV24">
        <v>346</v>
      </c>
      <c r="AW24">
        <v>330</v>
      </c>
      <c r="AX24">
        <v>257</v>
      </c>
      <c r="AY24">
        <v>291</v>
      </c>
      <c r="AZ24">
        <v>515</v>
      </c>
      <c r="BA24">
        <v>439</v>
      </c>
      <c r="BB24">
        <v>676</v>
      </c>
      <c r="BC24">
        <v>489</v>
      </c>
    </row>
    <row r="25" spans="1:55">
      <c r="A25">
        <v>598</v>
      </c>
      <c r="B25">
        <v>837</v>
      </c>
      <c r="C25" t="s">
        <v>163</v>
      </c>
      <c r="D25" t="s">
        <v>164</v>
      </c>
      <c r="E25" t="s">
        <v>165</v>
      </c>
      <c r="F25">
        <v>6665</v>
      </c>
      <c r="G25" t="s">
        <v>166</v>
      </c>
      <c r="H25" t="s">
        <v>167</v>
      </c>
      <c r="I25" t="s">
        <v>50</v>
      </c>
      <c r="J25" t="s">
        <v>50</v>
      </c>
      <c r="K25" t="s">
        <v>168</v>
      </c>
      <c r="L25" t="s">
        <v>169</v>
      </c>
      <c r="T25">
        <v>1</v>
      </c>
      <c r="U25">
        <v>0</v>
      </c>
      <c r="V25">
        <v>1.487592433973155</v>
      </c>
      <c r="W25">
        <v>10.333641074691405</v>
      </c>
      <c r="X25" s="8">
        <v>0.16435029963848599</v>
      </c>
      <c r="Y25" s="7">
        <v>-8.3012850987480596E-2</v>
      </c>
      <c r="Z25" s="8">
        <v>1.2093714199318</v>
      </c>
      <c r="AA25" s="8">
        <v>1.15491678813108</v>
      </c>
      <c r="AB25" s="8">
        <v>0.89466652653095302</v>
      </c>
      <c r="AC25" s="8">
        <v>0.755603178633243</v>
      </c>
      <c r="AD25" s="8">
        <v>0.60254303457655201</v>
      </c>
      <c r="AE25" s="8">
        <v>0.54583977497510205</v>
      </c>
      <c r="AF25" s="8">
        <v>1.6929557423966</v>
      </c>
      <c r="AG25" s="8">
        <v>1.6046555455354401</v>
      </c>
      <c r="AI25" s="14">
        <v>-0.68983864629769165</v>
      </c>
      <c r="AJ25" s="14">
        <v>-0.93720179692365824</v>
      </c>
      <c r="AK25" s="14">
        <v>0.35518247399562231</v>
      </c>
      <c r="AL25" s="14">
        <v>0.30072784219490234</v>
      </c>
      <c r="AM25" s="14">
        <v>4.0477580594775353E-2</v>
      </c>
      <c r="AN25" s="14">
        <v>-9.8585767302934668E-2</v>
      </c>
      <c r="AO25" s="14">
        <v>-0.25164591135962566</v>
      </c>
      <c r="AP25" s="14">
        <v>-0.30834917096107561</v>
      </c>
      <c r="AQ25" s="14">
        <v>0.83876679646042229</v>
      </c>
      <c r="AR25" s="14">
        <v>0.75046659959926243</v>
      </c>
      <c r="AT25">
        <v>70</v>
      </c>
      <c r="AU25">
        <v>93</v>
      </c>
      <c r="AV25">
        <v>125</v>
      </c>
      <c r="AW25">
        <v>145</v>
      </c>
      <c r="AX25">
        <v>123</v>
      </c>
      <c r="AY25">
        <v>116</v>
      </c>
      <c r="AZ25">
        <v>137</v>
      </c>
      <c r="BA25">
        <v>123</v>
      </c>
      <c r="BB25">
        <v>298</v>
      </c>
      <c r="BC25">
        <v>168</v>
      </c>
    </row>
    <row r="26" spans="1:55">
      <c r="A26">
        <v>12244</v>
      </c>
      <c r="B26">
        <v>64236</v>
      </c>
      <c r="C26" t="s">
        <v>170</v>
      </c>
      <c r="D26" t="s">
        <v>171</v>
      </c>
      <c r="E26" t="s">
        <v>172</v>
      </c>
      <c r="F26">
        <v>7909</v>
      </c>
      <c r="G26" t="s">
        <v>173</v>
      </c>
      <c r="H26" t="s">
        <v>50</v>
      </c>
      <c r="I26" t="s">
        <v>50</v>
      </c>
      <c r="J26" t="s">
        <v>50</v>
      </c>
      <c r="K26" t="s">
        <v>50</v>
      </c>
      <c r="L26" t="s">
        <v>50</v>
      </c>
      <c r="T26">
        <v>1</v>
      </c>
      <c r="U26">
        <v>0</v>
      </c>
      <c r="V26">
        <v>1.2218728405584449</v>
      </c>
      <c r="W26">
        <v>10.182429065095246</v>
      </c>
      <c r="X26" s="8">
        <v>0.68209609844168695</v>
      </c>
      <c r="Y26" s="8">
        <v>0.766182562846208</v>
      </c>
      <c r="Z26" s="8">
        <v>1.8417040431060201</v>
      </c>
      <c r="AA26" s="8">
        <v>1.80442450594047</v>
      </c>
      <c r="AB26" s="8">
        <v>1.5375459323885301</v>
      </c>
      <c r="AC26" s="8">
        <v>1.7373639072960001</v>
      </c>
      <c r="AD26" s="8">
        <v>1.55133342202935</v>
      </c>
      <c r="AE26" s="8">
        <v>1.80655946408225</v>
      </c>
      <c r="AF26" s="8">
        <v>1.9026486147033499</v>
      </c>
      <c r="AG26" s="8">
        <v>1.94817118651384</v>
      </c>
      <c r="AI26" s="14">
        <v>-0.87570687529308355</v>
      </c>
      <c r="AJ26" s="14">
        <v>-0.7916204108885625</v>
      </c>
      <c r="AK26" s="14">
        <v>0.28390106937124959</v>
      </c>
      <c r="AL26" s="14">
        <v>0.24662153220569949</v>
      </c>
      <c r="AM26" s="14">
        <v>-2.0257041346240401E-2</v>
      </c>
      <c r="AN26" s="14">
        <v>0.1795609335612296</v>
      </c>
      <c r="AO26" s="14">
        <v>-6.4695517054205176E-3</v>
      </c>
      <c r="AP26" s="14">
        <v>0.24875649034747949</v>
      </c>
      <c r="AQ26" s="14">
        <v>0.34484564096857939</v>
      </c>
      <c r="AR26" s="14">
        <v>0.39036821277906952</v>
      </c>
      <c r="AT26">
        <v>119</v>
      </c>
      <c r="AU26">
        <v>199</v>
      </c>
      <c r="AV26">
        <v>230</v>
      </c>
      <c r="AW26">
        <v>270</v>
      </c>
      <c r="AX26">
        <v>228</v>
      </c>
      <c r="AY26">
        <v>272</v>
      </c>
      <c r="AZ26">
        <v>314</v>
      </c>
      <c r="BA26">
        <v>350</v>
      </c>
      <c r="BB26">
        <v>409</v>
      </c>
      <c r="BC26">
        <v>253</v>
      </c>
    </row>
    <row r="27" spans="1:55">
      <c r="A27">
        <v>10892</v>
      </c>
      <c r="B27">
        <v>55323</v>
      </c>
      <c r="C27" t="s">
        <v>174</v>
      </c>
      <c r="D27" t="s">
        <v>175</v>
      </c>
      <c r="E27" t="s">
        <v>176</v>
      </c>
      <c r="F27">
        <v>5552</v>
      </c>
      <c r="G27" t="s">
        <v>177</v>
      </c>
      <c r="H27" t="s">
        <v>50</v>
      </c>
      <c r="I27" t="s">
        <v>50</v>
      </c>
      <c r="J27" t="s">
        <v>50</v>
      </c>
      <c r="K27" t="s">
        <v>50</v>
      </c>
      <c r="L27" t="s">
        <v>50</v>
      </c>
      <c r="T27">
        <v>1</v>
      </c>
      <c r="U27">
        <v>0</v>
      </c>
      <c r="V27">
        <v>1.5344204257718799</v>
      </c>
      <c r="W27">
        <v>10.168893401170591</v>
      </c>
      <c r="X27" s="8">
        <v>0.62031997656176596</v>
      </c>
      <c r="Y27" s="8">
        <v>0.285100560652358</v>
      </c>
      <c r="Z27" s="8">
        <v>1.3401764655436399</v>
      </c>
      <c r="AA27" s="8">
        <v>1.47696611956936</v>
      </c>
      <c r="AB27" s="8">
        <v>1.28173057355133</v>
      </c>
      <c r="AC27" s="8">
        <v>1.31070146290411</v>
      </c>
      <c r="AD27" s="8">
        <v>1.2271830619386199</v>
      </c>
      <c r="AE27" s="8">
        <v>0.85555451994517195</v>
      </c>
      <c r="AF27" s="12">
        <v>2.32592829105256</v>
      </c>
      <c r="AG27" s="12">
        <v>2.3149250776664099</v>
      </c>
      <c r="AI27" s="14">
        <v>-0.68353863437676643</v>
      </c>
      <c r="AJ27" s="14">
        <v>-1.0187580502861744</v>
      </c>
      <c r="AK27" s="14">
        <v>3.6317854605107502E-2</v>
      </c>
      <c r="AL27" s="14">
        <v>0.17310750863082758</v>
      </c>
      <c r="AM27" s="14">
        <v>-2.2128037387202371E-2</v>
      </c>
      <c r="AN27" s="14">
        <v>6.8428519655776565E-3</v>
      </c>
      <c r="AO27" s="14">
        <v>-7.6675548999912468E-2</v>
      </c>
      <c r="AP27" s="14">
        <v>-0.44830409099336044</v>
      </c>
      <c r="AQ27" s="14">
        <v>1.0220696801140277</v>
      </c>
      <c r="AR27" s="14">
        <v>1.0110664667278775</v>
      </c>
      <c r="AT27">
        <v>80</v>
      </c>
      <c r="AU27">
        <v>100</v>
      </c>
      <c r="AV27">
        <v>114</v>
      </c>
      <c r="AW27">
        <v>151</v>
      </c>
      <c r="AX27">
        <v>134</v>
      </c>
      <c r="AY27">
        <v>142</v>
      </c>
      <c r="AZ27">
        <v>176</v>
      </c>
      <c r="BA27">
        <v>127</v>
      </c>
      <c r="BB27">
        <v>385</v>
      </c>
      <c r="BC27">
        <v>229</v>
      </c>
    </row>
    <row r="28" spans="1:55">
      <c r="A28">
        <v>2578</v>
      </c>
      <c r="B28">
        <v>3784</v>
      </c>
      <c r="C28" t="s">
        <v>178</v>
      </c>
      <c r="D28" t="s">
        <v>179</v>
      </c>
      <c r="E28" t="s">
        <v>180</v>
      </c>
      <c r="F28">
        <v>6169</v>
      </c>
      <c r="G28" t="s">
        <v>181</v>
      </c>
      <c r="H28" t="s">
        <v>50</v>
      </c>
      <c r="I28" t="s">
        <v>182</v>
      </c>
      <c r="J28" t="s">
        <v>50</v>
      </c>
      <c r="K28" t="s">
        <v>183</v>
      </c>
      <c r="L28" t="s">
        <v>184</v>
      </c>
      <c r="T28">
        <v>1</v>
      </c>
      <c r="U28">
        <v>0</v>
      </c>
      <c r="V28">
        <v>1.5700584814198451</v>
      </c>
      <c r="W28">
        <v>9.9934696376905201</v>
      </c>
      <c r="X28" s="7">
        <v>-0.180126673895284</v>
      </c>
      <c r="Y28" s="7">
        <v>-0.15270410205499499</v>
      </c>
      <c r="Z28" s="8">
        <v>0.99927583452358304</v>
      </c>
      <c r="AA28" s="8">
        <v>0.80123962651098701</v>
      </c>
      <c r="AB28" s="8">
        <v>0.73641628629766598</v>
      </c>
      <c r="AC28" s="8">
        <v>0.76418516852284801</v>
      </c>
      <c r="AD28" s="8">
        <v>0.77588296147435498</v>
      </c>
      <c r="AE28" s="8">
        <v>0.74821423174110602</v>
      </c>
      <c r="AF28" s="8">
        <v>1.6939401770270299</v>
      </c>
      <c r="AG28" s="8">
        <v>1.86298736934596</v>
      </c>
      <c r="AI28" s="14">
        <v>-0.98505776184460958</v>
      </c>
      <c r="AJ28" s="14">
        <v>-0.95763519000432051</v>
      </c>
      <c r="AK28" s="14">
        <v>0.19434474657425749</v>
      </c>
      <c r="AL28" s="14">
        <v>-3.6914614383385391E-3</v>
      </c>
      <c r="AM28" s="14">
        <v>-6.8514801651659574E-2</v>
      </c>
      <c r="AN28" s="14">
        <v>-4.0745919426477539E-2</v>
      </c>
      <c r="AO28" s="14">
        <v>-2.904812647497057E-2</v>
      </c>
      <c r="AP28" s="14">
        <v>-5.6716856208219535E-2</v>
      </c>
      <c r="AQ28" s="14">
        <v>0.88900908907770437</v>
      </c>
      <c r="AR28" s="14">
        <v>1.0580562813966345</v>
      </c>
      <c r="AT28">
        <v>51</v>
      </c>
      <c r="AU28">
        <v>82</v>
      </c>
      <c r="AV28">
        <v>100</v>
      </c>
      <c r="AW28">
        <v>105</v>
      </c>
      <c r="AX28">
        <v>102</v>
      </c>
      <c r="AY28">
        <v>108</v>
      </c>
      <c r="AZ28">
        <v>143</v>
      </c>
      <c r="BA28">
        <v>131</v>
      </c>
      <c r="BB28">
        <v>276</v>
      </c>
      <c r="BC28">
        <v>186</v>
      </c>
    </row>
    <row r="29" spans="1:55">
      <c r="A29">
        <v>8461</v>
      </c>
      <c r="B29">
        <v>23564</v>
      </c>
      <c r="C29" t="s">
        <v>185</v>
      </c>
      <c r="D29" t="s">
        <v>186</v>
      </c>
      <c r="E29" t="s">
        <v>49</v>
      </c>
      <c r="F29">
        <v>17591</v>
      </c>
      <c r="G29" t="s">
        <v>187</v>
      </c>
      <c r="H29" t="s">
        <v>50</v>
      </c>
      <c r="I29" t="s">
        <v>50</v>
      </c>
      <c r="J29" t="s">
        <v>50</v>
      </c>
      <c r="K29" t="s">
        <v>188</v>
      </c>
      <c r="L29" t="s">
        <v>189</v>
      </c>
      <c r="T29">
        <v>1</v>
      </c>
      <c r="U29">
        <v>0</v>
      </c>
      <c r="V29">
        <v>1.0512153755967699</v>
      </c>
      <c r="W29">
        <v>9.9646860831260557</v>
      </c>
      <c r="X29" s="8">
        <v>0.33389824083839398</v>
      </c>
      <c r="Y29" s="8">
        <v>0.77003495002537403</v>
      </c>
      <c r="Z29" s="8">
        <v>1.5773888422256399</v>
      </c>
      <c r="AA29" s="8">
        <v>1.4929410385287101</v>
      </c>
      <c r="AB29" s="8">
        <v>1.13229897172087</v>
      </c>
      <c r="AC29" s="8">
        <v>1.1864177773992499</v>
      </c>
      <c r="AD29" s="8">
        <v>1.2349898188047901</v>
      </c>
      <c r="AE29" s="8">
        <v>1.4064096084936499</v>
      </c>
      <c r="AF29" s="8">
        <v>1.5690374245987699</v>
      </c>
      <c r="AG29" s="8">
        <v>1.60933847282362</v>
      </c>
      <c r="AI29" s="14">
        <v>-0.89737727370751275</v>
      </c>
      <c r="AJ29" s="14">
        <v>-0.46124056452053264</v>
      </c>
      <c r="AK29" s="14">
        <v>0.34611332767973324</v>
      </c>
      <c r="AL29" s="14">
        <v>0.26166552398280341</v>
      </c>
      <c r="AM29" s="14">
        <v>-9.8976542825036651E-2</v>
      </c>
      <c r="AN29" s="14">
        <v>-4.4857737146656751E-2</v>
      </c>
      <c r="AO29" s="14">
        <v>3.7143042588834163E-3</v>
      </c>
      <c r="AP29" s="14">
        <v>0.17513409394774326</v>
      </c>
      <c r="AQ29" s="14">
        <v>0.33776191005286327</v>
      </c>
      <c r="AR29" s="14">
        <v>0.3780629582777133</v>
      </c>
      <c r="AT29">
        <v>208</v>
      </c>
      <c r="AU29">
        <v>444</v>
      </c>
      <c r="AV29">
        <v>426</v>
      </c>
      <c r="AW29">
        <v>484</v>
      </c>
      <c r="AX29">
        <v>383</v>
      </c>
      <c r="AY29">
        <v>413</v>
      </c>
      <c r="AZ29">
        <v>561</v>
      </c>
      <c r="BA29">
        <v>590</v>
      </c>
      <c r="BB29">
        <v>722</v>
      </c>
      <c r="BC29">
        <v>445</v>
      </c>
    </row>
    <row r="30" spans="1:55">
      <c r="A30">
        <v>1736</v>
      </c>
      <c r="B30">
        <v>2584</v>
      </c>
      <c r="C30" t="s">
        <v>190</v>
      </c>
      <c r="D30" t="s">
        <v>191</v>
      </c>
      <c r="E30" t="s">
        <v>192</v>
      </c>
      <c r="F30">
        <v>2416</v>
      </c>
      <c r="G30" t="s">
        <v>193</v>
      </c>
      <c r="H30" t="s">
        <v>194</v>
      </c>
      <c r="I30" t="s">
        <v>195</v>
      </c>
      <c r="J30" t="s">
        <v>50</v>
      </c>
      <c r="K30" t="s">
        <v>196</v>
      </c>
      <c r="L30" t="s">
        <v>197</v>
      </c>
      <c r="T30">
        <v>1</v>
      </c>
      <c r="U30">
        <v>0</v>
      </c>
      <c r="V30">
        <v>1.1384056001002301</v>
      </c>
      <c r="W30">
        <v>9.9476628320696445</v>
      </c>
      <c r="X30" s="12">
        <v>3.0055032809491702</v>
      </c>
      <c r="Y30" s="12">
        <v>3.21932363136716</v>
      </c>
      <c r="Z30" s="13">
        <v>4.0107131475183602</v>
      </c>
      <c r="AA30" s="13">
        <v>4.0964995869976599</v>
      </c>
      <c r="AB30" s="12">
        <v>3.0522587932346701</v>
      </c>
      <c r="AC30" s="12">
        <v>3.4640569737209201</v>
      </c>
      <c r="AD30" s="12">
        <v>3.86216602913691</v>
      </c>
      <c r="AE30" s="13">
        <v>4.0056332707575901</v>
      </c>
      <c r="AF30" s="13">
        <v>4.2434331175984301</v>
      </c>
      <c r="AG30" s="13">
        <v>4.42402552511337</v>
      </c>
      <c r="AI30" s="14">
        <v>-0.73285805469025389</v>
      </c>
      <c r="AJ30" s="14">
        <v>-0.51903770427226403</v>
      </c>
      <c r="AK30" s="14">
        <v>0.27235181187893609</v>
      </c>
      <c r="AL30" s="14">
        <v>0.35813825135823585</v>
      </c>
      <c r="AM30" s="14">
        <v>-0.68610254240475399</v>
      </c>
      <c r="AN30" s="14">
        <v>-0.27430436191850394</v>
      </c>
      <c r="AO30" s="14">
        <v>0.12380469349748591</v>
      </c>
      <c r="AP30" s="14">
        <v>0.26727193511816605</v>
      </c>
      <c r="AQ30" s="14">
        <v>0.50507178195900604</v>
      </c>
      <c r="AR30" s="14">
        <v>0.68566418947394592</v>
      </c>
      <c r="AT30">
        <v>182</v>
      </c>
      <c r="AU30">
        <v>333</v>
      </c>
      <c r="AV30">
        <v>316</v>
      </c>
      <c r="AW30">
        <v>404</v>
      </c>
      <c r="AX30">
        <v>199</v>
      </c>
      <c r="AY30">
        <v>275</v>
      </c>
      <c r="AZ30">
        <v>476</v>
      </c>
      <c r="BA30">
        <v>491</v>
      </c>
      <c r="BB30">
        <v>633</v>
      </c>
      <c r="BC30">
        <v>430</v>
      </c>
    </row>
    <row r="31" spans="1:55">
      <c r="A31">
        <v>20974</v>
      </c>
      <c r="B31">
        <v>652968</v>
      </c>
      <c r="C31" t="s">
        <v>198</v>
      </c>
      <c r="D31" t="s">
        <v>199</v>
      </c>
      <c r="E31" t="s">
        <v>200</v>
      </c>
      <c r="F31">
        <v>3541</v>
      </c>
      <c r="G31" t="s">
        <v>201</v>
      </c>
      <c r="H31" t="s">
        <v>50</v>
      </c>
      <c r="I31" t="s">
        <v>50</v>
      </c>
      <c r="J31" t="s">
        <v>50</v>
      </c>
      <c r="K31" t="s">
        <v>50</v>
      </c>
      <c r="L31" t="s">
        <v>50</v>
      </c>
      <c r="T31">
        <v>1</v>
      </c>
      <c r="U31">
        <v>0</v>
      </c>
      <c r="V31">
        <v>1.1356383950365601</v>
      </c>
      <c r="W31">
        <v>9.8819457550991743</v>
      </c>
      <c r="X31" s="12">
        <v>2.1362038709017601</v>
      </c>
      <c r="Y31" s="12">
        <v>2.24865506894005</v>
      </c>
      <c r="Z31" s="12">
        <v>3.2376145241220602</v>
      </c>
      <c r="AA31" s="12">
        <v>3.19974128369627</v>
      </c>
      <c r="AB31" s="12">
        <v>2.5222971917053498</v>
      </c>
      <c r="AC31" s="12">
        <v>2.8699470190962502</v>
      </c>
      <c r="AD31" s="12">
        <v>2.83805645867821</v>
      </c>
      <c r="AE31" s="12">
        <v>3.02641525344211</v>
      </c>
      <c r="AF31" s="12">
        <v>3.2868173015806001</v>
      </c>
      <c r="AG31" s="12">
        <v>3.30435703537362</v>
      </c>
      <c r="AI31" s="14">
        <v>-0.73080662985186828</v>
      </c>
      <c r="AJ31" s="14">
        <v>-0.61835543181357844</v>
      </c>
      <c r="AK31" s="14">
        <v>0.37060402336843179</v>
      </c>
      <c r="AL31" s="14">
        <v>0.33273078294264158</v>
      </c>
      <c r="AM31" s="14">
        <v>-0.34471330904827857</v>
      </c>
      <c r="AN31" s="14">
        <v>2.9365183426217634E-3</v>
      </c>
      <c r="AO31" s="14">
        <v>-2.8954042075418407E-2</v>
      </c>
      <c r="AP31" s="14">
        <v>0.15940475268848164</v>
      </c>
      <c r="AQ31" s="14">
        <v>0.41980680082697175</v>
      </c>
      <c r="AR31" s="14">
        <v>0.43734653461999162</v>
      </c>
      <c r="AT31">
        <v>146</v>
      </c>
      <c r="AU31">
        <v>249</v>
      </c>
      <c r="AV31">
        <v>271</v>
      </c>
      <c r="AW31">
        <v>318</v>
      </c>
      <c r="AX31">
        <v>202</v>
      </c>
      <c r="AY31">
        <v>267</v>
      </c>
      <c r="AZ31">
        <v>343</v>
      </c>
      <c r="BA31">
        <v>365</v>
      </c>
      <c r="BB31">
        <v>478</v>
      </c>
      <c r="BC31">
        <v>290</v>
      </c>
    </row>
    <row r="32" spans="1:55">
      <c r="A32">
        <v>4449</v>
      </c>
      <c r="B32">
        <v>6508</v>
      </c>
      <c r="C32" t="s">
        <v>202</v>
      </c>
      <c r="D32" t="s">
        <v>203</v>
      </c>
      <c r="E32" t="s">
        <v>148</v>
      </c>
      <c r="F32">
        <v>4952</v>
      </c>
      <c r="G32" t="s">
        <v>204</v>
      </c>
      <c r="H32" t="s">
        <v>50</v>
      </c>
      <c r="I32" t="s">
        <v>50</v>
      </c>
      <c r="J32" t="s">
        <v>50</v>
      </c>
      <c r="K32" t="s">
        <v>205</v>
      </c>
      <c r="L32" t="s">
        <v>206</v>
      </c>
      <c r="T32">
        <v>1</v>
      </c>
      <c r="U32">
        <v>0</v>
      </c>
      <c r="V32">
        <v>1.2194725660864749</v>
      </c>
      <c r="W32">
        <v>9.5982140004152257</v>
      </c>
      <c r="X32" s="8">
        <v>1.0777472782828701</v>
      </c>
      <c r="Y32" s="8">
        <v>1.0533439378305101</v>
      </c>
      <c r="Z32" s="12">
        <v>2.0642274958216</v>
      </c>
      <c r="AA32" s="12">
        <v>2.0686234602348099</v>
      </c>
      <c r="AB32" s="8">
        <v>1.9652354547362501</v>
      </c>
      <c r="AC32" s="8">
        <v>1.91060497226472</v>
      </c>
      <c r="AD32" s="8">
        <v>1.6190656514369799</v>
      </c>
      <c r="AE32" s="8">
        <v>1.9137598419133299</v>
      </c>
      <c r="AF32" s="12">
        <v>2.3116783126079898</v>
      </c>
      <c r="AG32" s="12">
        <v>2.3618670461382401</v>
      </c>
      <c r="AI32" s="14">
        <v>-0.75686806684385965</v>
      </c>
      <c r="AJ32" s="14">
        <v>-0.78127140729621969</v>
      </c>
      <c r="AK32" s="14">
        <v>0.22961215069487029</v>
      </c>
      <c r="AL32" s="14">
        <v>0.23400811510808017</v>
      </c>
      <c r="AM32" s="14">
        <v>0.13062010960952031</v>
      </c>
      <c r="AN32" s="14">
        <v>7.598962713799029E-2</v>
      </c>
      <c r="AO32" s="14">
        <v>-0.21554969368974985</v>
      </c>
      <c r="AP32" s="14">
        <v>7.9144496786600183E-2</v>
      </c>
      <c r="AQ32" s="14">
        <v>0.47706296748126009</v>
      </c>
      <c r="AR32" s="14">
        <v>0.52725170101151031</v>
      </c>
      <c r="AT32">
        <v>98</v>
      </c>
      <c r="AU32">
        <v>152</v>
      </c>
      <c r="AV32">
        <v>168</v>
      </c>
      <c r="AW32">
        <v>203</v>
      </c>
      <c r="AX32">
        <v>192</v>
      </c>
      <c r="AY32">
        <v>192</v>
      </c>
      <c r="AZ32">
        <v>206</v>
      </c>
      <c r="BA32">
        <v>236</v>
      </c>
      <c r="BB32">
        <v>340</v>
      </c>
      <c r="BC32">
        <v>211</v>
      </c>
    </row>
    <row r="33" spans="1:55">
      <c r="A33">
        <v>7271</v>
      </c>
      <c r="B33">
        <v>10567</v>
      </c>
      <c r="C33" t="s">
        <v>207</v>
      </c>
      <c r="D33" t="s">
        <v>208</v>
      </c>
      <c r="E33" t="s">
        <v>56</v>
      </c>
      <c r="F33">
        <v>1847</v>
      </c>
      <c r="G33" t="s">
        <v>209</v>
      </c>
      <c r="H33" t="s">
        <v>50</v>
      </c>
      <c r="I33" t="s">
        <v>50</v>
      </c>
      <c r="J33" t="s">
        <v>50</v>
      </c>
      <c r="K33" t="s">
        <v>50</v>
      </c>
      <c r="L33" t="s">
        <v>50</v>
      </c>
      <c r="T33">
        <v>1</v>
      </c>
      <c r="U33">
        <v>0</v>
      </c>
      <c r="V33">
        <v>1.587987336487815</v>
      </c>
      <c r="W33">
        <v>9.5068882445635108</v>
      </c>
      <c r="X33" s="12">
        <v>2.0762231986934201</v>
      </c>
      <c r="Y33" s="12">
        <v>2.6626796336393701</v>
      </c>
      <c r="Z33" s="12">
        <v>3.95250146048184</v>
      </c>
      <c r="AA33" s="12">
        <v>3.85384667179853</v>
      </c>
      <c r="AB33" s="12">
        <v>3.0512496483059999</v>
      </c>
      <c r="AC33" s="12">
        <v>3.5875322980779698</v>
      </c>
      <c r="AD33" s="12">
        <v>3.2317773273840902</v>
      </c>
      <c r="AE33" s="12">
        <v>3.4139005803812998</v>
      </c>
      <c r="AF33" s="12">
        <v>3.9507313816559502</v>
      </c>
      <c r="AG33" s="13">
        <v>4.0176961139407501</v>
      </c>
      <c r="AI33" s="14">
        <v>-1.3035906327425022</v>
      </c>
      <c r="AJ33" s="14">
        <v>-0.71713419779655219</v>
      </c>
      <c r="AK33" s="14">
        <v>0.57268762904591775</v>
      </c>
      <c r="AL33" s="14">
        <v>0.47403284036260773</v>
      </c>
      <c r="AM33" s="14">
        <v>-0.32856418312992242</v>
      </c>
      <c r="AN33" s="14">
        <v>0.20771846664204752</v>
      </c>
      <c r="AO33" s="14">
        <v>-0.14803650405183211</v>
      </c>
      <c r="AP33" s="14">
        <v>3.4086748945377554E-2</v>
      </c>
      <c r="AQ33" s="14">
        <v>0.57091755022002788</v>
      </c>
      <c r="AR33" s="14">
        <v>0.63788228250482781</v>
      </c>
      <c r="AT33">
        <v>73</v>
      </c>
      <c r="AU33">
        <v>173</v>
      </c>
      <c r="AV33">
        <v>232</v>
      </c>
      <c r="AW33">
        <v>261</v>
      </c>
      <c r="AX33">
        <v>152</v>
      </c>
      <c r="AY33">
        <v>229</v>
      </c>
      <c r="AZ33">
        <v>235</v>
      </c>
      <c r="BA33">
        <v>249</v>
      </c>
      <c r="BB33">
        <v>395</v>
      </c>
      <c r="BC33">
        <v>248</v>
      </c>
    </row>
    <row r="34" spans="1:55">
      <c r="A34">
        <v>5025</v>
      </c>
      <c r="B34">
        <v>7276</v>
      </c>
      <c r="C34" t="s">
        <v>210</v>
      </c>
      <c r="D34" t="s">
        <v>211</v>
      </c>
      <c r="E34" t="s">
        <v>212</v>
      </c>
      <c r="F34">
        <v>2395</v>
      </c>
      <c r="G34" t="s">
        <v>213</v>
      </c>
      <c r="H34" t="s">
        <v>50</v>
      </c>
      <c r="I34" t="s">
        <v>50</v>
      </c>
      <c r="J34" t="s">
        <v>214</v>
      </c>
      <c r="K34" t="s">
        <v>215</v>
      </c>
      <c r="L34" t="s">
        <v>216</v>
      </c>
      <c r="T34">
        <v>1</v>
      </c>
      <c r="U34">
        <v>0</v>
      </c>
      <c r="V34">
        <v>1.6199802909182601</v>
      </c>
      <c r="W34">
        <v>9.4909222743063992</v>
      </c>
      <c r="X34" s="8">
        <v>1.06730248250431</v>
      </c>
      <c r="Y34" s="8">
        <v>1.14030766557214</v>
      </c>
      <c r="Z34" s="12">
        <v>3.00535846988218</v>
      </c>
      <c r="AA34" s="12">
        <v>2.8523104325171098</v>
      </c>
      <c r="AB34" s="8">
        <v>1.01574684720415</v>
      </c>
      <c r="AC34" s="8">
        <v>1.4626859859069601</v>
      </c>
      <c r="AD34" s="8">
        <v>1.86399244176115</v>
      </c>
      <c r="AE34" s="12">
        <v>2.05714454081919</v>
      </c>
      <c r="AF34" s="12">
        <v>2.4103220941825301</v>
      </c>
      <c r="AG34" s="12">
        <v>2.3333200430679102</v>
      </c>
      <c r="AI34" s="14">
        <v>-0.85354661783745311</v>
      </c>
      <c r="AJ34" s="14">
        <v>-0.78054143476962312</v>
      </c>
      <c r="AK34" s="14">
        <v>1.0845093695404169</v>
      </c>
      <c r="AL34" s="14">
        <v>0.93146133217534666</v>
      </c>
      <c r="AM34" s="14">
        <v>-0.90510225313761317</v>
      </c>
      <c r="AN34" s="14">
        <v>-0.45816311443480306</v>
      </c>
      <c r="AO34" s="14">
        <v>-5.6856658580613173E-2</v>
      </c>
      <c r="AP34" s="14">
        <v>0.13629544047742681</v>
      </c>
      <c r="AQ34" s="14">
        <v>0.48947299384076692</v>
      </c>
      <c r="AR34" s="14">
        <v>0.41247094272614704</v>
      </c>
      <c r="AT34">
        <v>47</v>
      </c>
      <c r="AU34">
        <v>78</v>
      </c>
      <c r="AV34">
        <v>156</v>
      </c>
      <c r="AW34">
        <v>169</v>
      </c>
      <c r="AX34">
        <v>48</v>
      </c>
      <c r="AY34">
        <v>68</v>
      </c>
      <c r="AZ34">
        <v>118</v>
      </c>
      <c r="BA34">
        <v>126</v>
      </c>
      <c r="BB34">
        <v>176</v>
      </c>
      <c r="BC34">
        <v>100</v>
      </c>
    </row>
    <row r="35" spans="1:55">
      <c r="A35">
        <v>23088</v>
      </c>
      <c r="B35">
        <v>100505495</v>
      </c>
      <c r="C35" t="s">
        <v>217</v>
      </c>
      <c r="D35" t="s">
        <v>218</v>
      </c>
      <c r="E35" t="s">
        <v>56</v>
      </c>
      <c r="F35">
        <v>9267</v>
      </c>
      <c r="G35" t="s">
        <v>50</v>
      </c>
      <c r="H35" t="s">
        <v>50</v>
      </c>
      <c r="I35" t="s">
        <v>50</v>
      </c>
      <c r="J35" t="s">
        <v>50</v>
      </c>
      <c r="K35" t="s">
        <v>50</v>
      </c>
      <c r="L35" t="s">
        <v>50</v>
      </c>
      <c r="T35">
        <v>1</v>
      </c>
      <c r="U35">
        <v>0</v>
      </c>
      <c r="V35">
        <v>1.25363053929107</v>
      </c>
      <c r="W35">
        <v>8.7993737011829296</v>
      </c>
      <c r="X35" s="8">
        <v>0.14394135363873101</v>
      </c>
      <c r="Y35" s="8">
        <v>5.11841340253043E-2</v>
      </c>
      <c r="Z35" s="8">
        <v>1.4330192769702199</v>
      </c>
      <c r="AA35" s="8">
        <v>1.5046562154147201</v>
      </c>
      <c r="AB35" s="8">
        <v>3.1648987273706498E-2</v>
      </c>
      <c r="AC35" s="8">
        <v>0.122731470242659</v>
      </c>
      <c r="AD35" s="8">
        <v>0.95312346318201002</v>
      </c>
      <c r="AE35" s="8">
        <v>0.88199409247758898</v>
      </c>
      <c r="AF35" s="8">
        <v>1.2174582460241401</v>
      </c>
      <c r="AG35" s="8">
        <v>0.77049065029493202</v>
      </c>
      <c r="AI35" s="14">
        <v>-0.56708343531567018</v>
      </c>
      <c r="AJ35" s="14">
        <v>-0.65984065492909694</v>
      </c>
      <c r="AK35" s="14">
        <v>0.72199448801581867</v>
      </c>
      <c r="AL35" s="14">
        <v>0.79363142646031881</v>
      </c>
      <c r="AM35" s="14">
        <v>-0.67937580168069478</v>
      </c>
      <c r="AN35" s="14">
        <v>-0.58829331871174229</v>
      </c>
      <c r="AO35" s="14">
        <v>0.24209867422760878</v>
      </c>
      <c r="AP35" s="14">
        <v>0.17096930352318773</v>
      </c>
      <c r="AQ35" s="14">
        <v>0.50643345706973886</v>
      </c>
      <c r="AR35" s="14">
        <v>5.9465861340530779E-2</v>
      </c>
      <c r="AT35">
        <v>96</v>
      </c>
      <c r="AU35">
        <v>142</v>
      </c>
      <c r="AV35">
        <v>203</v>
      </c>
      <c r="AW35">
        <v>257</v>
      </c>
      <c r="AX35">
        <v>94</v>
      </c>
      <c r="AY35">
        <v>104</v>
      </c>
      <c r="AZ35">
        <v>243</v>
      </c>
      <c r="BA35">
        <v>216</v>
      </c>
      <c r="BB35">
        <v>298</v>
      </c>
      <c r="BC35">
        <v>131</v>
      </c>
    </row>
    <row r="36" spans="1:55">
      <c r="A36">
        <v>5494</v>
      </c>
      <c r="B36">
        <v>8309</v>
      </c>
      <c r="C36" t="s">
        <v>219</v>
      </c>
      <c r="D36" t="s">
        <v>220</v>
      </c>
      <c r="E36" t="s">
        <v>221</v>
      </c>
      <c r="F36">
        <v>3823</v>
      </c>
      <c r="G36" t="s">
        <v>222</v>
      </c>
      <c r="H36" t="s">
        <v>50</v>
      </c>
      <c r="I36" t="s">
        <v>223</v>
      </c>
      <c r="J36" t="s">
        <v>50</v>
      </c>
      <c r="K36" t="s">
        <v>224</v>
      </c>
      <c r="L36" t="s">
        <v>225</v>
      </c>
      <c r="T36">
        <v>1</v>
      </c>
      <c r="U36">
        <v>0</v>
      </c>
      <c r="V36">
        <v>1.0627798043272252</v>
      </c>
      <c r="W36">
        <v>8.7301047670461855</v>
      </c>
      <c r="X36" s="8">
        <v>1.5910867046010999</v>
      </c>
      <c r="Y36" s="8">
        <v>1.5095507863761499</v>
      </c>
      <c r="Z36" s="12">
        <v>2.4375336102012199</v>
      </c>
      <c r="AA36" s="12">
        <v>2.5578927588968101</v>
      </c>
      <c r="AB36" s="12">
        <v>2.4117488352616201</v>
      </c>
      <c r="AC36" s="12">
        <v>2.5189958797253702</v>
      </c>
      <c r="AD36" s="12">
        <v>2.0937010930758602</v>
      </c>
      <c r="AE36" s="12">
        <v>2.20537371333298</v>
      </c>
      <c r="AF36" s="12">
        <v>2.4802657306725999</v>
      </c>
      <c r="AG36" s="12">
        <v>2.6288328024200398</v>
      </c>
      <c r="AI36" s="14">
        <v>-0.65241148685527461</v>
      </c>
      <c r="AJ36" s="14">
        <v>-0.7339474050802246</v>
      </c>
      <c r="AK36" s="14">
        <v>0.19403541874484542</v>
      </c>
      <c r="AL36" s="14">
        <v>0.31439456744043559</v>
      </c>
      <c r="AM36" s="14">
        <v>0.16825064380524557</v>
      </c>
      <c r="AN36" s="14">
        <v>0.27549768826899568</v>
      </c>
      <c r="AO36" s="14">
        <v>-0.14979709838051436</v>
      </c>
      <c r="AP36" s="14">
        <v>-3.8124478123394479E-2</v>
      </c>
      <c r="AQ36" s="14">
        <v>0.2367675392162254</v>
      </c>
      <c r="AR36" s="14">
        <v>0.38533461096366528</v>
      </c>
      <c r="AT36">
        <v>108</v>
      </c>
      <c r="AU36">
        <v>161</v>
      </c>
      <c r="AV36">
        <v>168</v>
      </c>
      <c r="AW36">
        <v>220</v>
      </c>
      <c r="AX36">
        <v>202</v>
      </c>
      <c r="AY36">
        <v>226</v>
      </c>
      <c r="AZ36">
        <v>221</v>
      </c>
      <c r="BA36">
        <v>223</v>
      </c>
      <c r="BB36">
        <v>295</v>
      </c>
      <c r="BC36">
        <v>196</v>
      </c>
    </row>
    <row r="37" spans="1:55">
      <c r="A37">
        <v>2157</v>
      </c>
      <c r="B37">
        <v>3136</v>
      </c>
      <c r="C37" t="s">
        <v>226</v>
      </c>
      <c r="D37" t="s">
        <v>227</v>
      </c>
      <c r="E37" t="s">
        <v>228</v>
      </c>
      <c r="F37">
        <v>8700</v>
      </c>
      <c r="G37" t="s">
        <v>229</v>
      </c>
      <c r="H37" t="s">
        <v>50</v>
      </c>
      <c r="I37" t="s">
        <v>50</v>
      </c>
      <c r="J37" t="s">
        <v>50</v>
      </c>
      <c r="K37" t="s">
        <v>50</v>
      </c>
      <c r="L37" t="s">
        <v>230</v>
      </c>
      <c r="T37">
        <v>1</v>
      </c>
      <c r="U37">
        <v>0</v>
      </c>
      <c r="V37">
        <v>1.3829873703215401</v>
      </c>
      <c r="W37">
        <v>8.5501704215023402</v>
      </c>
      <c r="X37" s="7">
        <v>-0.26181624250775798</v>
      </c>
      <c r="Y37" s="7">
        <v>-0.45202088390198802</v>
      </c>
      <c r="Z37" s="8">
        <v>0.87037108270242702</v>
      </c>
      <c r="AA37" s="8">
        <v>0.87592197421376405</v>
      </c>
      <c r="AB37" s="8">
        <v>0.34925660071675502</v>
      </c>
      <c r="AC37" s="8">
        <v>0.42005398665202998</v>
      </c>
      <c r="AD37" s="8">
        <v>0.27990420678142602</v>
      </c>
      <c r="AE37" s="8">
        <v>0.64470235722918001</v>
      </c>
      <c r="AF37" s="8">
        <v>0.884051391708363</v>
      </c>
      <c r="AG37" s="8">
        <v>1.1133916488898901</v>
      </c>
      <c r="AI37" s="14">
        <v>-0.73419785475616695</v>
      </c>
      <c r="AJ37" s="14">
        <v>-0.92440249615039694</v>
      </c>
      <c r="AK37" s="14">
        <v>0.39798947045401811</v>
      </c>
      <c r="AL37" s="14">
        <v>0.40354036196535514</v>
      </c>
      <c r="AM37" s="14">
        <v>-0.12312501153165389</v>
      </c>
      <c r="AN37" s="14">
        <v>-5.2327625596378935E-2</v>
      </c>
      <c r="AO37" s="14">
        <v>-0.19247740546698289</v>
      </c>
      <c r="AP37" s="14">
        <v>0.1723207449807711</v>
      </c>
      <c r="AQ37" s="14">
        <v>0.41166977945995409</v>
      </c>
      <c r="AR37" s="14">
        <v>0.64101003664148115</v>
      </c>
      <c r="AT37">
        <v>68</v>
      </c>
      <c r="AU37">
        <v>94</v>
      </c>
      <c r="AV37">
        <v>129</v>
      </c>
      <c r="AW37">
        <v>156</v>
      </c>
      <c r="AX37">
        <v>110</v>
      </c>
      <c r="AY37">
        <v>120</v>
      </c>
      <c r="AZ37">
        <v>143</v>
      </c>
      <c r="BA37">
        <v>172</v>
      </c>
      <c r="BB37">
        <v>222</v>
      </c>
      <c r="BC37">
        <v>156</v>
      </c>
    </row>
    <row r="38" spans="1:55">
      <c r="A38">
        <v>4432</v>
      </c>
      <c r="B38">
        <v>6490</v>
      </c>
      <c r="C38" t="s">
        <v>231</v>
      </c>
      <c r="D38" t="s">
        <v>232</v>
      </c>
      <c r="E38" t="s">
        <v>233</v>
      </c>
      <c r="F38">
        <v>3901</v>
      </c>
      <c r="G38" t="s">
        <v>234</v>
      </c>
      <c r="H38" t="s">
        <v>50</v>
      </c>
      <c r="I38" t="s">
        <v>50</v>
      </c>
      <c r="J38" t="s">
        <v>50</v>
      </c>
      <c r="K38" t="s">
        <v>50</v>
      </c>
      <c r="L38" t="s">
        <v>50</v>
      </c>
      <c r="T38">
        <v>1</v>
      </c>
      <c r="U38">
        <v>0</v>
      </c>
      <c r="V38">
        <v>1.3131186924427651</v>
      </c>
      <c r="W38">
        <v>8.2578321835193904</v>
      </c>
      <c r="X38" s="8">
        <v>0.393790150428244</v>
      </c>
      <c r="Y38" s="8">
        <v>0.68974802596429297</v>
      </c>
      <c r="Z38" s="8">
        <v>1.78468751669843</v>
      </c>
      <c r="AA38" s="8">
        <v>1.85634872064222</v>
      </c>
      <c r="AB38" s="8">
        <v>0.97365335869841396</v>
      </c>
      <c r="AC38" s="8">
        <v>0.91907246754342997</v>
      </c>
      <c r="AD38" s="8">
        <v>1.5438806259460101</v>
      </c>
      <c r="AE38" s="8">
        <v>1.40940687964707</v>
      </c>
      <c r="AF38" s="8">
        <v>1.8015792940626001</v>
      </c>
      <c r="AG38" s="8">
        <v>1.76688249661538</v>
      </c>
      <c r="AI38" s="14">
        <v>-0.92011480319636507</v>
      </c>
      <c r="AJ38" s="14">
        <v>-0.62415692766031605</v>
      </c>
      <c r="AK38" s="14">
        <v>0.47078256307382094</v>
      </c>
      <c r="AL38" s="14">
        <v>0.54244376701761099</v>
      </c>
      <c r="AM38" s="14">
        <v>-0.34025159492619506</v>
      </c>
      <c r="AN38" s="14">
        <v>-0.39483248608117905</v>
      </c>
      <c r="AO38" s="14">
        <v>0.22997567232140104</v>
      </c>
      <c r="AP38" s="14">
        <v>9.5501926022460992E-2</v>
      </c>
      <c r="AQ38" s="14">
        <v>0.48767434043799107</v>
      </c>
      <c r="AR38" s="14">
        <v>0.45297754299077098</v>
      </c>
      <c r="AT38">
        <v>48</v>
      </c>
      <c r="AU38">
        <v>93</v>
      </c>
      <c r="AV38">
        <v>109</v>
      </c>
      <c r="AW38">
        <v>138</v>
      </c>
      <c r="AX38">
        <v>76</v>
      </c>
      <c r="AY38">
        <v>76</v>
      </c>
      <c r="AZ38">
        <v>154</v>
      </c>
      <c r="BA38">
        <v>131</v>
      </c>
      <c r="BB38">
        <v>188</v>
      </c>
      <c r="BC38">
        <v>110</v>
      </c>
    </row>
    <row r="39" spans="1:55">
      <c r="A39">
        <v>3591</v>
      </c>
      <c r="B39">
        <v>5333</v>
      </c>
      <c r="C39" t="s">
        <v>235</v>
      </c>
      <c r="D39" t="s">
        <v>236</v>
      </c>
      <c r="E39" t="s">
        <v>237</v>
      </c>
      <c r="F39">
        <v>4314</v>
      </c>
      <c r="G39" t="s">
        <v>238</v>
      </c>
      <c r="H39" t="s">
        <v>239</v>
      </c>
      <c r="I39" t="s">
        <v>240</v>
      </c>
      <c r="J39" t="s">
        <v>50</v>
      </c>
      <c r="K39" t="s">
        <v>241</v>
      </c>
      <c r="L39" t="s">
        <v>242</v>
      </c>
      <c r="T39">
        <v>1</v>
      </c>
      <c r="U39">
        <v>0</v>
      </c>
      <c r="V39">
        <v>1.0651120368731251</v>
      </c>
      <c r="W39">
        <v>8.2457843402807498</v>
      </c>
      <c r="X39" s="8">
        <v>1.3484474246045499</v>
      </c>
      <c r="Y39" s="8">
        <v>1.65506669847828</v>
      </c>
      <c r="Z39" s="12">
        <v>2.5001326188988302</v>
      </c>
      <c r="AA39" s="12">
        <v>2.42873823651122</v>
      </c>
      <c r="AB39" s="12">
        <v>2.3070990492822401</v>
      </c>
      <c r="AC39" s="12">
        <v>2.3510411526137101</v>
      </c>
      <c r="AD39" s="12">
        <v>2.2860714229723502</v>
      </c>
      <c r="AE39" s="12">
        <v>2.02457286618831</v>
      </c>
      <c r="AF39" s="12">
        <v>2.5106634506618</v>
      </c>
      <c r="AG39" s="12">
        <v>2.65988947269103</v>
      </c>
      <c r="AI39" s="14">
        <v>-0.85872481468568207</v>
      </c>
      <c r="AJ39" s="14">
        <v>-0.55210554081195196</v>
      </c>
      <c r="AK39" s="14">
        <v>0.29296037960859822</v>
      </c>
      <c r="AL39" s="14">
        <v>0.22156599722098802</v>
      </c>
      <c r="AM39" s="14">
        <v>9.9926809992008092E-2</v>
      </c>
      <c r="AN39" s="14">
        <v>0.14386891332347806</v>
      </c>
      <c r="AO39" s="14">
        <v>7.8899183682118235E-2</v>
      </c>
      <c r="AP39" s="14">
        <v>-0.18259937310192198</v>
      </c>
      <c r="AQ39" s="14">
        <v>0.30349121137156798</v>
      </c>
      <c r="AR39" s="14">
        <v>0.45271723340079806</v>
      </c>
      <c r="AT39">
        <v>103</v>
      </c>
      <c r="AU39">
        <v>201</v>
      </c>
      <c r="AV39">
        <v>198</v>
      </c>
      <c r="AW39">
        <v>227</v>
      </c>
      <c r="AX39">
        <v>212</v>
      </c>
      <c r="AY39">
        <v>227</v>
      </c>
      <c r="AZ39">
        <v>285</v>
      </c>
      <c r="BA39">
        <v>222</v>
      </c>
      <c r="BB39">
        <v>340</v>
      </c>
      <c r="BC39">
        <v>226</v>
      </c>
    </row>
    <row r="40" spans="1:55">
      <c r="A40">
        <v>13037</v>
      </c>
      <c r="B40">
        <v>80019</v>
      </c>
      <c r="C40" t="s">
        <v>243</v>
      </c>
      <c r="D40" t="s">
        <v>244</v>
      </c>
      <c r="E40" t="s">
        <v>245</v>
      </c>
      <c r="F40">
        <v>1647</v>
      </c>
      <c r="G40" t="s">
        <v>246</v>
      </c>
      <c r="H40" t="s">
        <v>50</v>
      </c>
      <c r="I40" t="s">
        <v>50</v>
      </c>
      <c r="J40" t="s">
        <v>50</v>
      </c>
      <c r="K40" t="s">
        <v>50</v>
      </c>
      <c r="L40" t="s">
        <v>50</v>
      </c>
      <c r="T40">
        <v>1</v>
      </c>
      <c r="U40">
        <v>0</v>
      </c>
      <c r="V40">
        <v>1.13805081409319</v>
      </c>
      <c r="W40">
        <v>8.1564036022598394</v>
      </c>
      <c r="X40" s="12">
        <v>2.8583682450529699</v>
      </c>
      <c r="Y40" s="12">
        <v>3.2572220573089798</v>
      </c>
      <c r="Z40" s="13">
        <v>4.0607866733513802</v>
      </c>
      <c r="AA40" s="13">
        <v>4.1049909091838801</v>
      </c>
      <c r="AB40" s="12">
        <v>3.3436151199337498</v>
      </c>
      <c r="AC40" s="12">
        <v>3.22687781374779</v>
      </c>
      <c r="AD40" s="12">
        <v>3.8690696923314798</v>
      </c>
      <c r="AE40" s="13">
        <v>4.1658597579826599</v>
      </c>
      <c r="AF40" s="13">
        <v>4.1050800601362996</v>
      </c>
      <c r="AG40" s="13">
        <v>4.3986924700799701</v>
      </c>
      <c r="AI40" s="14">
        <v>-0.88068803485794644</v>
      </c>
      <c r="AJ40" s="14">
        <v>-0.48183422260193653</v>
      </c>
      <c r="AK40" s="14">
        <v>0.32173039344046384</v>
      </c>
      <c r="AL40" s="14">
        <v>0.36593462927296372</v>
      </c>
      <c r="AM40" s="14">
        <v>-0.39544115997716656</v>
      </c>
      <c r="AN40" s="14">
        <v>-0.51217846616312634</v>
      </c>
      <c r="AO40" s="14">
        <v>0.13001341242056341</v>
      </c>
      <c r="AP40" s="14">
        <v>0.42680347807174357</v>
      </c>
      <c r="AQ40" s="14">
        <v>0.36602378022538318</v>
      </c>
      <c r="AR40" s="14">
        <v>0.65963619016905373</v>
      </c>
      <c r="AT40">
        <v>112</v>
      </c>
      <c r="AU40">
        <v>233</v>
      </c>
      <c r="AV40">
        <v>223</v>
      </c>
      <c r="AW40">
        <v>277</v>
      </c>
      <c r="AX40">
        <v>166</v>
      </c>
      <c r="AY40">
        <v>159</v>
      </c>
      <c r="AZ40">
        <v>326</v>
      </c>
      <c r="BA40">
        <v>374</v>
      </c>
      <c r="BB40">
        <v>392</v>
      </c>
      <c r="BC40">
        <v>288</v>
      </c>
    </row>
    <row r="41" spans="1:55">
      <c r="A41">
        <v>20564</v>
      </c>
      <c r="B41">
        <v>619208</v>
      </c>
      <c r="C41" t="s">
        <v>247</v>
      </c>
      <c r="D41" t="s">
        <v>248</v>
      </c>
      <c r="E41" t="s">
        <v>249</v>
      </c>
      <c r="F41">
        <v>2551</v>
      </c>
      <c r="G41" t="s">
        <v>50</v>
      </c>
      <c r="H41" t="s">
        <v>50</v>
      </c>
      <c r="I41" t="s">
        <v>50</v>
      </c>
      <c r="J41" t="s">
        <v>50</v>
      </c>
      <c r="K41" t="s">
        <v>50</v>
      </c>
      <c r="L41" t="s">
        <v>50</v>
      </c>
      <c r="T41">
        <v>1</v>
      </c>
      <c r="U41">
        <v>0</v>
      </c>
      <c r="V41">
        <v>1.3656788800811852</v>
      </c>
      <c r="W41">
        <v>8.1067444096497745</v>
      </c>
      <c r="X41" s="8">
        <v>1.3981315467808799</v>
      </c>
      <c r="Y41" s="8">
        <v>1.5044984514747699</v>
      </c>
      <c r="Z41" s="12">
        <v>2.3017928263423801</v>
      </c>
      <c r="AA41" s="12">
        <v>2.6366032466688001</v>
      </c>
      <c r="AB41" s="12">
        <v>2.3263372688388699</v>
      </c>
      <c r="AC41" s="8">
        <v>1.95578823054755</v>
      </c>
      <c r="AD41" s="12">
        <v>2.24733983967967</v>
      </c>
      <c r="AE41" s="8">
        <v>1.9774991889209601</v>
      </c>
      <c r="AF41" s="12">
        <v>2.9362232057933801</v>
      </c>
      <c r="AG41" s="12">
        <v>3.1213721539149399</v>
      </c>
      <c r="AI41" s="14">
        <v>-0.84242704911534005</v>
      </c>
      <c r="AJ41" s="14">
        <v>-0.73606014442145007</v>
      </c>
      <c r="AK41" s="14">
        <v>6.1234230446160165E-2</v>
      </c>
      <c r="AL41" s="14">
        <v>0.39604465077258011</v>
      </c>
      <c r="AM41" s="14">
        <v>8.5778672942649958E-2</v>
      </c>
      <c r="AN41" s="14">
        <v>-0.28477036534866995</v>
      </c>
      <c r="AO41" s="14">
        <v>6.7812437834500194E-3</v>
      </c>
      <c r="AP41" s="14">
        <v>-0.26305940697525987</v>
      </c>
      <c r="AQ41" s="14">
        <v>0.69566460989716017</v>
      </c>
      <c r="AR41" s="14">
        <v>0.88081355801871997</v>
      </c>
      <c r="AT41">
        <v>63</v>
      </c>
      <c r="AU41">
        <v>107</v>
      </c>
      <c r="AV41">
        <v>102</v>
      </c>
      <c r="AW41">
        <v>155</v>
      </c>
      <c r="AX41">
        <v>127</v>
      </c>
      <c r="AY41">
        <v>102</v>
      </c>
      <c r="AZ41">
        <v>164</v>
      </c>
      <c r="BA41">
        <v>127</v>
      </c>
      <c r="BB41">
        <v>270</v>
      </c>
      <c r="BC41">
        <v>184</v>
      </c>
    </row>
    <row r="42" spans="1:55">
      <c r="A42">
        <v>6417</v>
      </c>
      <c r="B42">
        <v>9540</v>
      </c>
      <c r="C42" t="s">
        <v>250</v>
      </c>
      <c r="D42" t="s">
        <v>251</v>
      </c>
      <c r="E42" t="s">
        <v>252</v>
      </c>
      <c r="F42">
        <v>2107</v>
      </c>
      <c r="G42" t="s">
        <v>253</v>
      </c>
      <c r="H42" t="s">
        <v>50</v>
      </c>
      <c r="I42" t="s">
        <v>254</v>
      </c>
      <c r="J42" t="s">
        <v>255</v>
      </c>
      <c r="K42" t="s">
        <v>256</v>
      </c>
      <c r="L42" t="s">
        <v>257</v>
      </c>
      <c r="T42">
        <v>1</v>
      </c>
      <c r="U42">
        <v>0</v>
      </c>
      <c r="V42">
        <v>1.02271217923893</v>
      </c>
      <c r="W42">
        <v>7.709335276106315</v>
      </c>
      <c r="X42" s="12">
        <v>2.03603556850579</v>
      </c>
      <c r="Y42" s="12">
        <v>2.2574378667564301</v>
      </c>
      <c r="Z42" s="12">
        <v>3.0546222419615399</v>
      </c>
      <c r="AA42" s="12">
        <v>3.1984090683384698</v>
      </c>
      <c r="AB42" s="12">
        <v>2.5324515537296501</v>
      </c>
      <c r="AC42" s="12">
        <v>2.69833134013408</v>
      </c>
      <c r="AD42" s="12">
        <v>2.8236188183209898</v>
      </c>
      <c r="AE42" s="12">
        <v>2.7480316197827501</v>
      </c>
      <c r="AF42" s="12">
        <v>3.0953525024166901</v>
      </c>
      <c r="AG42" s="12">
        <v>3.0735398592050198</v>
      </c>
      <c r="AI42" s="14">
        <v>-0.71574747540935135</v>
      </c>
      <c r="AJ42" s="14">
        <v>-0.49434517715871129</v>
      </c>
      <c r="AK42" s="14">
        <v>0.30283919804639847</v>
      </c>
      <c r="AL42" s="14">
        <v>0.44662602442332844</v>
      </c>
      <c r="AM42" s="14">
        <v>-0.21933149018549125</v>
      </c>
      <c r="AN42" s="14">
        <v>-5.3451703781061344E-2</v>
      </c>
      <c r="AO42" s="14">
        <v>7.1835774405848429E-2</v>
      </c>
      <c r="AP42" s="14">
        <v>-3.7514241323912678E-3</v>
      </c>
      <c r="AQ42" s="14">
        <v>0.34356945850154874</v>
      </c>
      <c r="AR42" s="14">
        <v>0.32175681528987843</v>
      </c>
      <c r="AT42">
        <v>81</v>
      </c>
      <c r="AU42">
        <v>149</v>
      </c>
      <c r="AV42">
        <v>142</v>
      </c>
      <c r="AW42">
        <v>189</v>
      </c>
      <c r="AX42">
        <v>121</v>
      </c>
      <c r="AY42">
        <v>141</v>
      </c>
      <c r="AZ42">
        <v>202</v>
      </c>
      <c r="BA42">
        <v>179</v>
      </c>
      <c r="BB42">
        <v>249</v>
      </c>
      <c r="BC42">
        <v>147</v>
      </c>
    </row>
    <row r="43" spans="1:55">
      <c r="A43">
        <v>15299</v>
      </c>
      <c r="B43">
        <v>126119</v>
      </c>
      <c r="C43" t="s">
        <v>258</v>
      </c>
      <c r="D43" t="s">
        <v>259</v>
      </c>
      <c r="E43" t="s">
        <v>260</v>
      </c>
      <c r="F43">
        <v>1514</v>
      </c>
      <c r="G43" t="s">
        <v>261</v>
      </c>
      <c r="H43" t="s">
        <v>50</v>
      </c>
      <c r="I43" t="s">
        <v>50</v>
      </c>
      <c r="J43" t="s">
        <v>50</v>
      </c>
      <c r="K43" t="s">
        <v>262</v>
      </c>
      <c r="L43" t="s">
        <v>263</v>
      </c>
      <c r="T43">
        <v>1</v>
      </c>
      <c r="U43">
        <v>0</v>
      </c>
      <c r="V43">
        <v>1.3019858932523052</v>
      </c>
      <c r="W43">
        <v>7.6639309053902398</v>
      </c>
      <c r="X43" s="12">
        <v>3.5029903038241401</v>
      </c>
      <c r="Y43" s="13">
        <v>4.0915364538453902</v>
      </c>
      <c r="Z43" s="13">
        <v>4.7431148902383704</v>
      </c>
      <c r="AA43" s="13">
        <v>5.1068148489559002</v>
      </c>
      <c r="AB43" s="13">
        <v>4.3232335625206897</v>
      </c>
      <c r="AC43" s="13">
        <v>4.7317857587658798</v>
      </c>
      <c r="AD43" s="13">
        <v>4.2891486779627597</v>
      </c>
      <c r="AE43" s="13">
        <v>4.6561956388811803</v>
      </c>
      <c r="AF43" s="13">
        <v>5.0586767457937603</v>
      </c>
      <c r="AG43" s="13">
        <v>5.4134213458720302</v>
      </c>
      <c r="AI43" s="14">
        <v>-1.0887015188418707</v>
      </c>
      <c r="AJ43" s="14">
        <v>-0.50015536882062062</v>
      </c>
      <c r="AK43" s="14">
        <v>0.15142306757235957</v>
      </c>
      <c r="AL43" s="14">
        <v>0.51512302628988937</v>
      </c>
      <c r="AM43" s="14">
        <v>-0.26845826014532115</v>
      </c>
      <c r="AN43" s="14">
        <v>0.14009393609986898</v>
      </c>
      <c r="AO43" s="14">
        <v>-0.30254314470325117</v>
      </c>
      <c r="AP43" s="14">
        <v>6.4503816215169429E-2</v>
      </c>
      <c r="AQ43" s="14">
        <v>0.46698492312774942</v>
      </c>
      <c r="AR43" s="14">
        <v>0.82172952320601933</v>
      </c>
      <c r="AT43">
        <v>161</v>
      </c>
      <c r="AU43">
        <v>382</v>
      </c>
      <c r="AV43">
        <v>329</v>
      </c>
      <c r="AW43">
        <v>510</v>
      </c>
      <c r="AX43">
        <v>301</v>
      </c>
      <c r="AY43">
        <v>415</v>
      </c>
      <c r="AZ43">
        <v>401</v>
      </c>
      <c r="BA43">
        <v>483</v>
      </c>
      <c r="BB43">
        <v>698</v>
      </c>
      <c r="BC43">
        <v>535</v>
      </c>
    </row>
    <row r="44" spans="1:55">
      <c r="A44">
        <v>17939</v>
      </c>
      <c r="B44">
        <v>284385</v>
      </c>
      <c r="C44" t="s">
        <v>264</v>
      </c>
      <c r="D44" t="s">
        <v>265</v>
      </c>
      <c r="E44" t="s">
        <v>138</v>
      </c>
      <c r="F44">
        <v>6028</v>
      </c>
      <c r="G44" t="s">
        <v>50</v>
      </c>
      <c r="H44" t="s">
        <v>50</v>
      </c>
      <c r="I44" t="s">
        <v>50</v>
      </c>
      <c r="J44" t="s">
        <v>50</v>
      </c>
      <c r="K44" t="s">
        <v>50</v>
      </c>
      <c r="L44" t="s">
        <v>50</v>
      </c>
      <c r="T44">
        <v>1</v>
      </c>
      <c r="U44">
        <v>0</v>
      </c>
      <c r="V44">
        <v>1.0580716069299698</v>
      </c>
      <c r="W44">
        <v>7.5438166161348601</v>
      </c>
      <c r="X44" s="8">
        <v>0.58899866210644403</v>
      </c>
      <c r="Y44" s="8">
        <v>0.61995398421715298</v>
      </c>
      <c r="Z44" s="8">
        <v>1.7632908811139201</v>
      </c>
      <c r="AA44" s="8">
        <v>1.40525795823939</v>
      </c>
      <c r="AB44" s="8">
        <v>1.1522610452764901</v>
      </c>
      <c r="AC44" s="8">
        <v>1.25168789673175</v>
      </c>
      <c r="AD44" s="8">
        <v>1.2112357905322599</v>
      </c>
      <c r="AE44" s="8">
        <v>1.25550240544073</v>
      </c>
      <c r="AF44" s="8">
        <v>1.5672360256343301</v>
      </c>
      <c r="AG44" s="8">
        <v>1.64272763291551</v>
      </c>
      <c r="AI44" s="14">
        <v>-0.65681656611435368</v>
      </c>
      <c r="AJ44" s="14">
        <v>-0.62586124400364473</v>
      </c>
      <c r="AK44" s="14">
        <v>0.51747565289312236</v>
      </c>
      <c r="AL44" s="14">
        <v>0.15944273001859233</v>
      </c>
      <c r="AM44" s="14">
        <v>-9.3554182944307618E-2</v>
      </c>
      <c r="AN44" s="14">
        <v>5.8726685109522503E-3</v>
      </c>
      <c r="AO44" s="14">
        <v>-3.4579437688537773E-2</v>
      </c>
      <c r="AP44" s="14">
        <v>9.6871772199322859E-3</v>
      </c>
      <c r="AQ44" s="14">
        <v>0.32142079741353236</v>
      </c>
      <c r="AR44" s="14">
        <v>0.39691240469471234</v>
      </c>
      <c r="AT44">
        <v>85</v>
      </c>
      <c r="AU44">
        <v>137</v>
      </c>
      <c r="AV44">
        <v>166</v>
      </c>
      <c r="AW44">
        <v>156</v>
      </c>
      <c r="AX44">
        <v>133</v>
      </c>
      <c r="AY44">
        <v>148</v>
      </c>
      <c r="AZ44">
        <v>189</v>
      </c>
      <c r="BA44">
        <v>182</v>
      </c>
      <c r="BB44">
        <v>247</v>
      </c>
      <c r="BC44">
        <v>156</v>
      </c>
    </row>
    <row r="45" spans="1:55">
      <c r="A45">
        <v>13561</v>
      </c>
      <c r="B45">
        <v>83886</v>
      </c>
      <c r="C45" t="s">
        <v>266</v>
      </c>
      <c r="D45" t="s">
        <v>267</v>
      </c>
      <c r="E45" t="s">
        <v>268</v>
      </c>
      <c r="F45">
        <v>3151</v>
      </c>
      <c r="G45" t="s">
        <v>269</v>
      </c>
      <c r="H45" t="s">
        <v>50</v>
      </c>
      <c r="I45" t="s">
        <v>50</v>
      </c>
      <c r="J45" t="s">
        <v>50</v>
      </c>
      <c r="K45" t="s">
        <v>50</v>
      </c>
      <c r="L45" t="s">
        <v>50</v>
      </c>
      <c r="T45">
        <v>1</v>
      </c>
      <c r="U45">
        <v>0</v>
      </c>
      <c r="V45">
        <v>1.13698214681461</v>
      </c>
      <c r="W45">
        <v>7.4979620919584047</v>
      </c>
      <c r="X45" s="8">
        <v>1.2451454205972801</v>
      </c>
      <c r="Y45" s="8">
        <v>1.6276310640348099</v>
      </c>
      <c r="Z45" s="12">
        <v>2.6003020240423198</v>
      </c>
      <c r="AA45" s="12">
        <v>2.6921294900324999</v>
      </c>
      <c r="AB45" s="8">
        <v>1.78801726098001</v>
      </c>
      <c r="AC45" s="8">
        <v>1.7334120604358301</v>
      </c>
      <c r="AD45" s="8">
        <v>1.80434491906255</v>
      </c>
      <c r="AE45" s="12">
        <v>2.0673834070452899</v>
      </c>
      <c r="AF45" s="12">
        <v>2.3097568625016098</v>
      </c>
      <c r="AG45" s="12">
        <v>2.5785972954958001</v>
      </c>
      <c r="AI45" s="14">
        <v>-0.7995265598255199</v>
      </c>
      <c r="AJ45" s="14">
        <v>-0.41704091638799001</v>
      </c>
      <c r="AK45" s="14">
        <v>0.55563004361951984</v>
      </c>
      <c r="AL45" s="14">
        <v>0.64745750960969994</v>
      </c>
      <c r="AM45" s="14">
        <v>-0.25665471944278995</v>
      </c>
      <c r="AN45" s="14">
        <v>-0.31125991998696989</v>
      </c>
      <c r="AO45" s="14">
        <v>-0.24032706136024995</v>
      </c>
      <c r="AP45" s="14">
        <v>2.2711426622489927E-2</v>
      </c>
      <c r="AQ45" s="14">
        <v>0.26508488207880987</v>
      </c>
      <c r="AR45" s="14">
        <v>0.53392531507300012</v>
      </c>
      <c r="AT45">
        <v>70</v>
      </c>
      <c r="AU45">
        <v>144</v>
      </c>
      <c r="AV45">
        <v>155</v>
      </c>
      <c r="AW45">
        <v>199</v>
      </c>
      <c r="AX45">
        <v>108</v>
      </c>
      <c r="AY45">
        <v>108</v>
      </c>
      <c r="AZ45">
        <v>149</v>
      </c>
      <c r="BA45">
        <v>167</v>
      </c>
      <c r="BB45">
        <v>216</v>
      </c>
      <c r="BC45">
        <v>156</v>
      </c>
    </row>
    <row r="46" spans="1:55">
      <c r="A46">
        <v>22474</v>
      </c>
      <c r="B46">
        <v>100288798</v>
      </c>
      <c r="C46" t="s">
        <v>270</v>
      </c>
      <c r="D46" t="s">
        <v>271</v>
      </c>
      <c r="E46" t="s">
        <v>272</v>
      </c>
      <c r="F46">
        <v>4488</v>
      </c>
      <c r="G46" t="s">
        <v>50</v>
      </c>
      <c r="H46" t="s">
        <v>50</v>
      </c>
      <c r="I46" t="s">
        <v>50</v>
      </c>
      <c r="J46" t="s">
        <v>50</v>
      </c>
      <c r="K46" t="s">
        <v>50</v>
      </c>
      <c r="L46" t="s">
        <v>50</v>
      </c>
      <c r="T46">
        <v>1</v>
      </c>
      <c r="U46">
        <v>0</v>
      </c>
      <c r="V46">
        <v>1.420787611993265</v>
      </c>
      <c r="W46">
        <v>7.4690658137255141</v>
      </c>
      <c r="X46" s="7">
        <v>-0.39181235576027001</v>
      </c>
      <c r="Y46" s="8">
        <v>9.8909805326982805E-2</v>
      </c>
      <c r="Z46" s="8">
        <v>0.94423278426151303</v>
      </c>
      <c r="AA46" s="8">
        <v>0.95570560391901205</v>
      </c>
      <c r="AB46" s="8">
        <v>0.58987203290627899</v>
      </c>
      <c r="AC46" s="8">
        <v>0.42361128643191398</v>
      </c>
      <c r="AD46" s="8">
        <v>0.74802085401950802</v>
      </c>
      <c r="AE46" s="8">
        <v>0.583996849849862</v>
      </c>
      <c r="AF46" s="8">
        <v>1.5042750741972799</v>
      </c>
      <c r="AG46" s="8">
        <v>1.6161410548103501</v>
      </c>
      <c r="AI46" s="14">
        <v>-1.0991076547565131</v>
      </c>
      <c r="AJ46" s="14">
        <v>-0.6083854936692602</v>
      </c>
      <c r="AK46" s="14">
        <v>0.23693748526527003</v>
      </c>
      <c r="AL46" s="14">
        <v>0.24841030492276905</v>
      </c>
      <c r="AM46" s="14">
        <v>-0.11742326608996401</v>
      </c>
      <c r="AN46" s="14">
        <v>-0.28368401256432901</v>
      </c>
      <c r="AO46" s="14">
        <v>4.0725555023265025E-2</v>
      </c>
      <c r="AP46" s="14">
        <v>-0.123298449146381</v>
      </c>
      <c r="AQ46" s="14">
        <v>0.79697977520103691</v>
      </c>
      <c r="AR46" s="14">
        <v>0.90884575581410709</v>
      </c>
      <c r="AT46">
        <v>32</v>
      </c>
      <c r="AU46">
        <v>71</v>
      </c>
      <c r="AV46">
        <v>70</v>
      </c>
      <c r="AW46">
        <v>85</v>
      </c>
      <c r="AX46">
        <v>67</v>
      </c>
      <c r="AY46">
        <v>62</v>
      </c>
      <c r="AZ46">
        <v>102</v>
      </c>
      <c r="BA46">
        <v>85</v>
      </c>
      <c r="BB46">
        <v>176</v>
      </c>
      <c r="BC46">
        <v>114</v>
      </c>
    </row>
    <row r="47" spans="1:55">
      <c r="A47">
        <v>920</v>
      </c>
      <c r="B47">
        <v>1298</v>
      </c>
      <c r="C47" t="s">
        <v>273</v>
      </c>
      <c r="D47" t="s">
        <v>274</v>
      </c>
      <c r="E47" t="s">
        <v>275</v>
      </c>
      <c r="F47">
        <v>4215</v>
      </c>
      <c r="G47" t="s">
        <v>276</v>
      </c>
      <c r="H47" t="s">
        <v>50</v>
      </c>
      <c r="I47" t="s">
        <v>277</v>
      </c>
      <c r="J47" t="s">
        <v>278</v>
      </c>
      <c r="K47" t="s">
        <v>279</v>
      </c>
      <c r="L47" t="s">
        <v>280</v>
      </c>
      <c r="T47">
        <v>1</v>
      </c>
      <c r="U47">
        <v>0</v>
      </c>
      <c r="V47">
        <v>1.1960790330037501</v>
      </c>
      <c r="W47">
        <v>7.2067164190433948</v>
      </c>
      <c r="X47" s="8">
        <v>0.52952698146466604</v>
      </c>
      <c r="Y47" s="8">
        <v>0.71109742310873403</v>
      </c>
      <c r="Z47" s="8">
        <v>1.6463042047081899</v>
      </c>
      <c r="AA47" s="8">
        <v>1.8839568942799001</v>
      </c>
      <c r="AB47" s="8">
        <v>1.1834673779396601</v>
      </c>
      <c r="AC47" s="8">
        <v>1.35317551686297</v>
      </c>
      <c r="AD47" s="8">
        <v>1.24242264515222</v>
      </c>
      <c r="AE47" s="8">
        <v>1.5024917002468099</v>
      </c>
      <c r="AF47" s="8">
        <v>1.82169763893022</v>
      </c>
      <c r="AG47" s="8">
        <v>1.5881381110642501</v>
      </c>
      <c r="AI47" s="14">
        <v>-0.81670086791109597</v>
      </c>
      <c r="AJ47" s="14">
        <v>-0.63513042626702798</v>
      </c>
      <c r="AK47" s="14">
        <v>0.30007635533242794</v>
      </c>
      <c r="AL47" s="14">
        <v>0.53772904490413809</v>
      </c>
      <c r="AM47" s="14">
        <v>-0.16276047143610195</v>
      </c>
      <c r="AN47" s="14">
        <v>6.9476674872079869E-3</v>
      </c>
      <c r="AO47" s="14">
        <v>-0.103805204223542</v>
      </c>
      <c r="AP47" s="14">
        <v>0.15626385087104788</v>
      </c>
      <c r="AQ47" s="14">
        <v>0.47546978955445796</v>
      </c>
      <c r="AR47" s="14">
        <v>0.24191026168848806</v>
      </c>
      <c r="AT47">
        <v>57</v>
      </c>
      <c r="AU47">
        <v>102</v>
      </c>
      <c r="AV47">
        <v>107</v>
      </c>
      <c r="AW47">
        <v>152</v>
      </c>
      <c r="AX47">
        <v>95</v>
      </c>
      <c r="AY47">
        <v>111</v>
      </c>
      <c r="AZ47">
        <v>135</v>
      </c>
      <c r="BA47">
        <v>151</v>
      </c>
      <c r="BB47">
        <v>206</v>
      </c>
      <c r="BC47">
        <v>105</v>
      </c>
    </row>
    <row r="48" spans="1:55">
      <c r="A48">
        <v>18516</v>
      </c>
      <c r="B48">
        <v>340526</v>
      </c>
      <c r="C48" t="s">
        <v>281</v>
      </c>
      <c r="D48" t="s">
        <v>282</v>
      </c>
      <c r="E48" t="s">
        <v>283</v>
      </c>
      <c r="F48">
        <v>4339</v>
      </c>
      <c r="G48" t="s">
        <v>50</v>
      </c>
      <c r="H48" t="s">
        <v>50</v>
      </c>
      <c r="I48" t="s">
        <v>50</v>
      </c>
      <c r="J48" t="s">
        <v>50</v>
      </c>
      <c r="K48" t="s">
        <v>50</v>
      </c>
      <c r="L48" t="s">
        <v>50</v>
      </c>
      <c r="T48">
        <v>1</v>
      </c>
      <c r="U48">
        <v>0</v>
      </c>
      <c r="V48">
        <v>1.17337338883243</v>
      </c>
      <c r="W48">
        <v>7.190157243767251</v>
      </c>
      <c r="X48" s="8">
        <v>0.46220975614597698</v>
      </c>
      <c r="Y48" s="8">
        <v>0.56687171916596601</v>
      </c>
      <c r="Z48" s="8">
        <v>1.3227054869514501</v>
      </c>
      <c r="AA48" s="8">
        <v>1.56020992300883</v>
      </c>
      <c r="AB48" s="8">
        <v>1.47831777866569</v>
      </c>
      <c r="AC48" s="8">
        <v>1.44753059632814</v>
      </c>
      <c r="AD48" s="8">
        <v>1.51577354111</v>
      </c>
      <c r="AE48" s="8">
        <v>1.2558882918548899</v>
      </c>
      <c r="AF48" s="8">
        <v>1.72276796001651</v>
      </c>
      <c r="AG48" s="8">
        <v>1.8761937451178401</v>
      </c>
      <c r="AI48" s="14">
        <v>-0.85863712369055212</v>
      </c>
      <c r="AJ48" s="14">
        <v>-0.75397516067056314</v>
      </c>
      <c r="AK48" s="14">
        <v>1.8586071149209182E-3</v>
      </c>
      <c r="AL48" s="14">
        <v>0.23936304317230084</v>
      </c>
      <c r="AM48" s="14">
        <v>0.15747089882916088</v>
      </c>
      <c r="AN48" s="14">
        <v>0.12668371649161081</v>
      </c>
      <c r="AO48" s="14">
        <v>0.1949266612734708</v>
      </c>
      <c r="AP48" s="14">
        <v>-6.4958587981639226E-2</v>
      </c>
      <c r="AQ48" s="14">
        <v>0.40192108017998085</v>
      </c>
      <c r="AR48" s="14">
        <v>0.55534686528131094</v>
      </c>
      <c r="AT48">
        <v>56</v>
      </c>
      <c r="AU48">
        <v>95</v>
      </c>
      <c r="AV48">
        <v>88</v>
      </c>
      <c r="AW48">
        <v>125</v>
      </c>
      <c r="AX48">
        <v>120</v>
      </c>
      <c r="AY48">
        <v>122</v>
      </c>
      <c r="AZ48">
        <v>168</v>
      </c>
      <c r="BA48">
        <v>131</v>
      </c>
      <c r="BB48">
        <v>198</v>
      </c>
      <c r="BC48">
        <v>132</v>
      </c>
    </row>
    <row r="49" spans="1:55">
      <c r="A49">
        <v>3692</v>
      </c>
      <c r="B49">
        <v>5468</v>
      </c>
      <c r="C49" t="s">
        <v>284</v>
      </c>
      <c r="D49" t="s">
        <v>285</v>
      </c>
      <c r="E49" t="s">
        <v>286</v>
      </c>
      <c r="F49">
        <v>4545</v>
      </c>
      <c r="G49" t="s">
        <v>287</v>
      </c>
      <c r="H49" t="s">
        <v>288</v>
      </c>
      <c r="I49" t="s">
        <v>289</v>
      </c>
      <c r="J49" t="s">
        <v>290</v>
      </c>
      <c r="K49" t="s">
        <v>291</v>
      </c>
      <c r="L49" t="s">
        <v>292</v>
      </c>
      <c r="T49">
        <v>1</v>
      </c>
      <c r="U49">
        <v>0</v>
      </c>
      <c r="V49">
        <v>1.3487193482002551</v>
      </c>
      <c r="W49">
        <v>7.1044190531766853</v>
      </c>
      <c r="X49" s="8">
        <v>4.81119519157929E-2</v>
      </c>
      <c r="Y49" s="7">
        <v>-0.13775197124513999</v>
      </c>
      <c r="Z49" s="8">
        <v>1.1887450700263</v>
      </c>
      <c r="AA49" s="8">
        <v>0.75717529940341</v>
      </c>
      <c r="AB49" s="8">
        <v>0.80898952673740798</v>
      </c>
      <c r="AC49" s="8">
        <v>0.71746651133256201</v>
      </c>
      <c r="AD49" s="8">
        <v>0.54952918580814303</v>
      </c>
      <c r="AE49" s="8">
        <v>0.71075523762451998</v>
      </c>
      <c r="AF49" s="8">
        <v>1.4104090983975399</v>
      </c>
      <c r="AG49" s="8">
        <v>1.5199967173556099</v>
      </c>
      <c r="AI49" s="14">
        <v>-0.7092307108198217</v>
      </c>
      <c r="AJ49" s="14">
        <v>-0.89509463398075462</v>
      </c>
      <c r="AK49" s="14">
        <v>0.43140240729068546</v>
      </c>
      <c r="AL49" s="14">
        <v>-1.6736333220457311E-4</v>
      </c>
      <c r="AM49" s="14">
        <v>5.1646864001793413E-2</v>
      </c>
      <c r="AN49" s="14">
        <v>-3.9876151403052562E-2</v>
      </c>
      <c r="AO49" s="14">
        <v>-0.20781347692747154</v>
      </c>
      <c r="AP49" s="14">
        <v>-4.6587425111094594E-2</v>
      </c>
      <c r="AQ49" s="14">
        <v>0.65306643566192535</v>
      </c>
      <c r="AR49" s="14">
        <v>0.76265405461999536</v>
      </c>
      <c r="AT49">
        <v>44</v>
      </c>
      <c r="AU49">
        <v>61</v>
      </c>
      <c r="AV49">
        <v>84</v>
      </c>
      <c r="AW49">
        <v>75</v>
      </c>
      <c r="AX49">
        <v>79</v>
      </c>
      <c r="AY49">
        <v>77</v>
      </c>
      <c r="AZ49">
        <v>90</v>
      </c>
      <c r="BA49">
        <v>94</v>
      </c>
      <c r="BB49">
        <v>167</v>
      </c>
      <c r="BC49">
        <v>108</v>
      </c>
    </row>
    <row r="50" spans="1:55">
      <c r="A50">
        <v>1602</v>
      </c>
      <c r="B50">
        <v>2264</v>
      </c>
      <c r="C50" t="s">
        <v>293</v>
      </c>
      <c r="D50" t="s">
        <v>294</v>
      </c>
      <c r="E50" t="s">
        <v>295</v>
      </c>
      <c r="F50">
        <v>4810</v>
      </c>
      <c r="G50" t="s">
        <v>296</v>
      </c>
      <c r="H50" t="s">
        <v>50</v>
      </c>
      <c r="I50" t="s">
        <v>297</v>
      </c>
      <c r="J50" t="s">
        <v>298</v>
      </c>
      <c r="K50" t="s">
        <v>299</v>
      </c>
      <c r="L50" t="s">
        <v>300</v>
      </c>
      <c r="T50">
        <v>1</v>
      </c>
      <c r="U50">
        <v>0</v>
      </c>
      <c r="V50">
        <v>1.0390619482753851</v>
      </c>
      <c r="W50">
        <v>6.9454001147605799</v>
      </c>
      <c r="X50" s="8">
        <v>0.52817087198680701</v>
      </c>
      <c r="Y50" s="8">
        <v>0.71822976726425403</v>
      </c>
      <c r="Z50" s="8">
        <v>1.6449184510951</v>
      </c>
      <c r="AA50" s="8">
        <v>1.5436718711041699</v>
      </c>
      <c r="AB50" s="7">
        <v>-8.3149499390269693E-2</v>
      </c>
      <c r="AC50" s="8">
        <v>0.15115492689068299</v>
      </c>
      <c r="AD50" s="8">
        <v>1.52154283495634</v>
      </c>
      <c r="AE50" s="8">
        <v>1.66574279718843</v>
      </c>
      <c r="AF50" s="8">
        <v>1.5372235431407399</v>
      </c>
      <c r="AG50" s="8">
        <v>1.72751943727718</v>
      </c>
      <c r="AI50" s="14">
        <v>-0.56733162816453664</v>
      </c>
      <c r="AJ50" s="14">
        <v>-0.37727273288708962</v>
      </c>
      <c r="AK50" s="14">
        <v>0.54941595094375639</v>
      </c>
      <c r="AL50" s="14">
        <v>0.44816937095282627</v>
      </c>
      <c r="AM50" s="14">
        <v>-1.1786519995416134</v>
      </c>
      <c r="AN50" s="14">
        <v>-0.94434757326066066</v>
      </c>
      <c r="AO50" s="14">
        <v>0.42604033480499637</v>
      </c>
      <c r="AP50" s="14">
        <v>0.57024029703708634</v>
      </c>
      <c r="AQ50" s="14">
        <v>0.4417210429893963</v>
      </c>
      <c r="AR50" s="14">
        <v>0.6320169371258364</v>
      </c>
      <c r="AT50">
        <v>65</v>
      </c>
      <c r="AU50">
        <v>117</v>
      </c>
      <c r="AV50">
        <v>122</v>
      </c>
      <c r="AW50">
        <v>137</v>
      </c>
      <c r="AX50">
        <v>45</v>
      </c>
      <c r="AY50">
        <v>55</v>
      </c>
      <c r="AZ50">
        <v>187</v>
      </c>
      <c r="BA50">
        <v>193</v>
      </c>
      <c r="BB50">
        <v>193</v>
      </c>
      <c r="BC50">
        <v>132</v>
      </c>
    </row>
    <row r="51" spans="1:55">
      <c r="A51">
        <v>1</v>
      </c>
      <c r="B51">
        <v>1</v>
      </c>
      <c r="C51" t="s">
        <v>301</v>
      </c>
      <c r="D51" t="s">
        <v>302</v>
      </c>
      <c r="E51" t="s">
        <v>303</v>
      </c>
      <c r="F51">
        <v>6528</v>
      </c>
      <c r="G51" t="s">
        <v>304</v>
      </c>
      <c r="H51" t="s">
        <v>50</v>
      </c>
      <c r="I51" t="s">
        <v>50</v>
      </c>
      <c r="J51" t="s">
        <v>50</v>
      </c>
      <c r="K51" t="s">
        <v>305</v>
      </c>
      <c r="L51" t="s">
        <v>306</v>
      </c>
      <c r="T51">
        <v>1</v>
      </c>
      <c r="U51">
        <v>0</v>
      </c>
      <c r="V51">
        <v>1.3670338477566299</v>
      </c>
      <c r="W51">
        <v>6.9244908234437199</v>
      </c>
      <c r="X51" s="7">
        <v>-0.20634890041102799</v>
      </c>
      <c r="Y51" s="7">
        <v>-0.23430851309596701</v>
      </c>
      <c r="Z51" s="8">
        <v>1.0016608968337899</v>
      </c>
      <c r="AA51" s="8">
        <v>1.2902963178657201</v>
      </c>
      <c r="AB51" s="8">
        <v>0.55235895179760597</v>
      </c>
      <c r="AC51" s="8">
        <v>0.81020450862581705</v>
      </c>
      <c r="AD51" s="8">
        <v>0.66372328516421797</v>
      </c>
      <c r="AE51" s="8">
        <v>0.81294408001526397</v>
      </c>
      <c r="AF51" s="8">
        <v>0.75240464491082504</v>
      </c>
      <c r="AG51" s="8">
        <v>1.30859507751569</v>
      </c>
      <c r="AI51" s="14">
        <v>-0.88150193533322163</v>
      </c>
      <c r="AJ51" s="14">
        <v>-0.90946154801816059</v>
      </c>
      <c r="AK51" s="14">
        <v>0.32650786191159631</v>
      </c>
      <c r="AL51" s="14">
        <v>0.61514328294352649</v>
      </c>
      <c r="AM51" s="14">
        <v>-0.12279408312458762</v>
      </c>
      <c r="AN51" s="14">
        <v>0.13505147370362347</v>
      </c>
      <c r="AO51" s="14">
        <v>-1.1429749757975616E-2</v>
      </c>
      <c r="AP51" s="14">
        <v>0.13779104509307039</v>
      </c>
      <c r="AQ51" s="14">
        <v>7.7251609988631453E-2</v>
      </c>
      <c r="AR51" s="14">
        <v>0.63344204259349646</v>
      </c>
      <c r="AT51">
        <v>53</v>
      </c>
      <c r="AU51">
        <v>82</v>
      </c>
      <c r="AV51">
        <v>106</v>
      </c>
      <c r="AW51">
        <v>156</v>
      </c>
      <c r="AX51">
        <v>95</v>
      </c>
      <c r="AY51">
        <v>118</v>
      </c>
      <c r="AZ51">
        <v>140</v>
      </c>
      <c r="BA51">
        <v>145</v>
      </c>
      <c r="BB51">
        <v>152</v>
      </c>
      <c r="BC51">
        <v>134</v>
      </c>
    </row>
    <row r="52" spans="1:55">
      <c r="A52">
        <v>4855</v>
      </c>
      <c r="B52">
        <v>7033</v>
      </c>
      <c r="C52" t="s">
        <v>307</v>
      </c>
      <c r="D52" t="s">
        <v>308</v>
      </c>
      <c r="E52" t="s">
        <v>309</v>
      </c>
      <c r="F52">
        <v>1168</v>
      </c>
      <c r="G52" t="s">
        <v>310</v>
      </c>
      <c r="H52" t="s">
        <v>311</v>
      </c>
      <c r="I52" t="s">
        <v>50</v>
      </c>
      <c r="J52" t="s">
        <v>312</v>
      </c>
      <c r="K52" t="s">
        <v>313</v>
      </c>
      <c r="L52" t="s">
        <v>314</v>
      </c>
      <c r="T52">
        <v>1</v>
      </c>
      <c r="U52">
        <v>0</v>
      </c>
      <c r="V52">
        <v>2.1954759050808947</v>
      </c>
      <c r="W52">
        <v>6.8133852034278002</v>
      </c>
      <c r="X52" s="8">
        <v>0.143099771454961</v>
      </c>
      <c r="Y52" s="7">
        <v>-9.7198741214314294E-2</v>
      </c>
      <c r="Z52" s="12">
        <v>2.15055691305687</v>
      </c>
      <c r="AA52" s="8">
        <v>1.9818630816602301</v>
      </c>
      <c r="AB52" s="8">
        <v>0.86340671953034298</v>
      </c>
      <c r="AC52" s="8">
        <v>1.0006892259042801</v>
      </c>
      <c r="AD52" s="8">
        <v>0.83068457902509896</v>
      </c>
      <c r="AE52" s="8">
        <v>3.47873894526581E-2</v>
      </c>
      <c r="AF52" s="12">
        <v>2.1180955349185102</v>
      </c>
      <c r="AG52" s="12">
        <v>2.37065474201906</v>
      </c>
      <c r="AI52" s="14">
        <v>-0.99656415012580879</v>
      </c>
      <c r="AJ52" s="14">
        <v>-1.2368626627950841</v>
      </c>
      <c r="AK52" s="14">
        <v>1.0108929914761002</v>
      </c>
      <c r="AL52" s="14">
        <v>0.84219916007946027</v>
      </c>
      <c r="AM52" s="14">
        <v>-0.27625720205042681</v>
      </c>
      <c r="AN52" s="14">
        <v>-0.13897469567648968</v>
      </c>
      <c r="AO52" s="14">
        <v>-0.30897934255567083</v>
      </c>
      <c r="AP52" s="14">
        <v>-1.1048765321281118</v>
      </c>
      <c r="AQ52" s="14">
        <v>0.97843161333774042</v>
      </c>
      <c r="AR52" s="14">
        <v>1.2309908204382902</v>
      </c>
      <c r="AT52">
        <v>12</v>
      </c>
      <c r="AU52">
        <v>16</v>
      </c>
      <c r="AV52">
        <v>42</v>
      </c>
      <c r="AW52">
        <v>45</v>
      </c>
      <c r="AX52">
        <v>21</v>
      </c>
      <c r="AY52">
        <v>24</v>
      </c>
      <c r="AZ52">
        <v>28</v>
      </c>
      <c r="BA52">
        <v>15</v>
      </c>
      <c r="BB52">
        <v>70</v>
      </c>
      <c r="BC52">
        <v>50</v>
      </c>
    </row>
    <row r="53" spans="1:55">
      <c r="A53">
        <v>16785</v>
      </c>
      <c r="B53">
        <v>170712</v>
      </c>
      <c r="C53" t="s">
        <v>315</v>
      </c>
      <c r="D53" t="s">
        <v>316</v>
      </c>
      <c r="E53" t="s">
        <v>317</v>
      </c>
      <c r="F53">
        <v>817</v>
      </c>
      <c r="G53" t="s">
        <v>318</v>
      </c>
      <c r="H53" t="s">
        <v>50</v>
      </c>
      <c r="I53" t="s">
        <v>319</v>
      </c>
      <c r="J53" t="s">
        <v>50</v>
      </c>
      <c r="K53" t="s">
        <v>50</v>
      </c>
      <c r="L53" t="s">
        <v>50</v>
      </c>
      <c r="T53">
        <v>1</v>
      </c>
      <c r="U53">
        <v>0</v>
      </c>
      <c r="V53">
        <v>1.1796130895548749</v>
      </c>
      <c r="W53">
        <v>6.6885419745703754</v>
      </c>
      <c r="X53" s="12">
        <v>2.70799268498422</v>
      </c>
      <c r="Y53" s="12">
        <v>2.4944397687630002</v>
      </c>
      <c r="Z53" s="12">
        <v>3.5013073578640901</v>
      </c>
      <c r="AA53" s="12">
        <v>3.6760926919983499</v>
      </c>
      <c r="AB53" s="12">
        <v>2.6825828908815099</v>
      </c>
      <c r="AC53" s="12">
        <v>2.4199549557108302</v>
      </c>
      <c r="AD53" s="12">
        <v>3.1183578042301199</v>
      </c>
      <c r="AE53" s="12">
        <v>3.13990554726798</v>
      </c>
      <c r="AF53" s="12">
        <v>3.6826908214444001</v>
      </c>
      <c r="AG53" s="12">
        <v>3.8704517816285899</v>
      </c>
      <c r="AI53" s="14">
        <v>-0.42138494549308847</v>
      </c>
      <c r="AJ53" s="14">
        <v>-0.63493786171430822</v>
      </c>
      <c r="AK53" s="14">
        <v>0.37192972738678165</v>
      </c>
      <c r="AL53" s="14">
        <v>0.54671506152104143</v>
      </c>
      <c r="AM53" s="14">
        <v>-0.44679473959579852</v>
      </c>
      <c r="AN53" s="14">
        <v>-0.70942267476647825</v>
      </c>
      <c r="AO53" s="14">
        <v>-1.1019826247188558E-2</v>
      </c>
      <c r="AP53" s="14">
        <v>1.0527916790671554E-2</v>
      </c>
      <c r="AQ53" s="14">
        <v>0.55331319096709164</v>
      </c>
      <c r="AR53" s="14">
        <v>0.7410741511512815</v>
      </c>
      <c r="AT53">
        <v>50</v>
      </c>
      <c r="AU53">
        <v>68</v>
      </c>
      <c r="AV53">
        <v>75</v>
      </c>
      <c r="AW53">
        <v>102</v>
      </c>
      <c r="AX53">
        <v>52</v>
      </c>
      <c r="AY53">
        <v>45</v>
      </c>
      <c r="AZ53">
        <v>96</v>
      </c>
      <c r="BA53">
        <v>91</v>
      </c>
      <c r="BB53">
        <v>145</v>
      </c>
      <c r="BC53">
        <v>99</v>
      </c>
    </row>
    <row r="54" spans="1:55">
      <c r="A54">
        <v>16651</v>
      </c>
      <c r="B54">
        <v>163732</v>
      </c>
      <c r="C54" t="s">
        <v>320</v>
      </c>
      <c r="D54" t="s">
        <v>321</v>
      </c>
      <c r="E54" t="s">
        <v>322</v>
      </c>
      <c r="F54">
        <v>1310</v>
      </c>
      <c r="G54" t="s">
        <v>323</v>
      </c>
      <c r="H54" t="s">
        <v>50</v>
      </c>
      <c r="I54" t="s">
        <v>50</v>
      </c>
      <c r="J54" t="s">
        <v>50</v>
      </c>
      <c r="K54" t="s">
        <v>324</v>
      </c>
      <c r="L54" t="s">
        <v>325</v>
      </c>
      <c r="T54">
        <v>1</v>
      </c>
      <c r="U54">
        <v>0</v>
      </c>
      <c r="V54">
        <v>1.1651821545002949</v>
      </c>
      <c r="W54">
        <v>6.5417014782794851</v>
      </c>
      <c r="X54" s="8">
        <v>1.9068050072340399</v>
      </c>
      <c r="Y54" s="12">
        <v>2.1844451416799102</v>
      </c>
      <c r="Z54" s="12">
        <v>3.2056262880390798</v>
      </c>
      <c r="AA54" s="12">
        <v>2.9663959155808999</v>
      </c>
      <c r="AB54" s="12">
        <v>2.70916874917534</v>
      </c>
      <c r="AC54" s="12">
        <v>2.8742654887825898</v>
      </c>
      <c r="AD54" s="12">
        <v>2.3758982789373202</v>
      </c>
      <c r="AE54" s="12">
        <v>2.6089395313539798</v>
      </c>
      <c r="AF54" s="12">
        <v>3.1523854276206</v>
      </c>
      <c r="AG54" s="12">
        <v>3.39264691899433</v>
      </c>
      <c r="AI54" s="14">
        <v>-0.83085266750576903</v>
      </c>
      <c r="AJ54" s="14">
        <v>-0.5532125330598987</v>
      </c>
      <c r="AK54" s="14">
        <v>0.46796861329927086</v>
      </c>
      <c r="AL54" s="14">
        <v>0.22873824084109096</v>
      </c>
      <c r="AM54" s="14">
        <v>-2.8488925564468914E-2</v>
      </c>
      <c r="AN54" s="14">
        <v>0.13660781404278088</v>
      </c>
      <c r="AO54" s="14">
        <v>-0.36175939580248873</v>
      </c>
      <c r="AP54" s="14">
        <v>-0.1287181433858291</v>
      </c>
      <c r="AQ54" s="14">
        <v>0.41472775288079111</v>
      </c>
      <c r="AR54" s="14">
        <v>0.6549892442545211</v>
      </c>
      <c r="AT54">
        <v>46</v>
      </c>
      <c r="AU54">
        <v>88</v>
      </c>
      <c r="AV54">
        <v>98</v>
      </c>
      <c r="AW54">
        <v>100</v>
      </c>
      <c r="AX54">
        <v>85</v>
      </c>
      <c r="AY54">
        <v>99</v>
      </c>
      <c r="AZ54">
        <v>92</v>
      </c>
      <c r="BA54">
        <v>101</v>
      </c>
      <c r="BB54">
        <v>161</v>
      </c>
      <c r="BC54">
        <v>114</v>
      </c>
    </row>
    <row r="55" spans="1:55">
      <c r="A55">
        <v>13849</v>
      </c>
      <c r="B55">
        <v>84518</v>
      </c>
      <c r="C55" t="s">
        <v>326</v>
      </c>
      <c r="D55" t="s">
        <v>327</v>
      </c>
      <c r="E55" t="s">
        <v>56</v>
      </c>
      <c r="F55">
        <v>613</v>
      </c>
      <c r="G55" t="s">
        <v>328</v>
      </c>
      <c r="H55" t="s">
        <v>50</v>
      </c>
      <c r="I55" t="s">
        <v>50</v>
      </c>
      <c r="J55" t="s">
        <v>50</v>
      </c>
      <c r="K55" t="s">
        <v>50</v>
      </c>
      <c r="L55" t="s">
        <v>50</v>
      </c>
      <c r="T55">
        <v>1</v>
      </c>
      <c r="U55">
        <v>0</v>
      </c>
      <c r="V55">
        <v>1.27092324250372</v>
      </c>
      <c r="W55">
        <v>6.3611986648410497</v>
      </c>
      <c r="X55" s="12">
        <v>2.5674839555953701</v>
      </c>
      <c r="Y55" s="12">
        <v>3.1428230569164901</v>
      </c>
      <c r="Z55" s="12">
        <v>3.9536784671034302</v>
      </c>
      <c r="AA55" s="13">
        <v>4.0475202531744099</v>
      </c>
      <c r="AB55" s="12">
        <v>3.4183385697464002</v>
      </c>
      <c r="AC55" s="12">
        <v>3.69842034156482</v>
      </c>
      <c r="AD55" s="12">
        <v>3.4870772002483101</v>
      </c>
      <c r="AE55" s="12">
        <v>3.2949339076929198</v>
      </c>
      <c r="AF55" s="13">
        <v>4.1168819499474596</v>
      </c>
      <c r="AG55" s="13">
        <v>4.3697117632029103</v>
      </c>
      <c r="AI55" s="14">
        <v>-1.0422029909238817</v>
      </c>
      <c r="AJ55" s="14">
        <v>-0.46686388960276171</v>
      </c>
      <c r="AK55" s="14">
        <v>0.34399152058417837</v>
      </c>
      <c r="AL55" s="14">
        <v>0.43783330665515807</v>
      </c>
      <c r="AM55" s="14">
        <v>-0.19134837677285166</v>
      </c>
      <c r="AN55" s="14">
        <v>8.8733395045568209E-2</v>
      </c>
      <c r="AO55" s="14">
        <v>-0.12260974627094168</v>
      </c>
      <c r="AP55" s="14">
        <v>-0.31475303882633199</v>
      </c>
      <c r="AQ55" s="14">
        <v>0.50719500342820778</v>
      </c>
      <c r="AR55" s="14">
        <v>0.76002481668365851</v>
      </c>
      <c r="AT55">
        <v>34</v>
      </c>
      <c r="AU55">
        <v>80</v>
      </c>
      <c r="AV55">
        <v>77</v>
      </c>
      <c r="AW55">
        <v>99</v>
      </c>
      <c r="AX55">
        <v>65</v>
      </c>
      <c r="AY55">
        <v>82</v>
      </c>
      <c r="AZ55">
        <v>93</v>
      </c>
      <c r="BA55">
        <v>76</v>
      </c>
      <c r="BB55">
        <v>147</v>
      </c>
      <c r="BC55">
        <v>105</v>
      </c>
    </row>
    <row r="56" spans="1:55">
      <c r="A56">
        <v>25455</v>
      </c>
      <c r="B56">
        <v>101929074</v>
      </c>
      <c r="C56" t="s">
        <v>329</v>
      </c>
      <c r="D56" t="s">
        <v>330</v>
      </c>
      <c r="E56" t="s">
        <v>331</v>
      </c>
      <c r="F56">
        <v>939</v>
      </c>
      <c r="G56" t="s">
        <v>50</v>
      </c>
      <c r="H56" t="s">
        <v>50</v>
      </c>
      <c r="I56" t="s">
        <v>50</v>
      </c>
      <c r="J56" t="s">
        <v>50</v>
      </c>
      <c r="K56" t="s">
        <v>50</v>
      </c>
      <c r="L56" t="s">
        <v>50</v>
      </c>
      <c r="T56">
        <v>1</v>
      </c>
      <c r="U56">
        <v>0</v>
      </c>
      <c r="V56">
        <v>1.27541347210629</v>
      </c>
      <c r="W56">
        <v>6.1187130839265755</v>
      </c>
      <c r="X56" s="12">
        <v>2.2562460927160299</v>
      </c>
      <c r="Y56" s="12">
        <v>2.61487078078917</v>
      </c>
      <c r="Z56" s="12">
        <v>3.3570340678036699</v>
      </c>
      <c r="AA56" s="12">
        <v>3.73335981166912</v>
      </c>
      <c r="AB56" s="12">
        <v>3.0840727581651</v>
      </c>
      <c r="AC56" s="12">
        <v>3.2489696364165899</v>
      </c>
      <c r="AD56" s="12">
        <v>3.2390374313907202</v>
      </c>
      <c r="AE56" s="12">
        <v>3.0604956054104901</v>
      </c>
      <c r="AF56" s="12">
        <v>3.5780168536860399</v>
      </c>
      <c r="AG56" s="13">
        <v>4.0952398932735798</v>
      </c>
      <c r="AI56" s="14">
        <v>-0.97048820041602157</v>
      </c>
      <c r="AJ56" s="14">
        <v>-0.6118635123428815</v>
      </c>
      <c r="AK56" s="14">
        <v>0.13029977467161835</v>
      </c>
      <c r="AL56" s="14">
        <v>0.5066255185370685</v>
      </c>
      <c r="AM56" s="14">
        <v>-0.14266153496695155</v>
      </c>
      <c r="AN56" s="14">
        <v>2.2235343284538356E-2</v>
      </c>
      <c r="AO56" s="14">
        <v>1.2303138258668689E-2</v>
      </c>
      <c r="AP56" s="14">
        <v>-0.16623868772156136</v>
      </c>
      <c r="AQ56" s="14">
        <v>0.35128256055398843</v>
      </c>
      <c r="AR56" s="14">
        <v>0.86850560014152833</v>
      </c>
      <c r="AT56">
        <v>42</v>
      </c>
      <c r="AU56">
        <v>85</v>
      </c>
      <c r="AV56">
        <v>78</v>
      </c>
      <c r="AW56">
        <v>122</v>
      </c>
      <c r="AX56">
        <v>79</v>
      </c>
      <c r="AY56">
        <v>92</v>
      </c>
      <c r="AZ56">
        <v>120</v>
      </c>
      <c r="BA56">
        <v>99</v>
      </c>
      <c r="BB56">
        <v>155</v>
      </c>
      <c r="BC56">
        <v>133</v>
      </c>
    </row>
    <row r="57" spans="1:55">
      <c r="A57">
        <v>16927</v>
      </c>
      <c r="B57">
        <v>200316</v>
      </c>
      <c r="C57" t="s">
        <v>332</v>
      </c>
      <c r="D57" t="s">
        <v>333</v>
      </c>
      <c r="E57" t="s">
        <v>159</v>
      </c>
      <c r="F57">
        <v>5215</v>
      </c>
      <c r="G57" t="s">
        <v>334</v>
      </c>
      <c r="H57" t="s">
        <v>50</v>
      </c>
      <c r="I57" t="s">
        <v>50</v>
      </c>
      <c r="J57" t="s">
        <v>50</v>
      </c>
      <c r="K57" t="s">
        <v>50</v>
      </c>
      <c r="L57" t="s">
        <v>50</v>
      </c>
      <c r="T57">
        <v>1</v>
      </c>
      <c r="U57">
        <v>0</v>
      </c>
      <c r="V57">
        <v>1.3385671533498749</v>
      </c>
      <c r="W57">
        <v>6.0580224834173304</v>
      </c>
      <c r="X57" s="7">
        <v>-0.749933256753748</v>
      </c>
      <c r="Y57" s="7">
        <v>-0.33613892957079899</v>
      </c>
      <c r="Z57" s="8">
        <v>0.74807573507513903</v>
      </c>
      <c r="AA57" s="8">
        <v>0.68734057661787995</v>
      </c>
      <c r="AB57" s="8">
        <v>6.2656347968874607E-2</v>
      </c>
      <c r="AC57" s="8">
        <v>0.519079553006904</v>
      </c>
      <c r="AD57" s="8">
        <v>0.19941126620529201</v>
      </c>
      <c r="AE57" s="8">
        <v>0.58702541565713695</v>
      </c>
      <c r="AF57" s="8">
        <v>0.78298177365930199</v>
      </c>
      <c r="AG57" s="8">
        <v>0.85260517981227602</v>
      </c>
      <c r="AI57" s="14">
        <v>-1.0852436229215736</v>
      </c>
      <c r="AJ57" s="14">
        <v>-0.67144929573862466</v>
      </c>
      <c r="AK57" s="14">
        <v>0.4127653689073133</v>
      </c>
      <c r="AL57" s="14">
        <v>0.35203021045005423</v>
      </c>
      <c r="AM57" s="14">
        <v>-0.27265401819895113</v>
      </c>
      <c r="AN57" s="14">
        <v>0.18376918683907828</v>
      </c>
      <c r="AO57" s="14">
        <v>-0.13589909996253371</v>
      </c>
      <c r="AP57" s="14">
        <v>0.25171504948931123</v>
      </c>
      <c r="AQ57" s="14">
        <v>0.44767140749147627</v>
      </c>
      <c r="AR57" s="14">
        <v>0.51729481364445029</v>
      </c>
      <c r="AT57">
        <v>29</v>
      </c>
      <c r="AU57">
        <v>61</v>
      </c>
      <c r="AV57">
        <v>71</v>
      </c>
      <c r="AW57">
        <v>82</v>
      </c>
      <c r="AX57">
        <v>54</v>
      </c>
      <c r="AY57">
        <v>77</v>
      </c>
      <c r="AZ57">
        <v>81</v>
      </c>
      <c r="BA57">
        <v>99</v>
      </c>
      <c r="BB57">
        <v>124</v>
      </c>
      <c r="BC57">
        <v>78</v>
      </c>
    </row>
    <row r="58" spans="1:55">
      <c r="A58">
        <v>8660</v>
      </c>
      <c r="B58">
        <v>25859</v>
      </c>
      <c r="C58" t="s">
        <v>335</v>
      </c>
      <c r="D58" t="s">
        <v>336</v>
      </c>
      <c r="E58" t="s">
        <v>337</v>
      </c>
      <c r="F58">
        <v>11636</v>
      </c>
      <c r="G58" t="s">
        <v>50</v>
      </c>
      <c r="H58" t="s">
        <v>50</v>
      </c>
      <c r="I58" t="s">
        <v>50</v>
      </c>
      <c r="J58" t="s">
        <v>50</v>
      </c>
      <c r="K58" t="s">
        <v>50</v>
      </c>
      <c r="L58" t="s">
        <v>50</v>
      </c>
      <c r="M58" t="s">
        <v>338</v>
      </c>
      <c r="S58">
        <v>9</v>
      </c>
      <c r="T58">
        <v>1</v>
      </c>
      <c r="U58">
        <v>0</v>
      </c>
      <c r="V58">
        <v>1.53214418860641</v>
      </c>
      <c r="W58">
        <v>5.8663185043812147</v>
      </c>
      <c r="X58" s="11">
        <v>-2.3714525978938301</v>
      </c>
      <c r="Y58" s="7">
        <v>-1.9637776126867399</v>
      </c>
      <c r="Z58" s="7">
        <v>-0.51499238659589497</v>
      </c>
      <c r="AA58" s="7">
        <v>-0.85020251224116405</v>
      </c>
      <c r="AB58" s="11">
        <v>-2.0922111743966201</v>
      </c>
      <c r="AC58" s="7">
        <v>-1.90250028775957</v>
      </c>
      <c r="AD58" s="7">
        <v>-1.0313668925741599</v>
      </c>
      <c r="AE58" s="7">
        <v>-1.52580562164327</v>
      </c>
      <c r="AF58" s="7">
        <v>-0.78930663141179902</v>
      </c>
      <c r="AG58" s="7">
        <v>-0.38110619331175899</v>
      </c>
      <c r="AI58" s="14">
        <v>-1.0291804068423491</v>
      </c>
      <c r="AJ58" s="14">
        <v>-0.6215054216352589</v>
      </c>
      <c r="AK58" s="14">
        <v>0.82727980445558602</v>
      </c>
      <c r="AL58" s="14">
        <v>0.49206967881031694</v>
      </c>
      <c r="AM58" s="14">
        <v>-0.74993898334513909</v>
      </c>
      <c r="AN58" s="14">
        <v>-0.56022809670808904</v>
      </c>
      <c r="AO58" s="14">
        <v>0.31090529847732107</v>
      </c>
      <c r="AP58" s="14">
        <v>-0.18353343059178906</v>
      </c>
      <c r="AQ58" s="14">
        <v>0.55296555963968197</v>
      </c>
      <c r="AR58" s="14">
        <v>0.961165997739722</v>
      </c>
      <c r="AT58">
        <v>21</v>
      </c>
      <c r="AU58">
        <v>44</v>
      </c>
      <c r="AV58">
        <v>66</v>
      </c>
      <c r="AW58">
        <v>63</v>
      </c>
      <c r="AX58">
        <v>27</v>
      </c>
      <c r="AY58">
        <v>32</v>
      </c>
      <c r="AZ58">
        <v>77</v>
      </c>
      <c r="BA58">
        <v>51</v>
      </c>
      <c r="BB58">
        <v>93</v>
      </c>
      <c r="BC58">
        <v>74</v>
      </c>
    </row>
    <row r="59" spans="1:55">
      <c r="A59">
        <v>14948</v>
      </c>
      <c r="B59">
        <v>116285</v>
      </c>
      <c r="C59" t="s">
        <v>339</v>
      </c>
      <c r="D59" t="s">
        <v>340</v>
      </c>
      <c r="E59" t="s">
        <v>341</v>
      </c>
      <c r="F59">
        <v>2871</v>
      </c>
      <c r="G59" t="s">
        <v>342</v>
      </c>
      <c r="H59" t="s">
        <v>50</v>
      </c>
      <c r="I59" t="s">
        <v>343</v>
      </c>
      <c r="J59" t="s">
        <v>50</v>
      </c>
      <c r="K59" t="s">
        <v>344</v>
      </c>
      <c r="L59" t="s">
        <v>345</v>
      </c>
      <c r="T59">
        <v>1</v>
      </c>
      <c r="U59">
        <v>0</v>
      </c>
      <c r="V59">
        <v>1.5009492786527501</v>
      </c>
      <c r="W59">
        <v>5.5973531513063399</v>
      </c>
      <c r="X59" s="7">
        <v>-0.422509706768675</v>
      </c>
      <c r="Y59" s="7">
        <v>-0.44775413645269602</v>
      </c>
      <c r="Z59" s="8">
        <v>0.98401515250251204</v>
      </c>
      <c r="AA59" s="8">
        <v>0.83599990950909298</v>
      </c>
      <c r="AB59" s="8">
        <v>0.41806936084303598</v>
      </c>
      <c r="AC59" s="8">
        <v>0.28581288052918802</v>
      </c>
      <c r="AD59" s="8">
        <v>0.42263162315075398</v>
      </c>
      <c r="AE59" s="7">
        <v>-7.65693106714882E-3</v>
      </c>
      <c r="AF59" s="8">
        <v>0.90057911788656297</v>
      </c>
      <c r="AG59" s="8">
        <v>1.35953633997054</v>
      </c>
      <c r="AI59" s="14">
        <v>-0.85538206777899162</v>
      </c>
      <c r="AJ59" s="14">
        <v>-0.88062649746301269</v>
      </c>
      <c r="AK59" s="14">
        <v>0.55114279149219536</v>
      </c>
      <c r="AL59" s="14">
        <v>0.40312754849877636</v>
      </c>
      <c r="AM59" s="14">
        <v>-1.4803000167280644E-2</v>
      </c>
      <c r="AN59" s="14">
        <v>-0.1470594804811286</v>
      </c>
      <c r="AO59" s="14">
        <v>-1.0240737859562643E-2</v>
      </c>
      <c r="AP59" s="14">
        <v>-0.44052929207746544</v>
      </c>
      <c r="AQ59" s="14">
        <v>0.46770675687624635</v>
      </c>
      <c r="AR59" s="14">
        <v>0.92666397896022334</v>
      </c>
      <c r="AT59">
        <v>20</v>
      </c>
      <c r="AU59">
        <v>31</v>
      </c>
      <c r="AV59">
        <v>46</v>
      </c>
      <c r="AW59">
        <v>50</v>
      </c>
      <c r="AX59">
        <v>38</v>
      </c>
      <c r="AY59">
        <v>36</v>
      </c>
      <c r="AZ59">
        <v>52</v>
      </c>
      <c r="BA59">
        <v>36</v>
      </c>
      <c r="BB59">
        <v>74</v>
      </c>
      <c r="BC59">
        <v>61</v>
      </c>
    </row>
    <row r="60" spans="1:55">
      <c r="A60">
        <v>4575</v>
      </c>
      <c r="B60">
        <v>6649</v>
      </c>
      <c r="C60" t="s">
        <v>346</v>
      </c>
      <c r="D60" t="s">
        <v>347</v>
      </c>
      <c r="E60" t="s">
        <v>348</v>
      </c>
      <c r="F60">
        <v>1514</v>
      </c>
      <c r="G60" t="s">
        <v>349</v>
      </c>
      <c r="H60" t="s">
        <v>350</v>
      </c>
      <c r="I60" t="s">
        <v>50</v>
      </c>
      <c r="J60" t="s">
        <v>50</v>
      </c>
      <c r="K60" t="s">
        <v>351</v>
      </c>
      <c r="L60" t="s">
        <v>352</v>
      </c>
      <c r="T60">
        <v>1</v>
      </c>
      <c r="U60">
        <v>0</v>
      </c>
      <c r="V60">
        <v>1.3508178072554151</v>
      </c>
      <c r="W60">
        <v>5.5079074215401747</v>
      </c>
      <c r="X60" s="8">
        <v>1.1758951148627901</v>
      </c>
      <c r="Y60" s="8">
        <v>1.35059255174541</v>
      </c>
      <c r="Z60" s="12">
        <v>2.6113501360240399</v>
      </c>
      <c r="AA60" s="12">
        <v>2.6530199204067699</v>
      </c>
      <c r="AB60" s="8">
        <v>1.61615303702264</v>
      </c>
      <c r="AC60" s="12">
        <v>2.1865264151762198</v>
      </c>
      <c r="AD60" s="8">
        <v>1.8919698305164501</v>
      </c>
      <c r="AE60" s="12">
        <v>2.5745871519689301</v>
      </c>
      <c r="AF60" s="12">
        <v>2.4206369690449701</v>
      </c>
      <c r="AG60" s="12">
        <v>2.5610518978028201</v>
      </c>
      <c r="AI60" s="14">
        <v>-0.92828318759431383</v>
      </c>
      <c r="AJ60" s="14">
        <v>-0.75358575071169387</v>
      </c>
      <c r="AK60" s="14">
        <v>0.50717183356693596</v>
      </c>
      <c r="AL60" s="14">
        <v>0.54884161794966602</v>
      </c>
      <c r="AM60" s="14">
        <v>-0.4880252654344639</v>
      </c>
      <c r="AN60" s="14">
        <v>8.2348112719115907E-2</v>
      </c>
      <c r="AO60" s="14">
        <v>-0.21220847194065384</v>
      </c>
      <c r="AP60" s="14">
        <v>0.47040884951182615</v>
      </c>
      <c r="AQ60" s="14">
        <v>0.31645866658786614</v>
      </c>
      <c r="AR60" s="14">
        <v>0.45687359534571614</v>
      </c>
      <c r="AT60">
        <v>32</v>
      </c>
      <c r="AU60">
        <v>57</v>
      </c>
      <c r="AV60">
        <v>75</v>
      </c>
      <c r="AW60">
        <v>93</v>
      </c>
      <c r="AX60">
        <v>46</v>
      </c>
      <c r="AY60">
        <v>71</v>
      </c>
      <c r="AZ60">
        <v>76</v>
      </c>
      <c r="BA60">
        <v>114</v>
      </c>
      <c r="BB60">
        <v>112</v>
      </c>
      <c r="BC60">
        <v>74</v>
      </c>
    </row>
    <row r="61" spans="1:55">
      <c r="A61">
        <v>18763</v>
      </c>
      <c r="B61">
        <v>352909</v>
      </c>
      <c r="C61" t="s">
        <v>353</v>
      </c>
      <c r="D61" t="s">
        <v>354</v>
      </c>
      <c r="E61" t="s">
        <v>355</v>
      </c>
      <c r="F61">
        <v>3302</v>
      </c>
      <c r="G61" t="s">
        <v>356</v>
      </c>
      <c r="H61" t="s">
        <v>50</v>
      </c>
      <c r="I61" t="s">
        <v>50</v>
      </c>
      <c r="J61" t="s">
        <v>50</v>
      </c>
      <c r="K61" t="s">
        <v>50</v>
      </c>
      <c r="L61" t="s">
        <v>50</v>
      </c>
      <c r="T61">
        <v>1</v>
      </c>
      <c r="U61">
        <v>0</v>
      </c>
      <c r="V61">
        <v>1.5094748197642049</v>
      </c>
      <c r="W61">
        <v>5.457545380455235</v>
      </c>
      <c r="X61" s="7">
        <v>-1.0368007675724</v>
      </c>
      <c r="Y61" s="7">
        <v>-0.28355183524870697</v>
      </c>
      <c r="Z61" s="8">
        <v>0.25992116459001502</v>
      </c>
      <c r="AA61" s="8">
        <v>0.71809741454088205</v>
      </c>
      <c r="AB61" s="7">
        <v>-1.1182561100253701</v>
      </c>
      <c r="AC61" s="7">
        <v>-0.43999582795809999</v>
      </c>
      <c r="AD61" s="8">
        <v>0.37794803064754501</v>
      </c>
      <c r="AE61" s="8">
        <v>0.42594708056010999</v>
      </c>
      <c r="AF61" s="8">
        <v>1.2565467788818101</v>
      </c>
      <c r="AG61" s="8">
        <v>1.1097302332347301</v>
      </c>
      <c r="AI61" s="14">
        <v>-1.1637593837374516</v>
      </c>
      <c r="AJ61" s="14">
        <v>-0.41051045141375853</v>
      </c>
      <c r="AK61" s="14">
        <v>0.13296254842496349</v>
      </c>
      <c r="AL61" s="14">
        <v>0.5911387983758305</v>
      </c>
      <c r="AM61" s="14">
        <v>-1.2452147261904216</v>
      </c>
      <c r="AN61" s="14">
        <v>-0.56695444412315155</v>
      </c>
      <c r="AO61" s="14">
        <v>0.25098941448249346</v>
      </c>
      <c r="AP61" s="14">
        <v>0.29898846439505844</v>
      </c>
      <c r="AQ61" s="14">
        <v>1.1295881627167585</v>
      </c>
      <c r="AR61" s="14">
        <v>0.98277161706967853</v>
      </c>
      <c r="AT61">
        <v>15</v>
      </c>
      <c r="AU61">
        <v>40</v>
      </c>
      <c r="AV61">
        <v>32</v>
      </c>
      <c r="AW61">
        <v>53</v>
      </c>
      <c r="AX61">
        <v>15</v>
      </c>
      <c r="AY61">
        <v>25</v>
      </c>
      <c r="AZ61">
        <v>58</v>
      </c>
      <c r="BA61">
        <v>56</v>
      </c>
      <c r="BB61">
        <v>109</v>
      </c>
      <c r="BC61">
        <v>59</v>
      </c>
    </row>
    <row r="62" spans="1:55">
      <c r="A62">
        <v>20067</v>
      </c>
      <c r="B62">
        <v>440356</v>
      </c>
      <c r="C62" t="s">
        <v>357</v>
      </c>
      <c r="D62" t="s">
        <v>358</v>
      </c>
      <c r="E62" t="s">
        <v>359</v>
      </c>
      <c r="F62">
        <v>900</v>
      </c>
      <c r="G62" t="s">
        <v>50</v>
      </c>
      <c r="H62" t="s">
        <v>50</v>
      </c>
      <c r="I62" t="s">
        <v>50</v>
      </c>
      <c r="J62" t="s">
        <v>50</v>
      </c>
      <c r="K62" t="s">
        <v>50</v>
      </c>
      <c r="L62" t="s">
        <v>50</v>
      </c>
      <c r="T62">
        <v>1</v>
      </c>
      <c r="U62">
        <v>0</v>
      </c>
      <c r="V62">
        <v>1.3779584576134152</v>
      </c>
      <c r="W62">
        <v>5.3491096703750056</v>
      </c>
      <c r="X62" s="8">
        <v>1.1774464150114099</v>
      </c>
      <c r="Y62" s="8">
        <v>1.44045549048829</v>
      </c>
      <c r="Z62" s="12">
        <v>2.6259264768121202</v>
      </c>
      <c r="AA62" s="12">
        <v>2.5660175769682501</v>
      </c>
      <c r="AB62" s="12">
        <v>2.2694690416216599</v>
      </c>
      <c r="AC62" s="12">
        <v>2.2480292495033001</v>
      </c>
      <c r="AD62" s="8">
        <v>1.95078754956052</v>
      </c>
      <c r="AE62" s="12">
        <v>2.3012902942563298</v>
      </c>
      <c r="AF62" s="12">
        <v>2.5346916223665001</v>
      </c>
      <c r="AG62" s="12">
        <v>2.9354006397245702</v>
      </c>
      <c r="AI62" s="14">
        <v>-1.027505020619885</v>
      </c>
      <c r="AJ62" s="14">
        <v>-0.7644959451430049</v>
      </c>
      <c r="AK62" s="14">
        <v>0.42097504118082529</v>
      </c>
      <c r="AL62" s="14">
        <v>0.36106614133695514</v>
      </c>
      <c r="AM62" s="14">
        <v>6.4517605990364935E-2</v>
      </c>
      <c r="AN62" s="14">
        <v>4.3077813872005155E-2</v>
      </c>
      <c r="AO62" s="14">
        <v>-0.25416388607077489</v>
      </c>
      <c r="AP62" s="14">
        <v>9.6338858625034884E-2</v>
      </c>
      <c r="AQ62" s="14">
        <v>0.32974018673520522</v>
      </c>
      <c r="AR62" s="14">
        <v>0.73044920409327529</v>
      </c>
      <c r="AT62">
        <v>19</v>
      </c>
      <c r="AU62">
        <v>36</v>
      </c>
      <c r="AV62">
        <v>45</v>
      </c>
      <c r="AW62">
        <v>52</v>
      </c>
      <c r="AX62">
        <v>43</v>
      </c>
      <c r="AY62">
        <v>44</v>
      </c>
      <c r="AZ62">
        <v>47</v>
      </c>
      <c r="BA62">
        <v>56</v>
      </c>
      <c r="BB62">
        <v>72</v>
      </c>
      <c r="BC62">
        <v>57</v>
      </c>
    </row>
    <row r="63" spans="1:55">
      <c r="A63">
        <v>18334</v>
      </c>
      <c r="B63">
        <v>338440</v>
      </c>
      <c r="C63" t="s">
        <v>360</v>
      </c>
      <c r="D63" t="s">
        <v>361</v>
      </c>
      <c r="E63" t="s">
        <v>362</v>
      </c>
      <c r="F63">
        <v>6207</v>
      </c>
      <c r="G63" t="s">
        <v>363</v>
      </c>
      <c r="H63" t="s">
        <v>50</v>
      </c>
      <c r="I63" t="s">
        <v>50</v>
      </c>
      <c r="J63" t="s">
        <v>50</v>
      </c>
      <c r="K63" t="s">
        <v>364</v>
      </c>
      <c r="L63" t="s">
        <v>365</v>
      </c>
      <c r="T63">
        <v>1</v>
      </c>
      <c r="U63">
        <v>0</v>
      </c>
      <c r="V63">
        <v>1.6418417233836651</v>
      </c>
      <c r="W63">
        <v>5.3229929355756056</v>
      </c>
      <c r="X63" s="7">
        <v>-1.68601071186479</v>
      </c>
      <c r="Y63" s="11">
        <v>-2.5070546129154598</v>
      </c>
      <c r="Z63" s="7">
        <v>-0.60636562541108296</v>
      </c>
      <c r="AA63" s="7">
        <v>-0.59747640146743697</v>
      </c>
      <c r="AB63" s="11">
        <v>-2.02881213569328</v>
      </c>
      <c r="AC63" s="7">
        <v>-1.9906474769881899</v>
      </c>
      <c r="AD63" s="11">
        <v>-2.0614640665811002</v>
      </c>
      <c r="AE63" s="7">
        <v>-1.6435603193469499</v>
      </c>
      <c r="AF63" s="7">
        <v>-0.56239766411251702</v>
      </c>
      <c r="AG63" s="7">
        <v>-0.68154084453583497</v>
      </c>
      <c r="AI63" s="14">
        <v>-0.24947772597312579</v>
      </c>
      <c r="AJ63" s="14">
        <v>-1.0705216270237956</v>
      </c>
      <c r="AK63" s="14">
        <v>0.83016736048058126</v>
      </c>
      <c r="AL63" s="14">
        <v>0.83905658442422726</v>
      </c>
      <c r="AM63" s="14">
        <v>-0.59227914980161578</v>
      </c>
      <c r="AN63" s="14">
        <v>-0.55411449109652566</v>
      </c>
      <c r="AO63" s="14">
        <v>-0.62493108068943592</v>
      </c>
      <c r="AP63" s="14">
        <v>-0.20702733345528568</v>
      </c>
      <c r="AQ63" s="14">
        <v>0.87413532177914721</v>
      </c>
      <c r="AR63" s="14">
        <v>0.75499214135582926</v>
      </c>
      <c r="AT63">
        <v>18</v>
      </c>
      <c r="AU63">
        <v>16</v>
      </c>
      <c r="AV63">
        <v>33</v>
      </c>
      <c r="AW63">
        <v>40</v>
      </c>
      <c r="AX63">
        <v>15</v>
      </c>
      <c r="AY63">
        <v>16</v>
      </c>
      <c r="AZ63">
        <v>20</v>
      </c>
      <c r="BA63">
        <v>25</v>
      </c>
      <c r="BB63">
        <v>58</v>
      </c>
      <c r="BC63">
        <v>32</v>
      </c>
    </row>
    <row r="64" spans="1:55">
      <c r="A64">
        <v>16624</v>
      </c>
      <c r="B64">
        <v>163033</v>
      </c>
      <c r="C64" t="s">
        <v>366</v>
      </c>
      <c r="D64" t="s">
        <v>367</v>
      </c>
      <c r="E64" t="s">
        <v>355</v>
      </c>
      <c r="F64">
        <v>3320</v>
      </c>
      <c r="G64" t="s">
        <v>368</v>
      </c>
      <c r="H64" t="s">
        <v>50</v>
      </c>
      <c r="I64" t="s">
        <v>50</v>
      </c>
      <c r="J64" t="s">
        <v>50</v>
      </c>
      <c r="K64" t="s">
        <v>50</v>
      </c>
      <c r="L64" t="s">
        <v>50</v>
      </c>
      <c r="T64">
        <v>1</v>
      </c>
      <c r="U64">
        <v>0</v>
      </c>
      <c r="V64">
        <v>1.2576149591085048</v>
      </c>
      <c r="W64">
        <v>5.1004489289408905</v>
      </c>
      <c r="X64" s="7">
        <v>-0.201153578938599</v>
      </c>
      <c r="Y64" s="8">
        <v>0.59336804854241798</v>
      </c>
      <c r="Z64" s="8">
        <v>1.2500160787147101</v>
      </c>
      <c r="AA64" s="8">
        <v>1.6950930312072201</v>
      </c>
      <c r="AB64" s="8">
        <v>1.14829856515078</v>
      </c>
      <c r="AC64" s="8">
        <v>0.97019158985690201</v>
      </c>
      <c r="AD64" s="8">
        <v>0.75915179426789403</v>
      </c>
      <c r="AE64" s="8">
        <v>1.19418030482518</v>
      </c>
      <c r="AF64" s="8">
        <v>1.3006251847890999</v>
      </c>
      <c r="AG64" s="8">
        <v>1.64479076469001</v>
      </c>
      <c r="AI64" s="14">
        <v>-1.2366097572491603</v>
      </c>
      <c r="AJ64" s="14">
        <v>-0.44208812976814338</v>
      </c>
      <c r="AK64" s="14">
        <v>0.21455990040414874</v>
      </c>
      <c r="AL64" s="14">
        <v>0.65963685289665874</v>
      </c>
      <c r="AM64" s="14">
        <v>0.11284238684021863</v>
      </c>
      <c r="AN64" s="14">
        <v>-6.5264588453659345E-2</v>
      </c>
      <c r="AO64" s="14">
        <v>-0.27630438404266733</v>
      </c>
      <c r="AP64" s="14">
        <v>0.15872412651461865</v>
      </c>
      <c r="AQ64" s="14">
        <v>0.26516900647853858</v>
      </c>
      <c r="AR64" s="14">
        <v>0.6093345863794486</v>
      </c>
      <c r="AT64">
        <v>27</v>
      </c>
      <c r="AU64">
        <v>74</v>
      </c>
      <c r="AV64">
        <v>64</v>
      </c>
      <c r="AW64">
        <v>105</v>
      </c>
      <c r="AX64">
        <v>73</v>
      </c>
      <c r="AY64">
        <v>67</v>
      </c>
      <c r="AZ64">
        <v>76</v>
      </c>
      <c r="BA64">
        <v>96</v>
      </c>
      <c r="BB64">
        <v>113</v>
      </c>
      <c r="BC64">
        <v>86</v>
      </c>
    </row>
    <row r="65" spans="1:55">
      <c r="A65">
        <v>10859</v>
      </c>
      <c r="B65">
        <v>55282</v>
      </c>
      <c r="C65" t="s">
        <v>369</v>
      </c>
      <c r="D65" t="s">
        <v>370</v>
      </c>
      <c r="E65" t="s">
        <v>371</v>
      </c>
      <c r="F65">
        <v>4018</v>
      </c>
      <c r="G65" t="s">
        <v>50</v>
      </c>
      <c r="H65" t="s">
        <v>50</v>
      </c>
      <c r="I65" t="s">
        <v>50</v>
      </c>
      <c r="J65" t="s">
        <v>50</v>
      </c>
      <c r="K65" t="s">
        <v>50</v>
      </c>
      <c r="L65" t="s">
        <v>50</v>
      </c>
      <c r="T65">
        <v>1</v>
      </c>
      <c r="U65">
        <v>0</v>
      </c>
      <c r="V65">
        <v>1.8465771867867951</v>
      </c>
      <c r="W65">
        <v>4.8948836298747898</v>
      </c>
      <c r="X65" s="11">
        <v>-2.6267596424635999</v>
      </c>
      <c r="Y65" s="11">
        <v>-2.2897079497215902</v>
      </c>
      <c r="Z65" s="7">
        <v>-1.3167661227668299</v>
      </c>
      <c r="AA65" s="7">
        <v>-1.1991593060879999</v>
      </c>
      <c r="AB65" s="7">
        <v>-1.30895380948356</v>
      </c>
      <c r="AC65" s="7">
        <v>-1.7747931070106</v>
      </c>
      <c r="AD65" s="11">
        <v>-2.04964581908059</v>
      </c>
      <c r="AE65" s="7">
        <v>-1.48688691592247</v>
      </c>
      <c r="AF65" s="7">
        <v>-3.7785456287758902E-2</v>
      </c>
      <c r="AG65" s="8">
        <v>3.3092897468371102E-2</v>
      </c>
      <c r="AI65" s="14">
        <v>-1.2210231193279371</v>
      </c>
      <c r="AJ65" s="14">
        <v>-0.88397142658592731</v>
      </c>
      <c r="AK65" s="14">
        <v>8.8970400368832969E-2</v>
      </c>
      <c r="AL65" s="14">
        <v>0.20657721704766296</v>
      </c>
      <c r="AM65" s="14">
        <v>9.6782713652102892E-2</v>
      </c>
      <c r="AN65" s="14">
        <v>-0.36905658387493712</v>
      </c>
      <c r="AO65" s="14">
        <v>-0.64390929594492707</v>
      </c>
      <c r="AP65" s="14">
        <v>-8.1150392786807135E-2</v>
      </c>
      <c r="AQ65" s="14">
        <v>1.367951066847904</v>
      </c>
      <c r="AR65" s="14">
        <v>1.438829420604034</v>
      </c>
      <c r="AT65">
        <v>6</v>
      </c>
      <c r="AU65">
        <v>12</v>
      </c>
      <c r="AV65">
        <v>13</v>
      </c>
      <c r="AW65">
        <v>17</v>
      </c>
      <c r="AX65">
        <v>16</v>
      </c>
      <c r="AY65">
        <v>12</v>
      </c>
      <c r="AZ65">
        <v>13</v>
      </c>
      <c r="BA65">
        <v>18</v>
      </c>
      <c r="BB65">
        <v>54</v>
      </c>
      <c r="BC65">
        <v>34</v>
      </c>
    </row>
    <row r="66" spans="1:55">
      <c r="A66">
        <v>13454</v>
      </c>
      <c r="B66">
        <v>83546</v>
      </c>
      <c r="C66" t="s">
        <v>372</v>
      </c>
      <c r="D66" t="s">
        <v>373</v>
      </c>
      <c r="E66" t="s">
        <v>374</v>
      </c>
      <c r="F66">
        <v>2675</v>
      </c>
      <c r="G66" t="s">
        <v>375</v>
      </c>
      <c r="H66" t="s">
        <v>50</v>
      </c>
      <c r="I66" t="s">
        <v>50</v>
      </c>
      <c r="J66" t="s">
        <v>50</v>
      </c>
      <c r="K66" t="s">
        <v>50</v>
      </c>
      <c r="L66" t="s">
        <v>50</v>
      </c>
      <c r="T66">
        <v>1</v>
      </c>
      <c r="U66">
        <v>0</v>
      </c>
      <c r="V66">
        <v>2.9933959790024103</v>
      </c>
      <c r="W66">
        <v>4.8866121267983544</v>
      </c>
      <c r="X66" s="9">
        <v>-4.5046913595257001</v>
      </c>
      <c r="Y66" s="9">
        <v>-4.1918488882037304</v>
      </c>
      <c r="Z66" s="7">
        <v>-1.10531171611768</v>
      </c>
      <c r="AA66" s="7">
        <v>-1.8790881088050699</v>
      </c>
      <c r="AB66" s="11">
        <v>-3.6533450496055901</v>
      </c>
      <c r="AC66" s="11">
        <v>-3.70505147396192</v>
      </c>
      <c r="AD66" s="11">
        <v>-3.1258583659570101</v>
      </c>
      <c r="AE66" s="11">
        <v>-3.0306306520247199</v>
      </c>
      <c r="AF66" s="7">
        <v>-0.67657246747559197</v>
      </c>
      <c r="AG66" s="7">
        <v>-0.99973659151156902</v>
      </c>
      <c r="AI66" s="14">
        <v>-1.817477892206842</v>
      </c>
      <c r="AJ66" s="14">
        <v>-1.5046354208848722</v>
      </c>
      <c r="AK66" s="14">
        <v>1.5819017512011782</v>
      </c>
      <c r="AL66" s="14">
        <v>0.80812535851378819</v>
      </c>
      <c r="AM66" s="14">
        <v>-0.96613158228673202</v>
      </c>
      <c r="AN66" s="14">
        <v>-1.0178380066430619</v>
      </c>
      <c r="AO66" s="14">
        <v>-0.43864489863815193</v>
      </c>
      <c r="AP66" s="14">
        <v>-0.3434171847058618</v>
      </c>
      <c r="AQ66" s="14">
        <v>2.0106409998432664</v>
      </c>
      <c r="AR66" s="14">
        <v>1.6874768758072891</v>
      </c>
      <c r="AT66">
        <v>1</v>
      </c>
      <c r="AU66">
        <v>2</v>
      </c>
      <c r="AV66">
        <v>10</v>
      </c>
      <c r="AW66">
        <v>7</v>
      </c>
      <c r="AX66">
        <v>2</v>
      </c>
      <c r="AY66">
        <v>2</v>
      </c>
      <c r="AZ66">
        <v>4</v>
      </c>
      <c r="BA66">
        <v>4</v>
      </c>
      <c r="BB66">
        <v>23</v>
      </c>
      <c r="BC66">
        <v>11</v>
      </c>
    </row>
    <row r="67" spans="1:55">
      <c r="A67">
        <v>22094</v>
      </c>
      <c r="B67">
        <v>100130311</v>
      </c>
      <c r="C67" t="s">
        <v>376</v>
      </c>
      <c r="D67" t="s">
        <v>377</v>
      </c>
      <c r="E67" t="s">
        <v>378</v>
      </c>
      <c r="F67">
        <v>3410</v>
      </c>
      <c r="G67" t="s">
        <v>50</v>
      </c>
      <c r="H67" t="s">
        <v>50</v>
      </c>
      <c r="I67" t="s">
        <v>50</v>
      </c>
      <c r="J67" t="s">
        <v>50</v>
      </c>
      <c r="K67" t="s">
        <v>50</v>
      </c>
      <c r="L67" t="s">
        <v>50</v>
      </c>
      <c r="T67">
        <v>1</v>
      </c>
      <c r="U67">
        <v>0</v>
      </c>
      <c r="V67">
        <v>1.2824720298082699</v>
      </c>
      <c r="W67">
        <v>4.8220650668108602</v>
      </c>
      <c r="X67" s="7">
        <v>-0.53391624481853805</v>
      </c>
      <c r="Y67" s="8">
        <v>0.39011453403662999</v>
      </c>
      <c r="Z67" s="8">
        <v>1.21142758103746</v>
      </c>
      <c r="AA67" s="8">
        <v>0.98754849169136105</v>
      </c>
      <c r="AB67" s="8">
        <v>1.1865570227127999</v>
      </c>
      <c r="AC67" s="8">
        <v>0.77269673080176204</v>
      </c>
      <c r="AD67" s="8">
        <v>0.77630641107118803</v>
      </c>
      <c r="AE67" s="8">
        <v>0.94600464127607797</v>
      </c>
      <c r="AF67" s="8">
        <v>1.1834364250426599</v>
      </c>
      <c r="AG67" s="8">
        <v>1.7033971081038399</v>
      </c>
      <c r="AI67" s="14">
        <v>-1.3962735149140619</v>
      </c>
      <c r="AJ67" s="14">
        <v>-0.472242736058894</v>
      </c>
      <c r="AK67" s="14">
        <v>0.34907031094193597</v>
      </c>
      <c r="AL67" s="14">
        <v>0.12519122159583707</v>
      </c>
      <c r="AM67" s="14">
        <v>0.32419975261727596</v>
      </c>
      <c r="AN67" s="14">
        <v>-8.9660539293761943E-2</v>
      </c>
      <c r="AO67" s="14">
        <v>-8.6050859024335957E-2</v>
      </c>
      <c r="AP67" s="14">
        <v>8.3647371180553987E-2</v>
      </c>
      <c r="AQ67" s="14">
        <v>0.3210791549471359</v>
      </c>
      <c r="AR67" s="14">
        <v>0.84103983800831594</v>
      </c>
      <c r="AT67">
        <v>22</v>
      </c>
      <c r="AU67">
        <v>66</v>
      </c>
      <c r="AV67">
        <v>64</v>
      </c>
      <c r="AW67">
        <v>66</v>
      </c>
      <c r="AX67">
        <v>77</v>
      </c>
      <c r="AY67">
        <v>60</v>
      </c>
      <c r="AZ67">
        <v>79</v>
      </c>
      <c r="BA67">
        <v>83</v>
      </c>
      <c r="BB67">
        <v>107</v>
      </c>
      <c r="BC67">
        <v>92</v>
      </c>
    </row>
    <row r="68" spans="1:55">
      <c r="A68">
        <v>17241</v>
      </c>
      <c r="B68">
        <v>221481</v>
      </c>
      <c r="C68" t="s">
        <v>379</v>
      </c>
      <c r="D68" t="s">
        <v>380</v>
      </c>
      <c r="E68" t="s">
        <v>381</v>
      </c>
      <c r="F68">
        <v>1418</v>
      </c>
      <c r="G68" t="s">
        <v>382</v>
      </c>
      <c r="H68" t="s">
        <v>50</v>
      </c>
      <c r="I68" t="s">
        <v>50</v>
      </c>
      <c r="J68" t="s">
        <v>50</v>
      </c>
      <c r="K68" t="s">
        <v>50</v>
      </c>
      <c r="L68" t="s">
        <v>50</v>
      </c>
      <c r="T68">
        <v>1</v>
      </c>
      <c r="U68">
        <v>0</v>
      </c>
      <c r="V68">
        <v>1.3561764321337499</v>
      </c>
      <c r="W68">
        <v>4.7619540807248342</v>
      </c>
      <c r="X68" s="8">
        <v>0.27515833433440701</v>
      </c>
      <c r="Y68" s="8">
        <v>1.17440868289326E-2</v>
      </c>
      <c r="Z68" s="8">
        <v>1.3378109930515401</v>
      </c>
      <c r="AA68" s="8">
        <v>1.25587051520193</v>
      </c>
      <c r="AB68" s="8">
        <v>0.65035508091245697</v>
      </c>
      <c r="AC68" s="8">
        <v>0.77948675971564096</v>
      </c>
      <c r="AD68" s="8">
        <v>0.74253160908591698</v>
      </c>
      <c r="AE68" s="8">
        <v>0.54274633980284204</v>
      </c>
      <c r="AF68" s="8">
        <v>1.51715331563926</v>
      </c>
      <c r="AG68" s="8">
        <v>1.4927643001837601</v>
      </c>
      <c r="AI68" s="14">
        <v>-0.58540379914126173</v>
      </c>
      <c r="AJ68" s="14">
        <v>-0.84881804664673621</v>
      </c>
      <c r="AK68" s="14">
        <v>0.47724885957587126</v>
      </c>
      <c r="AL68" s="14">
        <v>0.39530838172626126</v>
      </c>
      <c r="AM68" s="14">
        <v>-0.21020705256321182</v>
      </c>
      <c r="AN68" s="14">
        <v>-8.1075373760027825E-2</v>
      </c>
      <c r="AO68" s="14">
        <v>-0.11803052438975181</v>
      </c>
      <c r="AP68" s="14">
        <v>-0.31781579367282675</v>
      </c>
      <c r="AQ68" s="14">
        <v>0.65659118216359125</v>
      </c>
      <c r="AR68" s="14">
        <v>0.63220216670809126</v>
      </c>
      <c r="AT68">
        <v>16</v>
      </c>
      <c r="AU68">
        <v>21</v>
      </c>
      <c r="AV68">
        <v>29</v>
      </c>
      <c r="AW68">
        <v>33</v>
      </c>
      <c r="AX68">
        <v>22</v>
      </c>
      <c r="AY68">
        <v>25</v>
      </c>
      <c r="AZ68">
        <v>32</v>
      </c>
      <c r="BA68">
        <v>26</v>
      </c>
      <c r="BB68">
        <v>56</v>
      </c>
      <c r="BC68">
        <v>33</v>
      </c>
    </row>
    <row r="69" spans="1:55">
      <c r="A69">
        <v>13940</v>
      </c>
      <c r="B69">
        <v>84696</v>
      </c>
      <c r="C69" t="s">
        <v>383</v>
      </c>
      <c r="D69" t="s">
        <v>384</v>
      </c>
      <c r="E69" t="s">
        <v>252</v>
      </c>
      <c r="F69">
        <v>1731</v>
      </c>
      <c r="G69" t="s">
        <v>385</v>
      </c>
      <c r="H69" t="s">
        <v>50</v>
      </c>
      <c r="I69" t="s">
        <v>50</v>
      </c>
      <c r="J69" t="s">
        <v>50</v>
      </c>
      <c r="K69" t="s">
        <v>50</v>
      </c>
      <c r="L69" t="s">
        <v>50</v>
      </c>
      <c r="T69">
        <v>1</v>
      </c>
      <c r="U69">
        <v>0</v>
      </c>
      <c r="V69">
        <v>1.193130928770525</v>
      </c>
      <c r="W69">
        <v>4.7373161225135254</v>
      </c>
      <c r="X69" s="8">
        <v>0.79068984184632496</v>
      </c>
      <c r="Y69" s="8">
        <v>0.849032786316951</v>
      </c>
      <c r="Z69" s="8">
        <v>1.6823176586625099</v>
      </c>
      <c r="AA69" s="8">
        <v>1.8522552377431301</v>
      </c>
      <c r="AB69" s="8">
        <v>1.3912816699005</v>
      </c>
      <c r="AC69" s="8">
        <v>1.4296336832113401</v>
      </c>
      <c r="AD69" s="8">
        <v>1.1525792289912999</v>
      </c>
      <c r="AE69" s="8">
        <v>1.8346924236420299</v>
      </c>
      <c r="AF69" s="12">
        <v>2.2528962769043801</v>
      </c>
      <c r="AG69" s="8">
        <v>1.8595690710597701</v>
      </c>
      <c r="AI69" s="14">
        <v>-0.71880494598149858</v>
      </c>
      <c r="AJ69" s="14">
        <v>-0.66046200151087253</v>
      </c>
      <c r="AK69" s="14">
        <v>0.17282287083468639</v>
      </c>
      <c r="AL69" s="14">
        <v>0.34276044991530652</v>
      </c>
      <c r="AM69" s="14">
        <v>-0.11821311792732359</v>
      </c>
      <c r="AN69" s="14">
        <v>-7.9861104616483436E-2</v>
      </c>
      <c r="AO69" s="14">
        <v>-0.35691555883652359</v>
      </c>
      <c r="AP69" s="14">
        <v>0.32519763581420635</v>
      </c>
      <c r="AQ69" s="14">
        <v>0.74340148907655657</v>
      </c>
      <c r="AR69" s="14">
        <v>0.35007428323194656</v>
      </c>
      <c r="AT69">
        <v>28</v>
      </c>
      <c r="AU69">
        <v>46</v>
      </c>
      <c r="AV69">
        <v>45</v>
      </c>
      <c r="AW69">
        <v>61</v>
      </c>
      <c r="AX69">
        <v>45</v>
      </c>
      <c r="AY69">
        <v>48</v>
      </c>
      <c r="AZ69">
        <v>52</v>
      </c>
      <c r="BA69">
        <v>78</v>
      </c>
      <c r="BB69">
        <v>114</v>
      </c>
      <c r="BC69">
        <v>52</v>
      </c>
    </row>
    <row r="70" spans="1:55">
      <c r="A70">
        <v>10146</v>
      </c>
      <c r="B70">
        <v>51761</v>
      </c>
      <c r="C70" t="s">
        <v>386</v>
      </c>
      <c r="D70" t="s">
        <v>387</v>
      </c>
      <c r="E70" t="s">
        <v>388</v>
      </c>
      <c r="F70">
        <v>10512</v>
      </c>
      <c r="G70" t="s">
        <v>389</v>
      </c>
      <c r="H70" t="s">
        <v>50</v>
      </c>
      <c r="I70" t="s">
        <v>50</v>
      </c>
      <c r="J70" t="s">
        <v>50</v>
      </c>
      <c r="K70" t="s">
        <v>390</v>
      </c>
      <c r="L70" t="s">
        <v>391</v>
      </c>
      <c r="T70">
        <v>1</v>
      </c>
      <c r="U70">
        <v>0</v>
      </c>
      <c r="V70">
        <v>2.73043352245756</v>
      </c>
      <c r="W70">
        <v>4.7182901211815746</v>
      </c>
      <c r="X70" s="9">
        <v>-5.5499670644297403</v>
      </c>
      <c r="Y70" s="10">
        <v>-6.1662752723501901</v>
      </c>
      <c r="Z70" s="9">
        <v>-4.3821417176580804</v>
      </c>
      <c r="AA70" s="9">
        <v>-4.3300067304118102</v>
      </c>
      <c r="AB70" s="9">
        <v>-4.6666103764350497</v>
      </c>
      <c r="AC70" s="9">
        <v>-4.4060178470680702</v>
      </c>
      <c r="AD70" s="9">
        <v>-4.7890302544794503</v>
      </c>
      <c r="AE70" s="9">
        <v>-5.9561216938327597</v>
      </c>
      <c r="AF70" s="7">
        <v>-1.6874752517693601</v>
      </c>
      <c r="AG70" s="11">
        <v>-2.11715795810299</v>
      </c>
      <c r="AI70" s="14">
        <v>-1.1448866477759898</v>
      </c>
      <c r="AJ70" s="14">
        <v>-1.7611948556964396</v>
      </c>
      <c r="AK70" s="14">
        <v>2.2938698995670137E-2</v>
      </c>
      <c r="AL70" s="14">
        <v>7.5073686241940329E-2</v>
      </c>
      <c r="AM70" s="14">
        <v>-0.26152995978129923</v>
      </c>
      <c r="AN70" s="14">
        <v>-9.3743041431970653E-4</v>
      </c>
      <c r="AO70" s="14">
        <v>-0.3839498378256998</v>
      </c>
      <c r="AP70" s="14">
        <v>-1.5510412771790092</v>
      </c>
      <c r="AQ70" s="14">
        <v>2.7176051648843904</v>
      </c>
      <c r="AR70" s="14">
        <v>2.2879224585507605</v>
      </c>
      <c r="AT70">
        <v>2</v>
      </c>
      <c r="AU70">
        <v>2</v>
      </c>
      <c r="AV70">
        <v>4</v>
      </c>
      <c r="AW70">
        <v>5</v>
      </c>
      <c r="AX70">
        <v>4</v>
      </c>
      <c r="AY70">
        <v>5</v>
      </c>
      <c r="AZ70">
        <v>5</v>
      </c>
      <c r="BA70">
        <v>2</v>
      </c>
      <c r="BB70">
        <v>45</v>
      </c>
      <c r="BC70">
        <v>20</v>
      </c>
    </row>
    <row r="71" spans="1:55">
      <c r="A71">
        <v>18905</v>
      </c>
      <c r="B71">
        <v>375607</v>
      </c>
      <c r="C71" t="s">
        <v>392</v>
      </c>
      <c r="D71" t="s">
        <v>393</v>
      </c>
      <c r="E71" t="s">
        <v>394</v>
      </c>
      <c r="F71">
        <v>3885</v>
      </c>
      <c r="G71" t="s">
        <v>395</v>
      </c>
      <c r="H71" t="s">
        <v>50</v>
      </c>
      <c r="I71" t="s">
        <v>50</v>
      </c>
      <c r="J71" t="s">
        <v>50</v>
      </c>
      <c r="K71" t="s">
        <v>50</v>
      </c>
      <c r="L71" t="s">
        <v>50</v>
      </c>
      <c r="T71">
        <v>1</v>
      </c>
      <c r="U71">
        <v>0</v>
      </c>
      <c r="V71">
        <v>2.4275754081847452</v>
      </c>
      <c r="W71">
        <v>4.7041842206528202</v>
      </c>
      <c r="X71" s="11">
        <v>-3.1506900126563901</v>
      </c>
      <c r="Y71" s="9">
        <v>-4.1828540648447499</v>
      </c>
      <c r="Z71" s="7">
        <v>-1.7942351627562401</v>
      </c>
      <c r="AA71" s="11">
        <v>-2.22762218279615</v>
      </c>
      <c r="AB71" s="11">
        <v>-3.2305596994077899</v>
      </c>
      <c r="AC71" s="11">
        <v>-2.3042710530776098</v>
      </c>
      <c r="AD71" s="11">
        <v>-2.8798486345865899</v>
      </c>
      <c r="AE71" s="11">
        <v>-2.4270024376045201</v>
      </c>
      <c r="AF71" s="7">
        <v>-0.61256893272671298</v>
      </c>
      <c r="AG71" s="7">
        <v>-0.54421521169236797</v>
      </c>
      <c r="AI71" s="14">
        <v>-0.81530327344147802</v>
      </c>
      <c r="AJ71" s="14">
        <v>-1.8474673256298377</v>
      </c>
      <c r="AK71" s="14">
        <v>0.54115157645867207</v>
      </c>
      <c r="AL71" s="14">
        <v>0.10776455641876215</v>
      </c>
      <c r="AM71" s="14">
        <v>-0.89517296019287773</v>
      </c>
      <c r="AN71" s="14">
        <v>3.1115686137302312E-2</v>
      </c>
      <c r="AO71" s="14">
        <v>-0.54446189537167777</v>
      </c>
      <c r="AP71" s="14">
        <v>-9.1615698389607925E-2</v>
      </c>
      <c r="AQ71" s="14">
        <v>1.7228178064881992</v>
      </c>
      <c r="AR71" s="14">
        <v>1.7911715275225442</v>
      </c>
      <c r="AT71">
        <v>4</v>
      </c>
      <c r="AU71">
        <v>3</v>
      </c>
      <c r="AV71">
        <v>9</v>
      </c>
      <c r="AW71">
        <v>8</v>
      </c>
      <c r="AX71">
        <v>4</v>
      </c>
      <c r="AY71">
        <v>8</v>
      </c>
      <c r="AZ71">
        <v>7</v>
      </c>
      <c r="BA71">
        <v>9</v>
      </c>
      <c r="BB71">
        <v>35</v>
      </c>
      <c r="BC71">
        <v>22</v>
      </c>
    </row>
    <row r="72" spans="1:55">
      <c r="A72">
        <v>1200</v>
      </c>
      <c r="B72">
        <v>1675</v>
      </c>
      <c r="C72" t="s">
        <v>396</v>
      </c>
      <c r="D72" t="s">
        <v>397</v>
      </c>
      <c r="E72" t="s">
        <v>398</v>
      </c>
      <c r="F72">
        <v>2434</v>
      </c>
      <c r="G72" t="s">
        <v>399</v>
      </c>
      <c r="H72" t="s">
        <v>50</v>
      </c>
      <c r="I72" t="s">
        <v>400</v>
      </c>
      <c r="J72" t="s">
        <v>50</v>
      </c>
      <c r="K72" t="s">
        <v>401</v>
      </c>
      <c r="L72" t="s">
        <v>402</v>
      </c>
      <c r="T72">
        <v>1</v>
      </c>
      <c r="U72">
        <v>0</v>
      </c>
      <c r="V72">
        <v>1.2864601546657748</v>
      </c>
      <c r="W72">
        <v>4.6928262982794697</v>
      </c>
      <c r="X72" s="7">
        <v>-0.25788584648527901</v>
      </c>
      <c r="Y72" s="7">
        <v>-0.119801370296117</v>
      </c>
      <c r="Z72" s="8">
        <v>1.15823939284101</v>
      </c>
      <c r="AA72" s="8">
        <v>1.4520018303481299</v>
      </c>
      <c r="AB72" s="8">
        <v>5.4429231041960999E-2</v>
      </c>
      <c r="AC72" s="8">
        <v>0.56343958196590604</v>
      </c>
      <c r="AD72" s="8">
        <v>0.54573136911281495</v>
      </c>
      <c r="AE72" s="8">
        <v>0.51903611168014496</v>
      </c>
      <c r="AF72" s="8">
        <v>0.95213860293533004</v>
      </c>
      <c r="AG72" s="8">
        <v>0.42469309474290201</v>
      </c>
      <c r="AI72" s="14">
        <v>-0.78708804627395923</v>
      </c>
      <c r="AJ72" s="14">
        <v>-0.64900357008479725</v>
      </c>
      <c r="AK72" s="14">
        <v>0.62903719305232975</v>
      </c>
      <c r="AL72" s="14">
        <v>0.92279963055944969</v>
      </c>
      <c r="AM72" s="14">
        <v>-0.4747729687467192</v>
      </c>
      <c r="AN72" s="14">
        <v>3.4237382177225828E-2</v>
      </c>
      <c r="AO72" s="14">
        <v>1.6529169324134729E-2</v>
      </c>
      <c r="AP72" s="14">
        <v>-1.0166088108535254E-2</v>
      </c>
      <c r="AQ72" s="14">
        <v>0.42293640314664982</v>
      </c>
      <c r="AR72" s="14">
        <v>-0.10450910504577821</v>
      </c>
      <c r="AT72">
        <v>19</v>
      </c>
      <c r="AU72">
        <v>33</v>
      </c>
      <c r="AV72">
        <v>44</v>
      </c>
      <c r="AW72">
        <v>65</v>
      </c>
      <c r="AX72">
        <v>25</v>
      </c>
      <c r="AY72">
        <v>37</v>
      </c>
      <c r="AZ72">
        <v>48</v>
      </c>
      <c r="BA72">
        <v>44</v>
      </c>
      <c r="BB72">
        <v>65</v>
      </c>
      <c r="BC72">
        <v>27</v>
      </c>
    </row>
    <row r="73" spans="1:55">
      <c r="A73">
        <v>9153</v>
      </c>
      <c r="B73">
        <v>27098</v>
      </c>
      <c r="C73" t="s">
        <v>403</v>
      </c>
      <c r="D73" t="s">
        <v>404</v>
      </c>
      <c r="E73" t="s">
        <v>405</v>
      </c>
      <c r="F73">
        <v>3846</v>
      </c>
      <c r="G73" t="s">
        <v>406</v>
      </c>
      <c r="H73" t="s">
        <v>50</v>
      </c>
      <c r="I73" t="s">
        <v>50</v>
      </c>
      <c r="J73" t="s">
        <v>50</v>
      </c>
      <c r="K73" t="s">
        <v>50</v>
      </c>
      <c r="L73" t="s">
        <v>50</v>
      </c>
      <c r="T73">
        <v>1</v>
      </c>
      <c r="U73">
        <v>0</v>
      </c>
      <c r="V73">
        <v>1.52341980030177</v>
      </c>
      <c r="W73">
        <v>4.5767385179722897</v>
      </c>
      <c r="X73" s="7">
        <v>-1.70060161371355</v>
      </c>
      <c r="Y73" s="7">
        <v>-1.42775714327145</v>
      </c>
      <c r="Z73" s="7">
        <v>-0.37376196951270302</v>
      </c>
      <c r="AA73" s="7">
        <v>-0.52629026193525497</v>
      </c>
      <c r="AB73" s="7">
        <v>-0.54926479461705102</v>
      </c>
      <c r="AC73" s="7">
        <v>-0.98026999213394905</v>
      </c>
      <c r="AD73" s="7">
        <v>-1.6034595939009999</v>
      </c>
      <c r="AE73" s="7">
        <v>-0.69135611988580603</v>
      </c>
      <c r="AF73" s="8">
        <v>0.26979525714809199</v>
      </c>
      <c r="AG73" s="8">
        <v>0.330082344326809</v>
      </c>
      <c r="AI73" s="14">
        <v>-0.97531322496396367</v>
      </c>
      <c r="AJ73" s="14">
        <v>-0.70246875452186364</v>
      </c>
      <c r="AK73" s="14">
        <v>0.35152641923688333</v>
      </c>
      <c r="AL73" s="14">
        <v>0.19899812681433138</v>
      </c>
      <c r="AM73" s="14">
        <v>0.17602359413253532</v>
      </c>
      <c r="AN73" s="14">
        <v>-0.25498160338436271</v>
      </c>
      <c r="AO73" s="14">
        <v>-0.87817120515141356</v>
      </c>
      <c r="AP73" s="14">
        <v>3.3932268863780313E-2</v>
      </c>
      <c r="AQ73" s="14">
        <v>0.99508364589767839</v>
      </c>
      <c r="AR73" s="14">
        <v>1.0553707330763953</v>
      </c>
      <c r="AT73">
        <v>11</v>
      </c>
      <c r="AU73">
        <v>21</v>
      </c>
      <c r="AV73">
        <v>24</v>
      </c>
      <c r="AW73">
        <v>26</v>
      </c>
      <c r="AX73">
        <v>26</v>
      </c>
      <c r="AY73">
        <v>20</v>
      </c>
      <c r="AZ73">
        <v>17</v>
      </c>
      <c r="BA73">
        <v>30</v>
      </c>
      <c r="BB73">
        <v>64</v>
      </c>
      <c r="BC73">
        <v>40</v>
      </c>
    </row>
    <row r="74" spans="1:55">
      <c r="A74">
        <v>2426</v>
      </c>
      <c r="B74">
        <v>3598</v>
      </c>
      <c r="C74" t="s">
        <v>407</v>
      </c>
      <c r="D74" t="s">
        <v>408</v>
      </c>
      <c r="E74" t="s">
        <v>409</v>
      </c>
      <c r="F74">
        <v>1626</v>
      </c>
      <c r="G74" t="s">
        <v>410</v>
      </c>
      <c r="H74" t="s">
        <v>50</v>
      </c>
      <c r="I74" t="s">
        <v>411</v>
      </c>
      <c r="J74" t="s">
        <v>412</v>
      </c>
      <c r="K74" t="s">
        <v>413</v>
      </c>
      <c r="L74" t="s">
        <v>414</v>
      </c>
      <c r="T74">
        <v>1</v>
      </c>
      <c r="U74">
        <v>0</v>
      </c>
      <c r="V74">
        <v>3.56001290278539</v>
      </c>
      <c r="W74">
        <v>4.5241649058692897</v>
      </c>
      <c r="X74" s="10">
        <v>-7.1696279570567496</v>
      </c>
      <c r="Y74" s="10">
        <v>-7.1696279570567496</v>
      </c>
      <c r="Z74" s="7">
        <v>-0.126251463511864</v>
      </c>
      <c r="AA74" s="7">
        <v>-0.51697042869147403</v>
      </c>
      <c r="AB74" s="10">
        <v>-7.1696279570567496</v>
      </c>
      <c r="AC74" s="10">
        <v>-7.1696279570567496</v>
      </c>
      <c r="AD74" s="11">
        <v>-2.8050685284666299</v>
      </c>
      <c r="AE74" s="10">
        <v>-7.1696279570567496</v>
      </c>
      <c r="AF74" s="9">
        <v>-4.2822198121413404</v>
      </c>
      <c r="AG74" s="11">
        <v>-2.6871618908457999</v>
      </c>
      <c r="AI74" s="14">
        <v>-2.5430467661626643</v>
      </c>
      <c r="AJ74" s="14">
        <v>-2.5430467661626643</v>
      </c>
      <c r="AK74" s="14">
        <v>4.5003297273822209</v>
      </c>
      <c r="AL74" s="14">
        <v>4.1096107622026112</v>
      </c>
      <c r="AM74" s="14">
        <v>-2.5430467661626643</v>
      </c>
      <c r="AN74" s="14">
        <v>-2.5430467661626643</v>
      </c>
      <c r="AO74" s="14">
        <v>1.8215126624274554</v>
      </c>
      <c r="AP74" s="14">
        <v>-2.5430467661626643</v>
      </c>
      <c r="AQ74" s="14">
        <v>0.34436137875274486</v>
      </c>
      <c r="AR74" s="14">
        <v>1.9394193000482853</v>
      </c>
      <c r="AT74">
        <v>0</v>
      </c>
      <c r="AU74">
        <v>0</v>
      </c>
      <c r="AV74">
        <v>12</v>
      </c>
      <c r="AW74">
        <v>11</v>
      </c>
      <c r="AX74">
        <v>0</v>
      </c>
      <c r="AY74">
        <v>0</v>
      </c>
      <c r="AZ74">
        <v>3</v>
      </c>
      <c r="BA74">
        <v>0</v>
      </c>
      <c r="BB74">
        <v>1</v>
      </c>
      <c r="BC74">
        <v>2</v>
      </c>
    </row>
    <row r="75" spans="1:55">
      <c r="A75">
        <v>9995</v>
      </c>
      <c r="B75">
        <v>51481</v>
      </c>
      <c r="C75" t="s">
        <v>415</v>
      </c>
      <c r="D75" t="s">
        <v>416</v>
      </c>
      <c r="E75" t="s">
        <v>417</v>
      </c>
      <c r="F75">
        <v>995</v>
      </c>
      <c r="G75" t="s">
        <v>418</v>
      </c>
      <c r="H75" t="s">
        <v>50</v>
      </c>
      <c r="I75" t="s">
        <v>50</v>
      </c>
      <c r="J75" t="s">
        <v>50</v>
      </c>
      <c r="K75" t="s">
        <v>50</v>
      </c>
      <c r="L75" t="s">
        <v>50</v>
      </c>
      <c r="T75">
        <v>1</v>
      </c>
      <c r="U75">
        <v>0</v>
      </c>
      <c r="V75">
        <v>1.589922439875795</v>
      </c>
      <c r="W75">
        <v>4.4767552013066556</v>
      </c>
      <c r="X75" s="7">
        <v>-3.6461063070920403E-2</v>
      </c>
      <c r="Y75" s="8">
        <v>4.1958182183329598E-2</v>
      </c>
      <c r="Z75" s="8">
        <v>1.7984363679692701</v>
      </c>
      <c r="AA75" s="8">
        <v>1.8920894752522599</v>
      </c>
      <c r="AB75" s="7">
        <v>-0.95138029067962504</v>
      </c>
      <c r="AC75" s="7">
        <v>-1.0048210021767601</v>
      </c>
      <c r="AD75" s="8">
        <v>0.95564445009475296</v>
      </c>
      <c r="AE75" s="8">
        <v>0.74759000259087605</v>
      </c>
      <c r="AF75" s="8">
        <v>1.50803858686491</v>
      </c>
      <c r="AG75" s="8">
        <v>0.77234479906735198</v>
      </c>
      <c r="AI75" s="14">
        <v>-0.60880501388046493</v>
      </c>
      <c r="AJ75" s="14">
        <v>-0.53038576862621489</v>
      </c>
      <c r="AK75" s="14">
        <v>1.2260924171597256</v>
      </c>
      <c r="AL75" s="14">
        <v>1.3197455244427154</v>
      </c>
      <c r="AM75" s="14">
        <v>-1.5237242414891696</v>
      </c>
      <c r="AN75" s="14">
        <v>-1.5771649529863045</v>
      </c>
      <c r="AO75" s="14">
        <v>0.38330049928520848</v>
      </c>
      <c r="AP75" s="14">
        <v>0.17524605178133157</v>
      </c>
      <c r="AQ75" s="14">
        <v>0.93569463605536551</v>
      </c>
      <c r="AR75" s="14">
        <v>0.20000084825780751</v>
      </c>
      <c r="AT75">
        <v>9</v>
      </c>
      <c r="AU75">
        <v>15</v>
      </c>
      <c r="AV75">
        <v>28</v>
      </c>
      <c r="AW75">
        <v>36</v>
      </c>
      <c r="AX75">
        <v>5</v>
      </c>
      <c r="AY75">
        <v>5</v>
      </c>
      <c r="AZ75">
        <v>26</v>
      </c>
      <c r="BA75">
        <v>21</v>
      </c>
      <c r="BB75">
        <v>39</v>
      </c>
      <c r="BC75">
        <v>14</v>
      </c>
    </row>
    <row r="76" spans="1:55">
      <c r="A76">
        <v>1607</v>
      </c>
      <c r="B76">
        <v>2272</v>
      </c>
      <c r="C76" t="s">
        <v>419</v>
      </c>
      <c r="D76" t="s">
        <v>420</v>
      </c>
      <c r="E76" t="s">
        <v>421</v>
      </c>
      <c r="F76">
        <v>7472</v>
      </c>
      <c r="G76" t="s">
        <v>422</v>
      </c>
      <c r="H76" t="s">
        <v>50</v>
      </c>
      <c r="I76" t="s">
        <v>423</v>
      </c>
      <c r="J76" t="s">
        <v>50</v>
      </c>
      <c r="K76" t="s">
        <v>50</v>
      </c>
      <c r="L76" t="s">
        <v>50</v>
      </c>
      <c r="T76">
        <v>1</v>
      </c>
      <c r="U76">
        <v>0</v>
      </c>
      <c r="V76">
        <v>1.3315975173425949</v>
      </c>
      <c r="W76">
        <v>4.4703050316308452</v>
      </c>
      <c r="X76" s="7">
        <v>-1.6656389606166699</v>
      </c>
      <c r="Y76" s="11">
        <v>-2.0258577648815601</v>
      </c>
      <c r="Z76" s="7">
        <v>-0.45992589415492702</v>
      </c>
      <c r="AA76" s="7">
        <v>-1.1417664072682201</v>
      </c>
      <c r="AB76" s="7">
        <v>-1.3017764487774399</v>
      </c>
      <c r="AC76" s="7">
        <v>-1.01637077020113</v>
      </c>
      <c r="AD76" s="7">
        <v>-1.2990616762245399</v>
      </c>
      <c r="AE76" s="7">
        <v>-0.70170784223763205</v>
      </c>
      <c r="AF76" s="7">
        <v>-0.46003721694940802</v>
      </c>
      <c r="AG76" s="7">
        <v>-0.36558074170732702</v>
      </c>
      <c r="AI76" s="14">
        <v>-0.6218665883147847</v>
      </c>
      <c r="AJ76" s="14">
        <v>-0.98208539257967487</v>
      </c>
      <c r="AK76" s="14">
        <v>0.58384647814695823</v>
      </c>
      <c r="AL76" s="14">
        <v>-9.7994034966334853E-2</v>
      </c>
      <c r="AM76" s="14">
        <v>-0.25800407647555468</v>
      </c>
      <c r="AN76" s="14">
        <v>2.7401602100755262E-2</v>
      </c>
      <c r="AO76" s="14">
        <v>-0.2552893039226547</v>
      </c>
      <c r="AP76" s="14">
        <v>0.34206453006425319</v>
      </c>
      <c r="AQ76" s="14">
        <v>0.58373515535247722</v>
      </c>
      <c r="AR76" s="14">
        <v>0.67819163059455823</v>
      </c>
      <c r="AT76">
        <v>22</v>
      </c>
      <c r="AU76">
        <v>27</v>
      </c>
      <c r="AV76">
        <v>44</v>
      </c>
      <c r="AW76">
        <v>33</v>
      </c>
      <c r="AX76">
        <v>30</v>
      </c>
      <c r="AY76">
        <v>38</v>
      </c>
      <c r="AZ76">
        <v>41</v>
      </c>
      <c r="BA76">
        <v>58</v>
      </c>
      <c r="BB76">
        <v>75</v>
      </c>
      <c r="BC76">
        <v>48</v>
      </c>
    </row>
    <row r="77" spans="1:55">
      <c r="A77">
        <v>16841</v>
      </c>
      <c r="B77">
        <v>196403</v>
      </c>
      <c r="C77" t="s">
        <v>424</v>
      </c>
      <c r="D77" t="s">
        <v>425</v>
      </c>
      <c r="E77" t="s">
        <v>426</v>
      </c>
      <c r="F77">
        <v>4087</v>
      </c>
      <c r="G77" t="s">
        <v>427</v>
      </c>
      <c r="H77" t="s">
        <v>50</v>
      </c>
      <c r="I77" t="s">
        <v>428</v>
      </c>
      <c r="J77" t="s">
        <v>50</v>
      </c>
      <c r="K77" t="s">
        <v>50</v>
      </c>
      <c r="L77" t="s">
        <v>50</v>
      </c>
      <c r="T77">
        <v>1</v>
      </c>
      <c r="U77">
        <v>0</v>
      </c>
      <c r="V77">
        <v>1.2664820312702099</v>
      </c>
      <c r="W77">
        <v>4.4185479546691599</v>
      </c>
      <c r="X77" s="7">
        <v>-0.86197154481417904</v>
      </c>
      <c r="Y77" s="7">
        <v>-1.26572661405211</v>
      </c>
      <c r="Z77" s="8">
        <v>0.23688140697089299</v>
      </c>
      <c r="AA77" s="8">
        <v>5.3775010930703403E-3</v>
      </c>
      <c r="AB77" s="7">
        <v>-0.20970001961007201</v>
      </c>
      <c r="AC77" s="7">
        <v>-0.43865405882918901</v>
      </c>
      <c r="AD77" s="7">
        <v>-0.65595887867352098</v>
      </c>
      <c r="AE77" s="7">
        <v>-7.3875500197459101E-2</v>
      </c>
      <c r="AF77" s="8">
        <v>1.5433264503857701E-2</v>
      </c>
      <c r="AG77" s="8">
        <v>0.13019736316941399</v>
      </c>
      <c r="AI77" s="14">
        <v>-0.5501718367702495</v>
      </c>
      <c r="AJ77" s="14">
        <v>-0.95392690600818042</v>
      </c>
      <c r="AK77" s="14">
        <v>0.54868111501482253</v>
      </c>
      <c r="AL77" s="14">
        <v>0.31717720913699987</v>
      </c>
      <c r="AM77" s="14">
        <v>0.10209968843385753</v>
      </c>
      <c r="AN77" s="14">
        <v>-0.12685435078525947</v>
      </c>
      <c r="AO77" s="14">
        <v>-0.34415917062959145</v>
      </c>
      <c r="AP77" s="14">
        <v>0.23792420784647045</v>
      </c>
      <c r="AQ77" s="14">
        <v>0.32723297254778722</v>
      </c>
      <c r="AR77" s="14">
        <v>0.44199707121334353</v>
      </c>
      <c r="AT77">
        <v>21</v>
      </c>
      <c r="AU77">
        <v>25</v>
      </c>
      <c r="AV77">
        <v>39</v>
      </c>
      <c r="AW77">
        <v>40</v>
      </c>
      <c r="AX77">
        <v>35</v>
      </c>
      <c r="AY77">
        <v>31</v>
      </c>
      <c r="AZ77">
        <v>35</v>
      </c>
      <c r="BA77">
        <v>49</v>
      </c>
      <c r="BB77">
        <v>57</v>
      </c>
      <c r="BC77">
        <v>37</v>
      </c>
    </row>
    <row r="78" spans="1:55">
      <c r="A78">
        <v>3008</v>
      </c>
      <c r="B78">
        <v>4494</v>
      </c>
      <c r="C78" t="s">
        <v>429</v>
      </c>
      <c r="D78" t="s">
        <v>430</v>
      </c>
      <c r="E78" t="s">
        <v>431</v>
      </c>
      <c r="F78">
        <v>469</v>
      </c>
      <c r="G78" t="s">
        <v>432</v>
      </c>
      <c r="H78" t="s">
        <v>50</v>
      </c>
      <c r="I78" t="s">
        <v>433</v>
      </c>
      <c r="J78" t="s">
        <v>50</v>
      </c>
      <c r="K78" t="s">
        <v>434</v>
      </c>
      <c r="L78" t="s">
        <v>435</v>
      </c>
      <c r="T78">
        <v>1</v>
      </c>
      <c r="U78">
        <v>0</v>
      </c>
      <c r="V78">
        <v>1.2674349133704199</v>
      </c>
      <c r="W78">
        <v>4.3568691169943907</v>
      </c>
      <c r="X78" s="12">
        <v>2.56813903648951</v>
      </c>
      <c r="Y78" s="8">
        <v>1.6745378251708101</v>
      </c>
      <c r="Z78" s="12">
        <v>3.1198706926547102</v>
      </c>
      <c r="AA78" s="12">
        <v>2.9771980781678899</v>
      </c>
      <c r="AB78" s="12">
        <v>2.95419630663786</v>
      </c>
      <c r="AC78" s="12">
        <v>2.7745986509835601</v>
      </c>
      <c r="AD78" s="12">
        <v>2.92140070931117</v>
      </c>
      <c r="AE78" s="12">
        <v>2.5241099901029602</v>
      </c>
      <c r="AF78" s="12">
        <v>3.32780794313368</v>
      </c>
      <c r="AG78" s="12">
        <v>3.5029783939319499</v>
      </c>
      <c r="AI78" s="14">
        <v>-0.2663447261689007</v>
      </c>
      <c r="AJ78" s="14">
        <v>-1.1599459374876007</v>
      </c>
      <c r="AK78" s="14">
        <v>0.28538692999629944</v>
      </c>
      <c r="AL78" s="14">
        <v>0.14271431550947922</v>
      </c>
      <c r="AM78" s="14">
        <v>0.1197125439794493</v>
      </c>
      <c r="AN78" s="14">
        <v>-5.9885111674850666E-2</v>
      </c>
      <c r="AO78" s="14">
        <v>8.6916946652759286E-2</v>
      </c>
      <c r="AP78" s="14">
        <v>-0.31037377255545051</v>
      </c>
      <c r="AQ78" s="14">
        <v>0.49332418047526927</v>
      </c>
      <c r="AR78" s="14">
        <v>0.66849463127353914</v>
      </c>
      <c r="AT78">
        <v>26</v>
      </c>
      <c r="AU78">
        <v>22</v>
      </c>
      <c r="AV78">
        <v>33</v>
      </c>
      <c r="AW78">
        <v>36</v>
      </c>
      <c r="AX78">
        <v>36</v>
      </c>
      <c r="AY78">
        <v>33</v>
      </c>
      <c r="AZ78">
        <v>48</v>
      </c>
      <c r="BA78">
        <v>34</v>
      </c>
      <c r="BB78">
        <v>65</v>
      </c>
      <c r="BC78">
        <v>44</v>
      </c>
    </row>
    <row r="79" spans="1:55">
      <c r="A79">
        <v>26823</v>
      </c>
      <c r="B79">
        <v>105374546</v>
      </c>
      <c r="C79" t="s">
        <v>436</v>
      </c>
      <c r="D79" t="s">
        <v>437</v>
      </c>
      <c r="E79" t="s">
        <v>348</v>
      </c>
      <c r="F79">
        <v>622</v>
      </c>
      <c r="G79" t="s">
        <v>50</v>
      </c>
      <c r="H79" t="s">
        <v>50</v>
      </c>
      <c r="I79" t="s">
        <v>50</v>
      </c>
      <c r="J79" t="s">
        <v>50</v>
      </c>
      <c r="K79" t="s">
        <v>50</v>
      </c>
      <c r="L79" t="s">
        <v>50</v>
      </c>
      <c r="T79">
        <v>1</v>
      </c>
      <c r="U79">
        <v>0</v>
      </c>
      <c r="V79">
        <v>1.610534779495485</v>
      </c>
      <c r="W79">
        <v>4.3280988797444397</v>
      </c>
      <c r="X79" s="8">
        <v>1.0521535602043799</v>
      </c>
      <c r="Y79" s="7">
        <v>-6.6600707864219498E-3</v>
      </c>
      <c r="Z79" s="8">
        <v>1.57982829933961</v>
      </c>
      <c r="AA79" s="8">
        <v>1.4054507496456099</v>
      </c>
      <c r="AB79" s="8">
        <v>0.39254967727720003</v>
      </c>
      <c r="AC79" s="8">
        <v>0.50627855288465795</v>
      </c>
      <c r="AD79" s="8">
        <v>1.10665946262107</v>
      </c>
      <c r="AE79" s="8">
        <v>1.20460416268022</v>
      </c>
      <c r="AF79" s="12">
        <v>2.5139526783161399</v>
      </c>
      <c r="AG79" s="12">
        <v>2.39303577732603</v>
      </c>
      <c r="AI79" s="14">
        <v>-0.1626317247464697</v>
      </c>
      <c r="AJ79" s="14">
        <v>-1.2214453557372715</v>
      </c>
      <c r="AK79" s="14">
        <v>0.36504301438876041</v>
      </c>
      <c r="AL79" s="14">
        <v>0.19066546469476031</v>
      </c>
      <c r="AM79" s="14">
        <v>-0.82223560767364956</v>
      </c>
      <c r="AN79" s="14">
        <v>-0.70850673206619164</v>
      </c>
      <c r="AO79" s="14">
        <v>-0.10812582232977963</v>
      </c>
      <c r="AP79" s="14">
        <v>-1.0181122270629617E-2</v>
      </c>
      <c r="AQ79" s="14">
        <v>1.2991673933652903</v>
      </c>
      <c r="AR79" s="14">
        <v>1.1782504923751804</v>
      </c>
      <c r="AT79">
        <v>12</v>
      </c>
      <c r="AU79">
        <v>9</v>
      </c>
      <c r="AV79">
        <v>15</v>
      </c>
      <c r="AW79">
        <v>16</v>
      </c>
      <c r="AX79">
        <v>8</v>
      </c>
      <c r="AY79">
        <v>9</v>
      </c>
      <c r="AZ79">
        <v>18</v>
      </c>
      <c r="BA79">
        <v>18</v>
      </c>
      <c r="BB79">
        <v>49</v>
      </c>
      <c r="BC79">
        <v>27</v>
      </c>
    </row>
    <row r="80" spans="1:55">
      <c r="A80">
        <v>7991</v>
      </c>
      <c r="B80">
        <v>22953</v>
      </c>
      <c r="C80" t="s">
        <v>438</v>
      </c>
      <c r="D80" t="s">
        <v>439</v>
      </c>
      <c r="E80" t="s">
        <v>440</v>
      </c>
      <c r="F80">
        <v>1975</v>
      </c>
      <c r="G80" t="s">
        <v>441</v>
      </c>
      <c r="H80" t="s">
        <v>50</v>
      </c>
      <c r="I80" t="s">
        <v>442</v>
      </c>
      <c r="J80" t="s">
        <v>50</v>
      </c>
      <c r="K80" t="s">
        <v>443</v>
      </c>
      <c r="L80" t="s">
        <v>444</v>
      </c>
      <c r="T80">
        <v>1</v>
      </c>
      <c r="U80">
        <v>0</v>
      </c>
      <c r="V80">
        <v>2.5827910316292151</v>
      </c>
      <c r="W80">
        <v>4.2940114731475454</v>
      </c>
      <c r="X80" s="9">
        <v>-4.0670051213016496</v>
      </c>
      <c r="Y80" s="11">
        <v>-2.8109244246460698</v>
      </c>
      <c r="Z80" s="7">
        <v>-1.1765932141681601</v>
      </c>
      <c r="AA80" s="7">
        <v>-1.4414018705810201</v>
      </c>
      <c r="AB80" s="7">
        <v>-1.2743164905440301</v>
      </c>
      <c r="AC80" s="11">
        <v>-2.7091281813042101</v>
      </c>
      <c r="AD80" s="11">
        <v>-2.6881721277329702</v>
      </c>
      <c r="AE80" s="11">
        <v>-3.5440090714622601</v>
      </c>
      <c r="AF80" s="7">
        <v>-9.0037293504909906E-3</v>
      </c>
      <c r="AG80" s="8">
        <v>6.1675612177529898E-2</v>
      </c>
      <c r="AI80" s="14">
        <v>-2.1011172594103167</v>
      </c>
      <c r="AJ80" s="14">
        <v>-0.84503656275473671</v>
      </c>
      <c r="AK80" s="14">
        <v>0.78929464772317304</v>
      </c>
      <c r="AL80" s="14">
        <v>0.52448599131031304</v>
      </c>
      <c r="AM80" s="14">
        <v>0.69157137134730307</v>
      </c>
      <c r="AN80" s="14">
        <v>-0.74324031941287694</v>
      </c>
      <c r="AO80" s="14">
        <v>-0.72228426584163707</v>
      </c>
      <c r="AP80" s="14">
        <v>-1.5781212095709269</v>
      </c>
      <c r="AQ80" s="14">
        <v>1.9568841325408421</v>
      </c>
      <c r="AR80" s="14">
        <v>2.0275634740688631</v>
      </c>
      <c r="AT80">
        <v>1</v>
      </c>
      <c r="AU80">
        <v>4</v>
      </c>
      <c r="AV80">
        <v>7</v>
      </c>
      <c r="AW80">
        <v>7</v>
      </c>
      <c r="AX80">
        <v>8</v>
      </c>
      <c r="AY80">
        <v>3</v>
      </c>
      <c r="AZ80">
        <v>4</v>
      </c>
      <c r="BA80">
        <v>2</v>
      </c>
      <c r="BB80">
        <v>27</v>
      </c>
      <c r="BC80">
        <v>17</v>
      </c>
    </row>
    <row r="81" spans="1:55">
      <c r="A81">
        <v>10325</v>
      </c>
      <c r="B81">
        <v>54507</v>
      </c>
      <c r="C81" t="s">
        <v>445</v>
      </c>
      <c r="D81" t="s">
        <v>446</v>
      </c>
      <c r="E81" t="s">
        <v>447</v>
      </c>
      <c r="F81">
        <v>6432</v>
      </c>
      <c r="G81" t="s">
        <v>448</v>
      </c>
      <c r="H81" t="s">
        <v>50</v>
      </c>
      <c r="I81" t="s">
        <v>50</v>
      </c>
      <c r="J81" t="s">
        <v>50</v>
      </c>
      <c r="K81" t="s">
        <v>449</v>
      </c>
      <c r="L81" t="s">
        <v>450</v>
      </c>
      <c r="T81">
        <v>1</v>
      </c>
      <c r="U81">
        <v>0</v>
      </c>
      <c r="V81">
        <v>1.5203022641900898</v>
      </c>
      <c r="W81">
        <v>4.2382564390837647</v>
      </c>
      <c r="X81" s="11">
        <v>-2.72896003881884</v>
      </c>
      <c r="Y81" s="11">
        <v>-3.0922272376077902</v>
      </c>
      <c r="Z81" s="7">
        <v>-1.88936249795879</v>
      </c>
      <c r="AA81" s="7">
        <v>-1.7184649116694699</v>
      </c>
      <c r="AB81" s="11">
        <v>-2.0801833962910399</v>
      </c>
      <c r="AC81" s="7">
        <v>-1.95516969837226</v>
      </c>
      <c r="AD81" s="11">
        <v>-2.11283532717886</v>
      </c>
      <c r="AE81" s="11">
        <v>-2.0148107180821602</v>
      </c>
      <c r="AF81" s="7">
        <v>-1.1844603888830001</v>
      </c>
      <c r="AG81" s="7">
        <v>-1.1465468808353301</v>
      </c>
      <c r="AI81" s="14">
        <v>-0.73665792924908602</v>
      </c>
      <c r="AJ81" s="14">
        <v>-1.0999251280380362</v>
      </c>
      <c r="AK81" s="14">
        <v>0.10293961161096399</v>
      </c>
      <c r="AL81" s="14">
        <v>0.27383719790028405</v>
      </c>
      <c r="AM81" s="14">
        <v>-8.7881286721285923E-2</v>
      </c>
      <c r="AN81" s="14">
        <v>3.7132411197493997E-2</v>
      </c>
      <c r="AO81" s="14">
        <v>-0.12053321760910607</v>
      </c>
      <c r="AP81" s="14">
        <v>-2.2508608512406214E-2</v>
      </c>
      <c r="AQ81" s="14">
        <v>0.80784172068675386</v>
      </c>
      <c r="AR81" s="14">
        <v>0.84575522873442388</v>
      </c>
      <c r="AT81">
        <v>9</v>
      </c>
      <c r="AU81">
        <v>11</v>
      </c>
      <c r="AV81">
        <v>14</v>
      </c>
      <c r="AW81">
        <v>19</v>
      </c>
      <c r="AX81">
        <v>15</v>
      </c>
      <c r="AY81">
        <v>17</v>
      </c>
      <c r="AZ81">
        <v>20</v>
      </c>
      <c r="BA81">
        <v>20</v>
      </c>
      <c r="BB81">
        <v>39</v>
      </c>
      <c r="BC81">
        <v>24</v>
      </c>
    </row>
    <row r="82" spans="1:55">
      <c r="A82">
        <v>14100</v>
      </c>
      <c r="B82">
        <v>84966</v>
      </c>
      <c r="C82" t="s">
        <v>451</v>
      </c>
      <c r="D82" t="s">
        <v>452</v>
      </c>
      <c r="E82" t="s">
        <v>453</v>
      </c>
      <c r="F82">
        <v>3033</v>
      </c>
      <c r="G82" t="s">
        <v>454</v>
      </c>
      <c r="H82" t="s">
        <v>50</v>
      </c>
      <c r="I82" t="s">
        <v>50</v>
      </c>
      <c r="J82" t="s">
        <v>50</v>
      </c>
      <c r="K82" t="s">
        <v>50</v>
      </c>
      <c r="L82" t="s">
        <v>50</v>
      </c>
      <c r="T82">
        <v>1</v>
      </c>
      <c r="U82">
        <v>0</v>
      </c>
      <c r="V82">
        <v>1.4206904956234352</v>
      </c>
      <c r="W82">
        <v>4.2132302606979648</v>
      </c>
      <c r="X82" s="7">
        <v>-1.64443813026408</v>
      </c>
      <c r="Y82" s="7">
        <v>-1.1549634428506801</v>
      </c>
      <c r="Z82" s="8">
        <v>0.190459300776114</v>
      </c>
      <c r="AA82" s="8">
        <v>0.20190974661084901</v>
      </c>
      <c r="AB82" s="7">
        <v>-0.44653288447219702</v>
      </c>
      <c r="AC82" s="7">
        <v>-0.50091322381228698</v>
      </c>
      <c r="AD82" s="7">
        <v>-1.1790995498724901</v>
      </c>
      <c r="AE82" s="7">
        <v>-0.66896166550566205</v>
      </c>
      <c r="AF82" s="7">
        <v>-0.339900140936852</v>
      </c>
      <c r="AG82" s="8">
        <v>5.3020783129910501E-2</v>
      </c>
      <c r="AI82" s="14">
        <v>-1.0954962095443426</v>
      </c>
      <c r="AJ82" s="14">
        <v>-0.60602152213094262</v>
      </c>
      <c r="AK82" s="14">
        <v>0.73940122149585141</v>
      </c>
      <c r="AL82" s="14">
        <v>0.7508516673305865</v>
      </c>
      <c r="AM82" s="14">
        <v>0.10240903624754044</v>
      </c>
      <c r="AN82" s="14">
        <v>4.8028696907450485E-2</v>
      </c>
      <c r="AO82" s="14">
        <v>-0.63015762915275264</v>
      </c>
      <c r="AP82" s="14">
        <v>-0.12001974478592459</v>
      </c>
      <c r="AQ82" s="14">
        <v>0.20904177978288546</v>
      </c>
      <c r="AR82" s="14">
        <v>0.60196270384964801</v>
      </c>
      <c r="AT82">
        <v>9</v>
      </c>
      <c r="AU82">
        <v>20</v>
      </c>
      <c r="AV82">
        <v>28</v>
      </c>
      <c r="AW82">
        <v>34</v>
      </c>
      <c r="AX82">
        <v>22</v>
      </c>
      <c r="AY82">
        <v>22</v>
      </c>
      <c r="AZ82">
        <v>18</v>
      </c>
      <c r="BA82">
        <v>24</v>
      </c>
      <c r="BB82">
        <v>33</v>
      </c>
      <c r="BC82">
        <v>26</v>
      </c>
    </row>
    <row r="83" spans="1:55">
      <c r="A83">
        <v>10355</v>
      </c>
      <c r="B83">
        <v>54550</v>
      </c>
      <c r="C83" t="s">
        <v>455</v>
      </c>
      <c r="D83" t="s">
        <v>456</v>
      </c>
      <c r="E83" t="s">
        <v>457</v>
      </c>
      <c r="F83">
        <v>2520</v>
      </c>
      <c r="G83" t="s">
        <v>458</v>
      </c>
      <c r="H83" t="s">
        <v>50</v>
      </c>
      <c r="I83" t="s">
        <v>50</v>
      </c>
      <c r="J83" t="s">
        <v>50</v>
      </c>
      <c r="K83" t="s">
        <v>50</v>
      </c>
      <c r="L83" t="s">
        <v>50</v>
      </c>
      <c r="T83">
        <v>1</v>
      </c>
      <c r="U83">
        <v>0</v>
      </c>
      <c r="V83">
        <v>2.1778779333016702</v>
      </c>
      <c r="W83">
        <v>4.1674858479149153</v>
      </c>
      <c r="X83" s="11">
        <v>-2.9288743296928699</v>
      </c>
      <c r="Y83" s="11">
        <v>-3.16249550508152</v>
      </c>
      <c r="Z83" s="7">
        <v>-1.16974429784845</v>
      </c>
      <c r="AA83" s="7">
        <v>-1.4353905460482701</v>
      </c>
      <c r="AB83" s="11">
        <v>-2.29203559363589</v>
      </c>
      <c r="AC83" s="11">
        <v>-2.0879291473074302</v>
      </c>
      <c r="AD83" s="11">
        <v>-2.7284887125444</v>
      </c>
      <c r="AE83" s="7">
        <v>-1.6527656853586099</v>
      </c>
      <c r="AF83" s="7">
        <v>-0.59045730968699905</v>
      </c>
      <c r="AG83" s="7">
        <v>-0.207872528261136</v>
      </c>
      <c r="AI83" s="14">
        <v>-1.1032689641463125</v>
      </c>
      <c r="AJ83" s="14">
        <v>-1.3368901395349626</v>
      </c>
      <c r="AK83" s="14">
        <v>0.65586106769810737</v>
      </c>
      <c r="AL83" s="14">
        <v>0.39021481949828729</v>
      </c>
      <c r="AM83" s="14">
        <v>-0.46643022808933265</v>
      </c>
      <c r="AN83" s="14">
        <v>-0.26232378176087279</v>
      </c>
      <c r="AO83" s="14">
        <v>-0.90288334699784256</v>
      </c>
      <c r="AP83" s="14">
        <v>0.17283968018794749</v>
      </c>
      <c r="AQ83" s="14">
        <v>1.2351480558595584</v>
      </c>
      <c r="AR83" s="14">
        <v>1.6177328372854214</v>
      </c>
      <c r="AT83">
        <v>3</v>
      </c>
      <c r="AU83">
        <v>4</v>
      </c>
      <c r="AV83">
        <v>9</v>
      </c>
      <c r="AW83">
        <v>9</v>
      </c>
      <c r="AX83">
        <v>5</v>
      </c>
      <c r="AY83">
        <v>6</v>
      </c>
      <c r="AZ83">
        <v>5</v>
      </c>
      <c r="BA83">
        <v>10</v>
      </c>
      <c r="BB83">
        <v>23</v>
      </c>
      <c r="BC83">
        <v>18</v>
      </c>
    </row>
    <row r="84" spans="1:55">
      <c r="A84">
        <v>3540</v>
      </c>
      <c r="B84">
        <v>5274</v>
      </c>
      <c r="C84" t="s">
        <v>459</v>
      </c>
      <c r="D84" t="s">
        <v>460</v>
      </c>
      <c r="E84" t="s">
        <v>461</v>
      </c>
      <c r="F84">
        <v>2418</v>
      </c>
      <c r="G84" t="s">
        <v>462</v>
      </c>
      <c r="H84" t="s">
        <v>50</v>
      </c>
      <c r="I84" t="s">
        <v>50</v>
      </c>
      <c r="J84" t="s">
        <v>463</v>
      </c>
      <c r="K84" t="s">
        <v>50</v>
      </c>
      <c r="L84" t="s">
        <v>50</v>
      </c>
      <c r="T84">
        <v>1</v>
      </c>
      <c r="U84">
        <v>0</v>
      </c>
      <c r="V84">
        <v>1.153675115043755</v>
      </c>
      <c r="W84">
        <v>4.0579357149164696</v>
      </c>
      <c r="X84" s="7">
        <v>-0.32592881053274297</v>
      </c>
      <c r="Y84" s="8">
        <v>0.26989159949296898</v>
      </c>
      <c r="Z84" s="8">
        <v>0.83837678679657801</v>
      </c>
      <c r="AA84" s="8">
        <v>1.3220407997371799</v>
      </c>
      <c r="AB84" s="8">
        <v>0.120279723473723</v>
      </c>
      <c r="AC84" s="8">
        <v>9.5300477060338302E-3</v>
      </c>
      <c r="AD84" s="8">
        <v>1.1974506307560899</v>
      </c>
      <c r="AE84" s="8">
        <v>0.68335249857407598</v>
      </c>
      <c r="AF84" s="8">
        <v>1.2424531623377899</v>
      </c>
      <c r="AG84" s="8">
        <v>0.92580364590039999</v>
      </c>
      <c r="AI84" s="14">
        <v>-0.95425381895695272</v>
      </c>
      <c r="AJ84" s="14">
        <v>-0.3584334089312407</v>
      </c>
      <c r="AK84" s="14">
        <v>0.21005177837236833</v>
      </c>
      <c r="AL84" s="14">
        <v>0.69371579131297023</v>
      </c>
      <c r="AM84" s="14">
        <v>-0.50804528495048673</v>
      </c>
      <c r="AN84" s="14">
        <v>-0.61879496071817586</v>
      </c>
      <c r="AO84" s="14">
        <v>0.56912562233188024</v>
      </c>
      <c r="AP84" s="14">
        <v>5.5027490149866298E-2</v>
      </c>
      <c r="AQ84" s="14">
        <v>0.61412815391358022</v>
      </c>
      <c r="AR84" s="14">
        <v>0.2974786374761903</v>
      </c>
      <c r="AT84">
        <v>18</v>
      </c>
      <c r="AU84">
        <v>43</v>
      </c>
      <c r="AV84">
        <v>35</v>
      </c>
      <c r="AW84">
        <v>59</v>
      </c>
      <c r="AX84">
        <v>26</v>
      </c>
      <c r="AY84">
        <v>25</v>
      </c>
      <c r="AZ84">
        <v>75</v>
      </c>
      <c r="BA84">
        <v>49</v>
      </c>
      <c r="BB84">
        <v>79</v>
      </c>
      <c r="BC84">
        <v>38</v>
      </c>
    </row>
    <row r="85" spans="1:55">
      <c r="A85">
        <v>25635</v>
      </c>
      <c r="B85">
        <v>101929572</v>
      </c>
      <c r="C85" t="s">
        <v>464</v>
      </c>
      <c r="D85" t="s">
        <v>465</v>
      </c>
      <c r="E85" t="s">
        <v>466</v>
      </c>
      <c r="F85">
        <v>2566</v>
      </c>
      <c r="G85" t="s">
        <v>50</v>
      </c>
      <c r="H85" t="s">
        <v>50</v>
      </c>
      <c r="I85" t="s">
        <v>50</v>
      </c>
      <c r="J85" t="s">
        <v>50</v>
      </c>
      <c r="K85" t="s">
        <v>50</v>
      </c>
      <c r="L85" t="s">
        <v>50</v>
      </c>
      <c r="T85">
        <v>1</v>
      </c>
      <c r="U85">
        <v>0</v>
      </c>
      <c r="V85">
        <v>1.35571985975971</v>
      </c>
      <c r="W85">
        <v>3.974377511093115</v>
      </c>
      <c r="X85" s="7">
        <v>-1.25289116746784</v>
      </c>
      <c r="Y85" s="7">
        <v>-0.59420554112113599</v>
      </c>
      <c r="Z85" s="8">
        <v>0.48214735520137503</v>
      </c>
      <c r="AA85" s="8">
        <v>0.26318443511553902</v>
      </c>
      <c r="AB85" s="8">
        <v>0.33297020137755101</v>
      </c>
      <c r="AC85" s="7">
        <v>-0.25968889627779801</v>
      </c>
      <c r="AD85" s="7">
        <v>-2.60732359052489E-2</v>
      </c>
      <c r="AE85" s="7">
        <v>-0.61916273706779501</v>
      </c>
      <c r="AF85" s="8">
        <v>0.58228243121003398</v>
      </c>
      <c r="AG85" s="8">
        <v>0.34850109236694798</v>
      </c>
      <c r="AI85" s="14">
        <v>-1.1785975612110029</v>
      </c>
      <c r="AJ85" s="14">
        <v>-0.51991193486429887</v>
      </c>
      <c r="AK85" s="14">
        <v>0.55644096145821209</v>
      </c>
      <c r="AL85" s="14">
        <v>0.33747804137237608</v>
      </c>
      <c r="AM85" s="14">
        <v>0.40726380763438808</v>
      </c>
      <c r="AN85" s="14">
        <v>-0.18539529002096095</v>
      </c>
      <c r="AO85" s="14">
        <v>4.8220370351588174E-2</v>
      </c>
      <c r="AP85" s="14">
        <v>-0.54486913081095789</v>
      </c>
      <c r="AQ85" s="14">
        <v>0.6565760374668711</v>
      </c>
      <c r="AR85" s="14">
        <v>0.42279469862378505</v>
      </c>
      <c r="AT85">
        <v>10</v>
      </c>
      <c r="AU85">
        <v>25</v>
      </c>
      <c r="AV85">
        <v>29</v>
      </c>
      <c r="AW85">
        <v>30</v>
      </c>
      <c r="AX85">
        <v>32</v>
      </c>
      <c r="AY85">
        <v>22</v>
      </c>
      <c r="AZ85">
        <v>34</v>
      </c>
      <c r="BA85">
        <v>21</v>
      </c>
      <c r="BB85">
        <v>53</v>
      </c>
      <c r="BC85">
        <v>27</v>
      </c>
    </row>
    <row r="86" spans="1:55">
      <c r="A86">
        <v>2565</v>
      </c>
      <c r="B86">
        <v>3769</v>
      </c>
      <c r="C86" t="s">
        <v>467</v>
      </c>
      <c r="D86" t="s">
        <v>468</v>
      </c>
      <c r="E86" t="s">
        <v>68</v>
      </c>
      <c r="F86">
        <v>3636</v>
      </c>
      <c r="G86" t="s">
        <v>469</v>
      </c>
      <c r="H86" t="s">
        <v>50</v>
      </c>
      <c r="I86" t="s">
        <v>277</v>
      </c>
      <c r="J86" t="s">
        <v>50</v>
      </c>
      <c r="K86" t="s">
        <v>50</v>
      </c>
      <c r="L86" t="s">
        <v>50</v>
      </c>
      <c r="T86">
        <v>1</v>
      </c>
      <c r="U86">
        <v>0</v>
      </c>
      <c r="V86">
        <v>2.1257757064880103</v>
      </c>
      <c r="W86">
        <v>3.9565619081240753</v>
      </c>
      <c r="X86" s="9">
        <v>-4.01835398830152</v>
      </c>
      <c r="Y86" s="11">
        <v>-3.6914239708883501</v>
      </c>
      <c r="Z86" s="11">
        <v>-2.53507939106691</v>
      </c>
      <c r="AA86" s="7">
        <v>-1.6779953708105499</v>
      </c>
      <c r="AB86" s="9">
        <v>-5.0214831487470004</v>
      </c>
      <c r="AC86" s="9">
        <v>-5.0705364244046001</v>
      </c>
      <c r="AD86" s="11">
        <v>-2.7842862354856202</v>
      </c>
      <c r="AE86" s="11">
        <v>-3.1615053166729998</v>
      </c>
      <c r="AF86" s="7">
        <v>-1.2497033978332901</v>
      </c>
      <c r="AG86" s="7">
        <v>-1.3180343784851001</v>
      </c>
      <c r="AI86" s="14">
        <v>-0.96551382603192559</v>
      </c>
      <c r="AJ86" s="14">
        <v>-0.63858380861875563</v>
      </c>
      <c r="AK86" s="14">
        <v>0.51776077120268438</v>
      </c>
      <c r="AL86" s="14">
        <v>1.3748447914590445</v>
      </c>
      <c r="AM86" s="14">
        <v>-1.968642986477406</v>
      </c>
      <c r="AN86" s="14">
        <v>-2.0176962621350056</v>
      </c>
      <c r="AO86" s="14">
        <v>0.26855392678397427</v>
      </c>
      <c r="AP86" s="14">
        <v>-0.10866515440340541</v>
      </c>
      <c r="AQ86" s="14">
        <v>1.8031367644363043</v>
      </c>
      <c r="AR86" s="14">
        <v>1.7348057837844943</v>
      </c>
      <c r="AT86">
        <v>2</v>
      </c>
      <c r="AU86">
        <v>4</v>
      </c>
      <c r="AV86">
        <v>5</v>
      </c>
      <c r="AW86">
        <v>11</v>
      </c>
      <c r="AX86">
        <v>1</v>
      </c>
      <c r="AY86">
        <v>1</v>
      </c>
      <c r="AZ86">
        <v>7</v>
      </c>
      <c r="BA86">
        <v>5</v>
      </c>
      <c r="BB86">
        <v>21</v>
      </c>
      <c r="BC86">
        <v>12</v>
      </c>
    </row>
    <row r="87" spans="1:55">
      <c r="A87">
        <v>9430</v>
      </c>
      <c r="B87">
        <v>29800</v>
      </c>
      <c r="C87" t="s">
        <v>470</v>
      </c>
      <c r="D87" t="s">
        <v>471</v>
      </c>
      <c r="E87" t="s">
        <v>371</v>
      </c>
      <c r="F87">
        <v>3485</v>
      </c>
      <c r="G87" t="s">
        <v>472</v>
      </c>
      <c r="H87" t="s">
        <v>50</v>
      </c>
      <c r="I87" t="s">
        <v>50</v>
      </c>
      <c r="J87" t="s">
        <v>50</v>
      </c>
      <c r="K87" t="s">
        <v>50</v>
      </c>
      <c r="L87" t="s">
        <v>50</v>
      </c>
      <c r="T87">
        <v>1</v>
      </c>
      <c r="U87">
        <v>0</v>
      </c>
      <c r="V87">
        <v>2.3531333059454997</v>
      </c>
      <c r="W87">
        <v>3.9241963986585251</v>
      </c>
      <c r="X87" s="9">
        <v>-4.8863111241056103</v>
      </c>
      <c r="Y87" s="11">
        <v>-3.3199276838551501</v>
      </c>
      <c r="Z87" s="7">
        <v>-1.6374792202169499</v>
      </c>
      <c r="AA87" s="7">
        <v>-1.37800144774635</v>
      </c>
      <c r="AB87" s="11">
        <v>-2.2834195999008</v>
      </c>
      <c r="AC87" s="11">
        <v>-2.81321122750153</v>
      </c>
      <c r="AD87" s="11">
        <v>-3.50747813053693</v>
      </c>
      <c r="AE87" s="11">
        <v>-2.2702464950652299</v>
      </c>
      <c r="AF87" s="7">
        <v>-1.6696805449202501</v>
      </c>
      <c r="AG87" s="7">
        <v>-1.3813563560914801</v>
      </c>
      <c r="AI87" s="14">
        <v>-2.3715999411115822</v>
      </c>
      <c r="AJ87" s="14">
        <v>-0.80521650086112206</v>
      </c>
      <c r="AK87" s="14">
        <v>0.87723196277707816</v>
      </c>
      <c r="AL87" s="14">
        <v>1.136709735247678</v>
      </c>
      <c r="AM87" s="14">
        <v>0.23129158309322806</v>
      </c>
      <c r="AN87" s="14">
        <v>-0.29850004450750189</v>
      </c>
      <c r="AO87" s="14">
        <v>-0.99276694754290196</v>
      </c>
      <c r="AP87" s="14">
        <v>0.24446468792879816</v>
      </c>
      <c r="AQ87" s="14">
        <v>0.84503063807377798</v>
      </c>
      <c r="AR87" s="14">
        <v>1.133354826902548</v>
      </c>
      <c r="AT87">
        <v>1</v>
      </c>
      <c r="AU87">
        <v>5</v>
      </c>
      <c r="AV87">
        <v>9</v>
      </c>
      <c r="AW87">
        <v>13</v>
      </c>
      <c r="AX87">
        <v>7</v>
      </c>
      <c r="AY87">
        <v>5</v>
      </c>
      <c r="AZ87">
        <v>4</v>
      </c>
      <c r="BA87">
        <v>9</v>
      </c>
      <c r="BB87">
        <v>15</v>
      </c>
      <c r="BC87">
        <v>11</v>
      </c>
    </row>
    <row r="88" spans="1:55">
      <c r="A88">
        <v>17195</v>
      </c>
      <c r="B88">
        <v>221002</v>
      </c>
      <c r="C88" t="s">
        <v>473</v>
      </c>
      <c r="D88" t="s">
        <v>474</v>
      </c>
      <c r="E88" t="s">
        <v>475</v>
      </c>
      <c r="F88">
        <v>6073</v>
      </c>
      <c r="G88" t="s">
        <v>476</v>
      </c>
      <c r="H88" t="s">
        <v>50</v>
      </c>
      <c r="I88" t="s">
        <v>50</v>
      </c>
      <c r="J88" t="s">
        <v>50</v>
      </c>
      <c r="K88" t="s">
        <v>477</v>
      </c>
      <c r="L88" t="s">
        <v>478</v>
      </c>
      <c r="T88">
        <v>1</v>
      </c>
      <c r="U88">
        <v>0</v>
      </c>
      <c r="V88">
        <v>2.5821411619964749</v>
      </c>
      <c r="W88">
        <v>3.8980838078476099</v>
      </c>
      <c r="X88" s="9">
        <v>-4.7584111579574797</v>
      </c>
      <c r="Y88" s="10">
        <v>-6.2674859197621302</v>
      </c>
      <c r="Z88" s="9">
        <v>-4.5586209601545704</v>
      </c>
      <c r="AA88" s="11">
        <v>-3.2806215354505501</v>
      </c>
      <c r="AB88" s="9">
        <v>-4.8362155272797898</v>
      </c>
      <c r="AC88" s="11">
        <v>-3.92819809846976</v>
      </c>
      <c r="AD88" s="9">
        <v>-4.7061506402416704</v>
      </c>
      <c r="AE88" s="9">
        <v>-4.21350112969892</v>
      </c>
      <c r="AF88" s="7">
        <v>-1.85944294514979</v>
      </c>
      <c r="AG88" s="11">
        <v>-2.05809154814107</v>
      </c>
      <c r="AI88" s="14">
        <v>-0.71173721172690652</v>
      </c>
      <c r="AJ88" s="14">
        <v>-2.220811973531557</v>
      </c>
      <c r="AK88" s="14">
        <v>-0.51194701392399722</v>
      </c>
      <c r="AL88" s="14">
        <v>0.76605241078002306</v>
      </c>
      <c r="AM88" s="14">
        <v>-0.78954158104921657</v>
      </c>
      <c r="AN88" s="14">
        <v>0.11847584776081321</v>
      </c>
      <c r="AO88" s="14">
        <v>-0.65947669401109721</v>
      </c>
      <c r="AP88" s="14">
        <v>-0.1668271834683468</v>
      </c>
      <c r="AQ88" s="14">
        <v>2.1872310010807832</v>
      </c>
      <c r="AR88" s="14">
        <v>1.9885823980895032</v>
      </c>
      <c r="AT88">
        <v>2</v>
      </c>
      <c r="AU88">
        <v>1</v>
      </c>
      <c r="AV88">
        <v>2</v>
      </c>
      <c r="AW88">
        <v>6</v>
      </c>
      <c r="AX88">
        <v>2</v>
      </c>
      <c r="AY88">
        <v>4</v>
      </c>
      <c r="AZ88">
        <v>3</v>
      </c>
      <c r="BA88">
        <v>4</v>
      </c>
      <c r="BB88">
        <v>23</v>
      </c>
      <c r="BC88">
        <v>12</v>
      </c>
    </row>
    <row r="89" spans="1:55">
      <c r="A89">
        <v>19419</v>
      </c>
      <c r="B89">
        <v>392862</v>
      </c>
      <c r="C89" t="s">
        <v>479</v>
      </c>
      <c r="D89" t="s">
        <v>480</v>
      </c>
      <c r="E89" t="s">
        <v>481</v>
      </c>
      <c r="F89">
        <v>4134</v>
      </c>
      <c r="G89" t="s">
        <v>482</v>
      </c>
      <c r="H89" t="s">
        <v>50</v>
      </c>
      <c r="I89" t="s">
        <v>50</v>
      </c>
      <c r="J89" t="s">
        <v>50</v>
      </c>
      <c r="K89" t="s">
        <v>50</v>
      </c>
      <c r="L89" t="s">
        <v>50</v>
      </c>
      <c r="T89">
        <v>1</v>
      </c>
      <c r="U89">
        <v>0</v>
      </c>
      <c r="V89">
        <v>1.2122615735791049</v>
      </c>
      <c r="W89">
        <v>3.8866119478444299</v>
      </c>
      <c r="X89" s="7">
        <v>-1.4598117464014899</v>
      </c>
      <c r="Y89" s="7">
        <v>-1.11975146820728</v>
      </c>
      <c r="Z89" s="7">
        <v>-6.4277103922174103E-2</v>
      </c>
      <c r="AA89" s="7">
        <v>-0.523990576661718</v>
      </c>
      <c r="AB89" s="7">
        <v>-0.82951377657486303</v>
      </c>
      <c r="AC89" s="7">
        <v>-0.125053107104283</v>
      </c>
      <c r="AD89" s="7">
        <v>-0.59262426942889701</v>
      </c>
      <c r="AE89" s="7">
        <v>-0.74845073162422304</v>
      </c>
      <c r="AF89" s="8">
        <v>0.187929382223611</v>
      </c>
      <c r="AG89" s="7">
        <v>-9.5183087380116702E-2</v>
      </c>
      <c r="AI89" s="14">
        <v>-0.92273909789334663</v>
      </c>
      <c r="AJ89" s="14">
        <v>-0.58267881969913671</v>
      </c>
      <c r="AK89" s="14">
        <v>0.47279554458596917</v>
      </c>
      <c r="AL89" s="14">
        <v>1.3082071846425292E-2</v>
      </c>
      <c r="AM89" s="14">
        <v>-0.29244112806671974</v>
      </c>
      <c r="AN89" s="14">
        <v>0.41201954140386032</v>
      </c>
      <c r="AO89" s="14">
        <v>-5.5551620920753719E-2</v>
      </c>
      <c r="AP89" s="14">
        <v>-0.21137808311607975</v>
      </c>
      <c r="AQ89" s="14">
        <v>0.72500203073175429</v>
      </c>
      <c r="AR89" s="14">
        <v>0.44188956112802658</v>
      </c>
      <c r="AT89">
        <v>14</v>
      </c>
      <c r="AU89">
        <v>28</v>
      </c>
      <c r="AV89">
        <v>32</v>
      </c>
      <c r="AW89">
        <v>28</v>
      </c>
      <c r="AX89">
        <v>23</v>
      </c>
      <c r="AY89">
        <v>39</v>
      </c>
      <c r="AZ89">
        <v>37</v>
      </c>
      <c r="BA89">
        <v>31</v>
      </c>
      <c r="BB89">
        <v>65</v>
      </c>
      <c r="BC89">
        <v>32</v>
      </c>
    </row>
    <row r="90" spans="1:55">
      <c r="A90">
        <v>12145</v>
      </c>
      <c r="B90">
        <v>63940</v>
      </c>
      <c r="C90" t="s">
        <v>483</v>
      </c>
      <c r="D90" t="s">
        <v>484</v>
      </c>
      <c r="E90" t="s">
        <v>485</v>
      </c>
      <c r="F90">
        <v>12957</v>
      </c>
      <c r="G90" t="s">
        <v>486</v>
      </c>
      <c r="H90" t="s">
        <v>50</v>
      </c>
      <c r="I90" t="s">
        <v>50</v>
      </c>
      <c r="J90" t="s">
        <v>50</v>
      </c>
      <c r="K90" t="s">
        <v>487</v>
      </c>
      <c r="L90" t="s">
        <v>488</v>
      </c>
      <c r="T90">
        <v>1</v>
      </c>
      <c r="U90">
        <v>0</v>
      </c>
      <c r="V90">
        <v>2.3530967664406348</v>
      </c>
      <c r="W90">
        <v>3.8122075168836251</v>
      </c>
      <c r="X90" s="9">
        <v>-5.2911104132337696</v>
      </c>
      <c r="Y90" s="10">
        <v>-6.4679698139560404</v>
      </c>
      <c r="Z90" s="11">
        <v>-3.8904003781445202</v>
      </c>
      <c r="AA90" s="9">
        <v>-4.1552090345573696</v>
      </c>
      <c r="AB90" s="9">
        <v>-4.3965246116301202</v>
      </c>
      <c r="AC90" s="9">
        <v>-5.4229353452805604</v>
      </c>
      <c r="AD90" s="9">
        <v>-4.6175938532196898</v>
      </c>
      <c r="AE90" s="9">
        <v>-4.5208879671155904</v>
      </c>
      <c r="AF90" s="11">
        <v>-3.4720022592723199</v>
      </c>
      <c r="AG90" s="11">
        <v>-2.49249919966879</v>
      </c>
      <c r="AI90" s="14">
        <v>-0.81839712562589195</v>
      </c>
      <c r="AJ90" s="14">
        <v>-1.9952565263481628</v>
      </c>
      <c r="AK90" s="14">
        <v>0.58231290946335745</v>
      </c>
      <c r="AL90" s="14">
        <v>0.31750425305050811</v>
      </c>
      <c r="AM90" s="14">
        <v>7.618867597775747E-2</v>
      </c>
      <c r="AN90" s="14">
        <v>-0.95022205767268275</v>
      </c>
      <c r="AO90" s="14">
        <v>-0.14488056561181217</v>
      </c>
      <c r="AP90" s="14">
        <v>-4.8174679507712703E-2</v>
      </c>
      <c r="AQ90" s="14">
        <v>1.0007110283355578</v>
      </c>
      <c r="AR90" s="14">
        <v>1.9802140879390877</v>
      </c>
      <c r="AT90">
        <v>3</v>
      </c>
      <c r="AU90">
        <v>2</v>
      </c>
      <c r="AV90">
        <v>7</v>
      </c>
      <c r="AW90">
        <v>7</v>
      </c>
      <c r="AX90">
        <v>6</v>
      </c>
      <c r="AY90">
        <v>3</v>
      </c>
      <c r="AZ90">
        <v>7</v>
      </c>
      <c r="BA90">
        <v>7</v>
      </c>
      <c r="BB90">
        <v>16</v>
      </c>
      <c r="BC90">
        <v>19</v>
      </c>
    </row>
    <row r="91" spans="1:55">
      <c r="A91">
        <v>10149</v>
      </c>
      <c r="B91">
        <v>51764</v>
      </c>
      <c r="C91" t="s">
        <v>489</v>
      </c>
      <c r="D91" t="s">
        <v>490</v>
      </c>
      <c r="E91" t="s">
        <v>268</v>
      </c>
      <c r="F91">
        <v>985</v>
      </c>
      <c r="G91" t="s">
        <v>491</v>
      </c>
      <c r="H91" t="s">
        <v>50</v>
      </c>
      <c r="I91" t="s">
        <v>492</v>
      </c>
      <c r="J91" t="s">
        <v>50</v>
      </c>
      <c r="K91" t="s">
        <v>493</v>
      </c>
      <c r="L91" t="s">
        <v>494</v>
      </c>
      <c r="T91">
        <v>1</v>
      </c>
      <c r="U91">
        <v>0</v>
      </c>
      <c r="V91">
        <v>1.163977006592845</v>
      </c>
      <c r="W91">
        <v>3.7636649032235949</v>
      </c>
      <c r="X91" s="8">
        <v>0.50344954717479296</v>
      </c>
      <c r="Y91" s="8">
        <v>0.84333478718683497</v>
      </c>
      <c r="Z91" s="8">
        <v>1.4663692330971201</v>
      </c>
      <c r="AA91" s="8">
        <v>1.8244596148912799</v>
      </c>
      <c r="AB91" s="8">
        <v>1.1760169838082299</v>
      </c>
      <c r="AC91" s="8">
        <v>1.0548844128987001</v>
      </c>
      <c r="AD91" s="8">
        <v>1.6927003014083799</v>
      </c>
      <c r="AE91" s="8">
        <v>1.1225638517160601</v>
      </c>
      <c r="AF91" s="8">
        <v>1.9362087932880401</v>
      </c>
      <c r="AG91" s="8">
        <v>1.9284917891537601</v>
      </c>
      <c r="AI91" s="14">
        <v>-0.8513983842875269</v>
      </c>
      <c r="AJ91" s="14">
        <v>-0.51151314427548489</v>
      </c>
      <c r="AK91" s="14">
        <v>0.11152130163480023</v>
      </c>
      <c r="AL91" s="14">
        <v>0.46961168342896009</v>
      </c>
      <c r="AM91" s="14">
        <v>-0.17883094765408991</v>
      </c>
      <c r="AN91" s="14">
        <v>-0.2999635185636198</v>
      </c>
      <c r="AO91" s="14">
        <v>0.33785236994606005</v>
      </c>
      <c r="AP91" s="14">
        <v>-0.23228407974625975</v>
      </c>
      <c r="AQ91" s="14">
        <v>0.58136086182572022</v>
      </c>
      <c r="AR91" s="14">
        <v>0.57364385769144022</v>
      </c>
      <c r="AT91">
        <v>13</v>
      </c>
      <c r="AU91">
        <v>26</v>
      </c>
      <c r="AV91">
        <v>22</v>
      </c>
      <c r="AW91">
        <v>34</v>
      </c>
      <c r="AX91">
        <v>22</v>
      </c>
      <c r="AY91">
        <v>21</v>
      </c>
      <c r="AZ91">
        <v>43</v>
      </c>
      <c r="BA91">
        <v>27</v>
      </c>
      <c r="BB91">
        <v>52</v>
      </c>
      <c r="BC91">
        <v>31</v>
      </c>
    </row>
    <row r="92" spans="1:55">
      <c r="A92">
        <v>14213</v>
      </c>
      <c r="B92">
        <v>85477</v>
      </c>
      <c r="C92" t="s">
        <v>495</v>
      </c>
      <c r="D92" t="s">
        <v>496</v>
      </c>
      <c r="E92" t="s">
        <v>497</v>
      </c>
      <c r="F92">
        <v>11626</v>
      </c>
      <c r="G92" t="s">
        <v>498</v>
      </c>
      <c r="H92" t="s">
        <v>50</v>
      </c>
      <c r="I92" t="s">
        <v>499</v>
      </c>
      <c r="J92" t="s">
        <v>50</v>
      </c>
      <c r="K92" t="s">
        <v>50</v>
      </c>
      <c r="L92" t="s">
        <v>50</v>
      </c>
      <c r="T92">
        <v>1</v>
      </c>
      <c r="U92">
        <v>0</v>
      </c>
      <c r="V92">
        <v>2.7301763274854247</v>
      </c>
      <c r="W92">
        <v>3.7180799137504996</v>
      </c>
      <c r="X92" s="10">
        <v>-10.007583608213601</v>
      </c>
      <c r="Y92" s="9">
        <v>-5.0580519363312497</v>
      </c>
      <c r="Z92" s="9">
        <v>-4.2120101001046901</v>
      </c>
      <c r="AA92" s="11">
        <v>-3.4909963952314902</v>
      </c>
      <c r="AB92" s="9">
        <v>-4.8119280093445997</v>
      </c>
      <c r="AC92" s="9">
        <v>-5.82479549101794</v>
      </c>
      <c r="AD92" s="9">
        <v>-5.2456023830130301</v>
      </c>
      <c r="AE92" s="9">
        <v>-5.5489152698861801</v>
      </c>
      <c r="AF92" s="11">
        <v>-3.4078047973963499</v>
      </c>
      <c r="AG92" s="11">
        <v>-3.5743519250820301</v>
      </c>
      <c r="AI92" s="14">
        <v>-4.8893796166514853</v>
      </c>
      <c r="AJ92" s="14">
        <v>6.0152055230865642E-2</v>
      </c>
      <c r="AK92" s="14">
        <v>0.90619389145742524</v>
      </c>
      <c r="AL92" s="14">
        <v>1.6272075963306252</v>
      </c>
      <c r="AM92" s="14">
        <v>0.30627598221751562</v>
      </c>
      <c r="AN92" s="14">
        <v>-0.70659149945582467</v>
      </c>
      <c r="AO92" s="14">
        <v>-0.12739839145091469</v>
      </c>
      <c r="AP92" s="14">
        <v>-0.43071127832406475</v>
      </c>
      <c r="AQ92" s="14">
        <v>1.7103991941657655</v>
      </c>
      <c r="AR92" s="14">
        <v>1.5438520664800852</v>
      </c>
      <c r="AT92">
        <v>0</v>
      </c>
      <c r="AU92">
        <v>5</v>
      </c>
      <c r="AV92">
        <v>5</v>
      </c>
      <c r="AW92">
        <v>10</v>
      </c>
      <c r="AX92">
        <v>4</v>
      </c>
      <c r="AY92">
        <v>2</v>
      </c>
      <c r="AZ92">
        <v>4</v>
      </c>
      <c r="BA92">
        <v>3</v>
      </c>
      <c r="BB92">
        <v>15</v>
      </c>
      <c r="BC92">
        <v>8</v>
      </c>
    </row>
    <row r="93" spans="1:55">
      <c r="A93">
        <v>4853</v>
      </c>
      <c r="B93">
        <v>7031</v>
      </c>
      <c r="C93" t="s">
        <v>500</v>
      </c>
      <c r="D93" t="s">
        <v>501</v>
      </c>
      <c r="E93" t="s">
        <v>309</v>
      </c>
      <c r="F93">
        <v>492</v>
      </c>
      <c r="G93" t="s">
        <v>502</v>
      </c>
      <c r="H93" t="s">
        <v>50</v>
      </c>
      <c r="I93" t="s">
        <v>50</v>
      </c>
      <c r="J93" t="s">
        <v>503</v>
      </c>
      <c r="K93" t="s">
        <v>313</v>
      </c>
      <c r="L93" t="s">
        <v>504</v>
      </c>
      <c r="T93">
        <v>1</v>
      </c>
      <c r="U93">
        <v>0</v>
      </c>
      <c r="V93">
        <v>1.4215064539032749</v>
      </c>
      <c r="W93">
        <v>3.66944898301738</v>
      </c>
      <c r="X93" s="8">
        <v>0.97957714702085097</v>
      </c>
      <c r="Y93" s="8">
        <v>0.74003939367246596</v>
      </c>
      <c r="Z93" s="8">
        <v>1.9180845641309701</v>
      </c>
      <c r="AA93" s="12">
        <v>2.2642561560243002</v>
      </c>
      <c r="AB93" s="7">
        <v>-0.24937532145195701</v>
      </c>
      <c r="AC93" s="8">
        <v>0.84453481767602001</v>
      </c>
      <c r="AD93" s="8">
        <v>1.7322089219528201</v>
      </c>
      <c r="AE93" s="8">
        <v>1.18353414205098</v>
      </c>
      <c r="AF93" s="12">
        <v>2.3269838624194201</v>
      </c>
      <c r="AG93" s="12">
        <v>2.2264303969201502</v>
      </c>
      <c r="AI93" s="14">
        <v>-0.41705026102075116</v>
      </c>
      <c r="AJ93" s="14">
        <v>-0.65658801436913616</v>
      </c>
      <c r="AK93" s="14">
        <v>0.52145715608936793</v>
      </c>
      <c r="AL93" s="14">
        <v>0.86762874798269807</v>
      </c>
      <c r="AM93" s="14">
        <v>-1.6460027294935591</v>
      </c>
      <c r="AN93" s="14">
        <v>-0.55209259036558211</v>
      </c>
      <c r="AO93" s="14">
        <v>0.33558151391121793</v>
      </c>
      <c r="AP93" s="14">
        <v>-0.21309326599062217</v>
      </c>
      <c r="AQ93" s="14">
        <v>0.930356454377818</v>
      </c>
      <c r="AR93" s="14">
        <v>0.82980298887854809</v>
      </c>
      <c r="AT93">
        <v>9</v>
      </c>
      <c r="AU93">
        <v>12</v>
      </c>
      <c r="AV93">
        <v>15</v>
      </c>
      <c r="AW93">
        <v>23</v>
      </c>
      <c r="AX93">
        <v>4</v>
      </c>
      <c r="AY93">
        <v>9</v>
      </c>
      <c r="AZ93">
        <v>22</v>
      </c>
      <c r="BA93">
        <v>14</v>
      </c>
      <c r="BB93">
        <v>34</v>
      </c>
      <c r="BC93">
        <v>19</v>
      </c>
    </row>
    <row r="94" spans="1:55">
      <c r="A94">
        <v>3016</v>
      </c>
      <c r="B94">
        <v>4504</v>
      </c>
      <c r="C94" t="s">
        <v>505</v>
      </c>
      <c r="D94" t="s">
        <v>506</v>
      </c>
      <c r="E94" t="s">
        <v>431</v>
      </c>
      <c r="F94">
        <v>1172</v>
      </c>
      <c r="G94" t="s">
        <v>507</v>
      </c>
      <c r="H94" t="s">
        <v>50</v>
      </c>
      <c r="I94" t="s">
        <v>50</v>
      </c>
      <c r="J94" t="s">
        <v>50</v>
      </c>
      <c r="K94" t="s">
        <v>434</v>
      </c>
      <c r="L94" t="s">
        <v>508</v>
      </c>
      <c r="T94">
        <v>1</v>
      </c>
      <c r="U94">
        <v>0</v>
      </c>
      <c r="V94">
        <v>3.1179659683621601</v>
      </c>
      <c r="W94">
        <v>3.66555630260358</v>
      </c>
      <c r="X94" s="10">
        <v>-6.6972732694039703</v>
      </c>
      <c r="Y94" s="11">
        <v>-3.0012825664501102</v>
      </c>
      <c r="Z94" s="8">
        <v>8.5254605635947306E-2</v>
      </c>
      <c r="AA94" s="7">
        <v>-0.33093938208323498</v>
      </c>
      <c r="AB94" s="7">
        <v>-1.9035923340797001</v>
      </c>
      <c r="AC94" s="7">
        <v>-1.9562480977746299</v>
      </c>
      <c r="AD94" s="11">
        <v>-3.7839967555278902</v>
      </c>
      <c r="AE94" s="7">
        <v>-1.27178955052236</v>
      </c>
      <c r="AF94" s="7">
        <v>-1.96404926489267</v>
      </c>
      <c r="AG94" s="7">
        <v>-9.5972745960646796E-2</v>
      </c>
      <c r="AI94" s="14">
        <v>-4.6052843332980435</v>
      </c>
      <c r="AJ94" s="14">
        <v>-0.90929363034418342</v>
      </c>
      <c r="AK94" s="14">
        <v>2.1772435417418738</v>
      </c>
      <c r="AL94" s="14">
        <v>1.7610495540226918</v>
      </c>
      <c r="AM94" s="14">
        <v>0.18839660202622666</v>
      </c>
      <c r="AN94" s="14">
        <v>0.1357408383312968</v>
      </c>
      <c r="AO94" s="14">
        <v>-1.6920078194219634</v>
      </c>
      <c r="AP94" s="14">
        <v>0.82019938558356675</v>
      </c>
      <c r="AQ94" s="14">
        <v>0.12793967121325678</v>
      </c>
      <c r="AR94" s="14">
        <v>1.99601619014528</v>
      </c>
      <c r="AT94">
        <v>0</v>
      </c>
      <c r="AU94">
        <v>2</v>
      </c>
      <c r="AV94">
        <v>10</v>
      </c>
      <c r="AW94">
        <v>9</v>
      </c>
      <c r="AX94">
        <v>3</v>
      </c>
      <c r="AY94">
        <v>3</v>
      </c>
      <c r="AZ94">
        <v>1</v>
      </c>
      <c r="BA94">
        <v>6</v>
      </c>
      <c r="BB94">
        <v>4</v>
      </c>
      <c r="BC94">
        <v>9</v>
      </c>
    </row>
    <row r="95" spans="1:55">
      <c r="A95">
        <v>11880</v>
      </c>
      <c r="B95">
        <v>57664</v>
      </c>
      <c r="C95" t="s">
        <v>509</v>
      </c>
      <c r="D95" t="s">
        <v>510</v>
      </c>
      <c r="E95" t="s">
        <v>260</v>
      </c>
      <c r="F95">
        <v>3836</v>
      </c>
      <c r="G95" t="s">
        <v>511</v>
      </c>
      <c r="H95" t="s">
        <v>50</v>
      </c>
      <c r="I95" t="s">
        <v>50</v>
      </c>
      <c r="J95" t="s">
        <v>50</v>
      </c>
      <c r="K95" t="s">
        <v>512</v>
      </c>
      <c r="L95" t="s">
        <v>513</v>
      </c>
      <c r="T95">
        <v>1</v>
      </c>
      <c r="U95">
        <v>0</v>
      </c>
      <c r="V95">
        <v>1.2258396872841049</v>
      </c>
      <c r="W95">
        <v>3.6479105944595402</v>
      </c>
      <c r="X95" s="7">
        <v>-0.84055909657962402</v>
      </c>
      <c r="Y95" s="7">
        <v>-1.35740506733195</v>
      </c>
      <c r="Z95" s="7">
        <v>-0.370005927190936</v>
      </c>
      <c r="AA95" s="7">
        <v>-9.5260750755474993E-2</v>
      </c>
      <c r="AB95" s="7">
        <v>-1.1552072592606999</v>
      </c>
      <c r="AC95" s="7">
        <v>-9.2833970338496594E-2</v>
      </c>
      <c r="AD95" s="7">
        <v>-0.52405187479036197</v>
      </c>
      <c r="AE95" s="7">
        <v>-0.42570632087809801</v>
      </c>
      <c r="AF95" s="8">
        <v>2.2008812815856901E-3</v>
      </c>
      <c r="AG95" s="8">
        <v>0.56599712024457205</v>
      </c>
      <c r="AI95" s="14">
        <v>-0.41127587001967569</v>
      </c>
      <c r="AJ95" s="14">
        <v>-0.92812184077200166</v>
      </c>
      <c r="AK95" s="14">
        <v>5.9277299369012326E-2</v>
      </c>
      <c r="AL95" s="14">
        <v>0.33402247580447331</v>
      </c>
      <c r="AM95" s="14">
        <v>-0.72592403270075156</v>
      </c>
      <c r="AN95" s="14">
        <v>0.33644925622145172</v>
      </c>
      <c r="AO95" s="14">
        <v>-9.4768648230413643E-2</v>
      </c>
      <c r="AP95" s="14">
        <v>3.5769056818503175E-3</v>
      </c>
      <c r="AQ95" s="14">
        <v>0.43148410784153401</v>
      </c>
      <c r="AR95" s="14">
        <v>0.99528034680452038</v>
      </c>
      <c r="AT95">
        <v>20</v>
      </c>
      <c r="AU95">
        <v>22</v>
      </c>
      <c r="AV95">
        <v>24</v>
      </c>
      <c r="AW95">
        <v>35</v>
      </c>
      <c r="AX95">
        <v>17</v>
      </c>
      <c r="AY95">
        <v>37</v>
      </c>
      <c r="AZ95">
        <v>36</v>
      </c>
      <c r="BA95">
        <v>36</v>
      </c>
      <c r="BB95">
        <v>53</v>
      </c>
      <c r="BC95">
        <v>47</v>
      </c>
    </row>
    <row r="96" spans="1:55">
      <c r="A96">
        <v>3034</v>
      </c>
      <c r="B96">
        <v>4582</v>
      </c>
      <c r="C96" t="s">
        <v>514</v>
      </c>
      <c r="D96" t="s">
        <v>515</v>
      </c>
      <c r="E96" t="s">
        <v>516</v>
      </c>
      <c r="F96">
        <v>4717</v>
      </c>
      <c r="G96" t="s">
        <v>517</v>
      </c>
      <c r="H96" t="s">
        <v>50</v>
      </c>
      <c r="I96" t="s">
        <v>50</v>
      </c>
      <c r="J96" t="s">
        <v>50</v>
      </c>
      <c r="K96" t="s">
        <v>518</v>
      </c>
      <c r="L96" t="s">
        <v>519</v>
      </c>
      <c r="T96">
        <v>1</v>
      </c>
      <c r="U96">
        <v>0</v>
      </c>
      <c r="V96">
        <v>1.3147655224794002</v>
      </c>
      <c r="W96">
        <v>3.613537974967445</v>
      </c>
      <c r="X96" s="11">
        <v>-2.6393417611286401</v>
      </c>
      <c r="Y96" s="7">
        <v>-1.16407040677511</v>
      </c>
      <c r="Z96" s="7">
        <v>-0.86013389614875202</v>
      </c>
      <c r="AA96" s="7">
        <v>-0.61516399532437605</v>
      </c>
      <c r="AB96" s="7">
        <v>-0.90011120177390702</v>
      </c>
      <c r="AC96" s="7">
        <v>-0.89819927134709698</v>
      </c>
      <c r="AD96" s="7">
        <v>-0.94729447185467697</v>
      </c>
      <c r="AE96" s="7">
        <v>-1.03454067473509</v>
      </c>
      <c r="AF96" s="7">
        <v>-0.43858223704419202</v>
      </c>
      <c r="AG96" s="7">
        <v>-3.8251710380073703E-2</v>
      </c>
      <c r="AI96" s="14">
        <v>-1.6857727984774484</v>
      </c>
      <c r="AJ96" s="14">
        <v>-0.21050144412391836</v>
      </c>
      <c r="AK96" s="14">
        <v>9.3435066502439601E-2</v>
      </c>
      <c r="AL96" s="14">
        <v>0.33840496732681558</v>
      </c>
      <c r="AM96" s="14">
        <v>5.3457760877284599E-2</v>
      </c>
      <c r="AN96" s="14">
        <v>5.5369691304094637E-2</v>
      </c>
      <c r="AO96" s="14">
        <v>6.2744907965146535E-3</v>
      </c>
      <c r="AP96" s="14">
        <v>-8.0971712083898417E-2</v>
      </c>
      <c r="AQ96" s="14">
        <v>0.51498672560699954</v>
      </c>
      <c r="AR96" s="14">
        <v>0.91531725227111793</v>
      </c>
      <c r="AT96">
        <v>7</v>
      </c>
      <c r="AU96">
        <v>31</v>
      </c>
      <c r="AV96">
        <v>21</v>
      </c>
      <c r="AW96">
        <v>30</v>
      </c>
      <c r="AX96">
        <v>25</v>
      </c>
      <c r="AY96">
        <v>26</v>
      </c>
      <c r="AZ96">
        <v>33</v>
      </c>
      <c r="BA96">
        <v>29</v>
      </c>
      <c r="BB96">
        <v>48</v>
      </c>
      <c r="BC96">
        <v>38</v>
      </c>
    </row>
    <row r="97" spans="1:55">
      <c r="A97">
        <v>2002</v>
      </c>
      <c r="B97">
        <v>2939</v>
      </c>
      <c r="C97" t="s">
        <v>520</v>
      </c>
      <c r="D97" t="s">
        <v>521</v>
      </c>
      <c r="E97" t="s">
        <v>522</v>
      </c>
      <c r="F97">
        <v>1221</v>
      </c>
      <c r="G97" t="s">
        <v>523</v>
      </c>
      <c r="H97" t="s">
        <v>524</v>
      </c>
      <c r="I97" t="s">
        <v>525</v>
      </c>
      <c r="J97" t="s">
        <v>50</v>
      </c>
      <c r="K97" t="s">
        <v>526</v>
      </c>
      <c r="L97" t="s">
        <v>527</v>
      </c>
      <c r="T97">
        <v>1</v>
      </c>
      <c r="U97">
        <v>0</v>
      </c>
      <c r="V97">
        <v>2.01394378109371</v>
      </c>
      <c r="W97">
        <v>3.5076764734116699</v>
      </c>
      <c r="X97" s="7">
        <v>-0.90834527871771498</v>
      </c>
      <c r="Y97" s="7">
        <v>-1.5516004281343001</v>
      </c>
      <c r="Z97" s="8">
        <v>1.0896725043934401</v>
      </c>
      <c r="AA97" s="8">
        <v>2.0629081600205001E-2</v>
      </c>
      <c r="AB97" s="7">
        <v>-1.5607083011001199</v>
      </c>
      <c r="AC97" s="8">
        <v>0.26277139097289898</v>
      </c>
      <c r="AD97" s="7">
        <v>-1.02121621323169</v>
      </c>
      <c r="AE97" s="8">
        <v>0.38239348810936302</v>
      </c>
      <c r="AF97" s="8">
        <v>0.73695662493711001</v>
      </c>
      <c r="AG97" s="8">
        <v>1.1256361866153</v>
      </c>
      <c r="AI97" s="14">
        <v>-0.76596418426216417</v>
      </c>
      <c r="AJ97" s="14">
        <v>-1.4092193336787493</v>
      </c>
      <c r="AK97" s="14">
        <v>1.2320535988489909</v>
      </c>
      <c r="AL97" s="14">
        <v>0.16301017605575582</v>
      </c>
      <c r="AM97" s="14">
        <v>-1.4183272066445691</v>
      </c>
      <c r="AN97" s="14">
        <v>0.40515248542844984</v>
      </c>
      <c r="AO97" s="14">
        <v>-0.87883511877613918</v>
      </c>
      <c r="AP97" s="14">
        <v>0.52477458256491383</v>
      </c>
      <c r="AQ97" s="14">
        <v>0.87933771939266081</v>
      </c>
      <c r="AR97" s="14">
        <v>1.2680172810708508</v>
      </c>
      <c r="AT97">
        <v>6</v>
      </c>
      <c r="AU97">
        <v>6</v>
      </c>
      <c r="AV97">
        <v>21</v>
      </c>
      <c r="AW97">
        <v>12</v>
      </c>
      <c r="AX97">
        <v>4</v>
      </c>
      <c r="AY97">
        <v>15</v>
      </c>
      <c r="AZ97">
        <v>8</v>
      </c>
      <c r="BA97">
        <v>20</v>
      </c>
      <c r="BB97">
        <v>28</v>
      </c>
      <c r="BC97">
        <v>22</v>
      </c>
    </row>
    <row r="98" spans="1:55">
      <c r="A98">
        <v>17918</v>
      </c>
      <c r="B98">
        <v>284339</v>
      </c>
      <c r="C98" t="s">
        <v>528</v>
      </c>
      <c r="D98" t="s">
        <v>529</v>
      </c>
      <c r="E98" t="s">
        <v>56</v>
      </c>
      <c r="F98">
        <v>3605</v>
      </c>
      <c r="G98" t="s">
        <v>530</v>
      </c>
      <c r="H98" t="s">
        <v>50</v>
      </c>
      <c r="I98" t="s">
        <v>50</v>
      </c>
      <c r="J98" t="s">
        <v>50</v>
      </c>
      <c r="K98" t="s">
        <v>50</v>
      </c>
      <c r="L98" t="s">
        <v>50</v>
      </c>
      <c r="T98">
        <v>1</v>
      </c>
      <c r="U98">
        <v>0</v>
      </c>
      <c r="V98">
        <v>2.1244504551043799</v>
      </c>
      <c r="W98">
        <v>3.5042859827771351</v>
      </c>
      <c r="X98" s="9">
        <v>-4.9351517274780097</v>
      </c>
      <c r="Y98" s="11">
        <v>-3.36876828722755</v>
      </c>
      <c r="Z98" s="11">
        <v>-2.5227264510009899</v>
      </c>
      <c r="AA98" s="7">
        <v>-1.66564243074463</v>
      </c>
      <c r="AB98" s="9">
        <v>-4.0838054175579002</v>
      </c>
      <c r="AC98" s="11">
        <v>-3.5772747874805702</v>
      </c>
      <c r="AD98" s="11">
        <v>-2.4162398184134699</v>
      </c>
      <c r="AE98" s="11">
        <v>-2.89281624022829</v>
      </c>
      <c r="AF98" s="7">
        <v>-1.8169947466913301</v>
      </c>
      <c r="AG98" s="7">
        <v>-1.1910639311540701</v>
      </c>
      <c r="AI98" s="14">
        <v>-2.0881033436803293</v>
      </c>
      <c r="AJ98" s="14">
        <v>-0.52171990342986962</v>
      </c>
      <c r="AK98" s="14">
        <v>0.32432193279669042</v>
      </c>
      <c r="AL98" s="14">
        <v>1.1814059530530503</v>
      </c>
      <c r="AM98" s="14">
        <v>-1.2367570337602198</v>
      </c>
      <c r="AN98" s="14">
        <v>-0.73022640368288982</v>
      </c>
      <c r="AO98" s="14">
        <v>0.43080856538421042</v>
      </c>
      <c r="AP98" s="14">
        <v>-4.5767856430609655E-2</v>
      </c>
      <c r="AQ98" s="14">
        <v>1.0300536371063502</v>
      </c>
      <c r="AR98" s="14">
        <v>1.6559844526436103</v>
      </c>
      <c r="AT98">
        <v>1</v>
      </c>
      <c r="AU98">
        <v>5</v>
      </c>
      <c r="AV98">
        <v>5</v>
      </c>
      <c r="AW98">
        <v>11</v>
      </c>
      <c r="AX98">
        <v>2</v>
      </c>
      <c r="AY98">
        <v>3</v>
      </c>
      <c r="AZ98">
        <v>9</v>
      </c>
      <c r="BA98">
        <v>6</v>
      </c>
      <c r="BB98">
        <v>14</v>
      </c>
      <c r="BC98">
        <v>13</v>
      </c>
    </row>
    <row r="99" spans="1:55">
      <c r="A99">
        <v>19614</v>
      </c>
      <c r="B99">
        <v>401115</v>
      </c>
      <c r="C99" t="s">
        <v>531</v>
      </c>
      <c r="D99" t="s">
        <v>532</v>
      </c>
      <c r="E99" t="s">
        <v>533</v>
      </c>
      <c r="F99">
        <v>540</v>
      </c>
      <c r="G99" t="s">
        <v>534</v>
      </c>
      <c r="H99" t="s">
        <v>50</v>
      </c>
      <c r="I99" t="s">
        <v>50</v>
      </c>
      <c r="J99" t="s">
        <v>50</v>
      </c>
      <c r="K99" t="s">
        <v>50</v>
      </c>
      <c r="L99" t="s">
        <v>50</v>
      </c>
      <c r="T99">
        <v>1</v>
      </c>
      <c r="U99">
        <v>0</v>
      </c>
      <c r="V99">
        <v>1.3245538117922899</v>
      </c>
      <c r="W99">
        <v>3.4936628175420301</v>
      </c>
      <c r="X99" s="8">
        <v>1.8368541216655501</v>
      </c>
      <c r="Y99" s="12">
        <v>3.0918164398578498</v>
      </c>
      <c r="Z99" s="12">
        <v>3.2974401367317299</v>
      </c>
      <c r="AA99" s="13">
        <v>4.1090272469913698</v>
      </c>
      <c r="AB99" s="12">
        <v>3.27995956197636</v>
      </c>
      <c r="AC99" s="12">
        <v>3.2797447872566199</v>
      </c>
      <c r="AD99" s="12">
        <v>2.3045195331769399</v>
      </c>
      <c r="AE99" s="12">
        <v>3.7685977319091899</v>
      </c>
      <c r="AF99" s="12">
        <v>3.9079708619798699</v>
      </c>
      <c r="AG99" s="13">
        <v>4.0483857907377203</v>
      </c>
      <c r="AI99" s="14">
        <v>-1.4555774995627699</v>
      </c>
      <c r="AJ99" s="14">
        <v>-0.20061518137047019</v>
      </c>
      <c r="AK99" s="14">
        <v>5.0085155034098605E-3</v>
      </c>
      <c r="AL99" s="14">
        <v>0.81659562576304978</v>
      </c>
      <c r="AM99" s="14">
        <v>-1.2472059251960044E-2</v>
      </c>
      <c r="AN99" s="14">
        <v>-1.2686833971700118E-2</v>
      </c>
      <c r="AO99" s="14">
        <v>-0.98791208805138009</v>
      </c>
      <c r="AP99" s="14">
        <v>0.47616611068086989</v>
      </c>
      <c r="AQ99" s="14">
        <v>0.61553924075154987</v>
      </c>
      <c r="AR99" s="14">
        <v>0.75595416950940031</v>
      </c>
      <c r="AT99">
        <v>18</v>
      </c>
      <c r="AU99">
        <v>68</v>
      </c>
      <c r="AV99">
        <v>43</v>
      </c>
      <c r="AW99">
        <v>91</v>
      </c>
      <c r="AX99">
        <v>52</v>
      </c>
      <c r="AY99">
        <v>54</v>
      </c>
      <c r="AZ99">
        <v>36</v>
      </c>
      <c r="BA99">
        <v>93</v>
      </c>
      <c r="BB99">
        <v>112</v>
      </c>
      <c r="BC99">
        <v>74</v>
      </c>
    </row>
    <row r="100" spans="1:55">
      <c r="A100">
        <v>435</v>
      </c>
      <c r="B100">
        <v>631</v>
      </c>
      <c r="C100" t="s">
        <v>535</v>
      </c>
      <c r="D100" t="s">
        <v>536</v>
      </c>
      <c r="E100" t="s">
        <v>537</v>
      </c>
      <c r="F100">
        <v>3371</v>
      </c>
      <c r="G100" t="s">
        <v>538</v>
      </c>
      <c r="H100" t="s">
        <v>50</v>
      </c>
      <c r="I100" t="s">
        <v>50</v>
      </c>
      <c r="J100" t="s">
        <v>50</v>
      </c>
      <c r="K100" t="s">
        <v>50</v>
      </c>
      <c r="L100" t="s">
        <v>50</v>
      </c>
      <c r="T100">
        <v>1</v>
      </c>
      <c r="U100">
        <v>0</v>
      </c>
      <c r="V100">
        <v>1.5948113076355199</v>
      </c>
      <c r="W100">
        <v>3.4522519472404598</v>
      </c>
      <c r="X100" s="7">
        <v>-1.9646964372042199</v>
      </c>
      <c r="Y100" s="11">
        <v>-2.7999206736340301</v>
      </c>
      <c r="Z100" s="7">
        <v>-0.95727171876407502</v>
      </c>
      <c r="AA100" s="7">
        <v>-0.64277839718028695</v>
      </c>
      <c r="AB100" s="7">
        <v>-1.46734517592421</v>
      </c>
      <c r="AC100" s="7">
        <v>-1.93191158896895</v>
      </c>
      <c r="AD100" s="11">
        <v>-2.1698286682680901</v>
      </c>
      <c r="AE100" s="7">
        <v>-1.2335859791733901</v>
      </c>
      <c r="AF100" s="7">
        <v>-1.28379648107694</v>
      </c>
      <c r="AG100" s="7">
        <v>-0.62762542185806702</v>
      </c>
      <c r="AI100" s="14">
        <v>-0.45682038299899386</v>
      </c>
      <c r="AJ100" s="14">
        <v>-1.292044619428804</v>
      </c>
      <c r="AK100" s="14">
        <v>0.55060433544115106</v>
      </c>
      <c r="AL100" s="14">
        <v>0.86509765702493913</v>
      </c>
      <c r="AM100" s="14">
        <v>4.0530878281016092E-2</v>
      </c>
      <c r="AN100" s="14">
        <v>-0.42403553476372391</v>
      </c>
      <c r="AO100" s="14">
        <v>-0.66195261406286399</v>
      </c>
      <c r="AP100" s="14">
        <v>0.274290075031836</v>
      </c>
      <c r="AQ100" s="14">
        <v>0.22407957312828608</v>
      </c>
      <c r="AR100" s="14">
        <v>0.88025063234715906</v>
      </c>
      <c r="AT100">
        <v>8</v>
      </c>
      <c r="AU100">
        <v>7</v>
      </c>
      <c r="AV100">
        <v>14</v>
      </c>
      <c r="AW100">
        <v>21</v>
      </c>
      <c r="AX100">
        <v>12</v>
      </c>
      <c r="AY100">
        <v>9</v>
      </c>
      <c r="AZ100">
        <v>10</v>
      </c>
      <c r="BA100">
        <v>18</v>
      </c>
      <c r="BB100">
        <v>19</v>
      </c>
      <c r="BC100">
        <v>18</v>
      </c>
    </row>
    <row r="101" spans="1:55">
      <c r="A101">
        <v>660</v>
      </c>
      <c r="B101">
        <v>925</v>
      </c>
      <c r="C101" t="s">
        <v>539</v>
      </c>
      <c r="D101" t="s">
        <v>540</v>
      </c>
      <c r="E101" t="s">
        <v>541</v>
      </c>
      <c r="F101">
        <v>3634</v>
      </c>
      <c r="G101" t="s">
        <v>542</v>
      </c>
      <c r="H101" t="s">
        <v>543</v>
      </c>
      <c r="I101" t="s">
        <v>544</v>
      </c>
      <c r="J101" t="s">
        <v>545</v>
      </c>
      <c r="K101" t="s">
        <v>546</v>
      </c>
      <c r="L101" t="s">
        <v>547</v>
      </c>
      <c r="T101">
        <v>1</v>
      </c>
      <c r="U101">
        <v>0</v>
      </c>
      <c r="V101">
        <v>1.18025417119951</v>
      </c>
      <c r="W101">
        <v>3.366212567343815</v>
      </c>
      <c r="X101" s="7">
        <v>-1.7549284166122701</v>
      </c>
      <c r="Y101" s="7">
        <v>-1.56645088392688</v>
      </c>
      <c r="Z101" s="7">
        <v>-0.62755275279014799</v>
      </c>
      <c r="AA101" s="7">
        <v>-0.19171778723219399</v>
      </c>
      <c r="AB101" s="7">
        <v>-1.07716295847668</v>
      </c>
      <c r="AC101" s="7">
        <v>-1.13146071142745</v>
      </c>
      <c r="AD101" s="7">
        <v>-1.08892239796339</v>
      </c>
      <c r="AE101" s="7">
        <v>-1.42376149519942</v>
      </c>
      <c r="AF101" s="7">
        <v>-0.47574890731064401</v>
      </c>
      <c r="AG101" s="7">
        <v>-0.99754881652690397</v>
      </c>
      <c r="AI101" s="14">
        <v>-0.72140290386567196</v>
      </c>
      <c r="AJ101" s="14">
        <v>-0.53292537118028194</v>
      </c>
      <c r="AK101" s="14">
        <v>0.4059727599564501</v>
      </c>
      <c r="AL101" s="14">
        <v>0.84180772551440408</v>
      </c>
      <c r="AM101" s="14">
        <v>-4.3637445730081881E-2</v>
      </c>
      <c r="AN101" s="14">
        <v>-9.7935198680851876E-2</v>
      </c>
      <c r="AO101" s="14">
        <v>-5.5396885216791869E-2</v>
      </c>
      <c r="AP101" s="14">
        <v>-0.39023598245282187</v>
      </c>
      <c r="AQ101" s="14">
        <v>0.55777660543595409</v>
      </c>
      <c r="AR101" s="14">
        <v>3.5976696219694126E-2</v>
      </c>
      <c r="AT101">
        <v>10</v>
      </c>
      <c r="AU101">
        <v>18</v>
      </c>
      <c r="AV101">
        <v>19</v>
      </c>
      <c r="AW101">
        <v>31</v>
      </c>
      <c r="AX101">
        <v>17</v>
      </c>
      <c r="AY101">
        <v>17</v>
      </c>
      <c r="AZ101">
        <v>23</v>
      </c>
      <c r="BA101">
        <v>17</v>
      </c>
      <c r="BB101">
        <v>36</v>
      </c>
      <c r="BC101">
        <v>15</v>
      </c>
    </row>
    <row r="102" spans="1:55">
      <c r="A102">
        <v>13530</v>
      </c>
      <c r="B102">
        <v>83849</v>
      </c>
      <c r="C102" t="s">
        <v>548</v>
      </c>
      <c r="D102" t="s">
        <v>549</v>
      </c>
      <c r="E102" t="s">
        <v>550</v>
      </c>
      <c r="F102">
        <v>7160</v>
      </c>
      <c r="G102" t="s">
        <v>551</v>
      </c>
      <c r="H102" t="s">
        <v>50</v>
      </c>
      <c r="I102" t="s">
        <v>50</v>
      </c>
      <c r="J102" t="s">
        <v>50</v>
      </c>
      <c r="K102" t="s">
        <v>50</v>
      </c>
      <c r="L102" t="s">
        <v>50</v>
      </c>
      <c r="T102">
        <v>1</v>
      </c>
      <c r="U102">
        <v>0</v>
      </c>
      <c r="V102">
        <v>2.0719466792816803</v>
      </c>
      <c r="W102">
        <v>3.3381591843018148</v>
      </c>
      <c r="X102" s="9">
        <v>-5.92511205550145</v>
      </c>
      <c r="Y102" s="11">
        <v>-3.5316331728074402</v>
      </c>
      <c r="Z102" s="11">
        <v>-3.5126867790244201</v>
      </c>
      <c r="AA102" s="11">
        <v>-2.65560275876806</v>
      </c>
      <c r="AB102" s="11">
        <v>-3.5408243818535601</v>
      </c>
      <c r="AC102" s="11">
        <v>-3.0186945491363599</v>
      </c>
      <c r="AD102" s="11">
        <v>-3.2566116284355</v>
      </c>
      <c r="AE102" s="9">
        <v>-4.8495919488059096</v>
      </c>
      <c r="AF102" s="7">
        <v>-1.92123918802217</v>
      </c>
      <c r="AG102" s="7">
        <v>-1.42626020054891</v>
      </c>
      <c r="AI102" s="14">
        <v>-2.5612863892110722</v>
      </c>
      <c r="AJ102" s="14">
        <v>-0.16780750651706233</v>
      </c>
      <c r="AK102" s="14">
        <v>-0.14886111273404223</v>
      </c>
      <c r="AL102" s="14">
        <v>0.70822290752231787</v>
      </c>
      <c r="AM102" s="14">
        <v>-0.17699871556318225</v>
      </c>
      <c r="AN102" s="14">
        <v>0.3451311171540179</v>
      </c>
      <c r="AO102" s="14">
        <v>0.10721403785487782</v>
      </c>
      <c r="AP102" s="14">
        <v>-1.4857662825155318</v>
      </c>
      <c r="AQ102" s="14">
        <v>1.4425864782682079</v>
      </c>
      <c r="AR102" s="14">
        <v>1.9375654657414678</v>
      </c>
      <c r="AT102">
        <v>1</v>
      </c>
      <c r="AU102">
        <v>9</v>
      </c>
      <c r="AV102">
        <v>5</v>
      </c>
      <c r="AW102">
        <v>11</v>
      </c>
      <c r="AX102">
        <v>6</v>
      </c>
      <c r="AY102">
        <v>9</v>
      </c>
      <c r="AZ102">
        <v>10</v>
      </c>
      <c r="BA102">
        <v>3</v>
      </c>
      <c r="BB102">
        <v>26</v>
      </c>
      <c r="BC102">
        <v>22</v>
      </c>
    </row>
    <row r="103" spans="1:55">
      <c r="A103">
        <v>1651</v>
      </c>
      <c r="B103">
        <v>2329</v>
      </c>
      <c r="C103" t="s">
        <v>552</v>
      </c>
      <c r="D103" t="s">
        <v>553</v>
      </c>
      <c r="E103" t="s">
        <v>554</v>
      </c>
      <c r="F103">
        <v>2542</v>
      </c>
      <c r="G103" t="s">
        <v>555</v>
      </c>
      <c r="H103" t="s">
        <v>50</v>
      </c>
      <c r="I103" t="s">
        <v>556</v>
      </c>
      <c r="J103" t="s">
        <v>50</v>
      </c>
      <c r="K103" t="s">
        <v>50</v>
      </c>
      <c r="L103" t="s">
        <v>50</v>
      </c>
      <c r="T103">
        <v>1</v>
      </c>
      <c r="U103">
        <v>0</v>
      </c>
      <c r="V103">
        <v>1.3357306101049049</v>
      </c>
      <c r="W103">
        <v>3.3171099448389652</v>
      </c>
      <c r="X103" s="7">
        <v>-1.3896566626448701</v>
      </c>
      <c r="Y103" s="7">
        <v>-0.97355307964512705</v>
      </c>
      <c r="Z103" s="7">
        <v>-0.55005912178482397</v>
      </c>
      <c r="AA103" s="8">
        <v>0.413764017436484</v>
      </c>
      <c r="AB103" s="7">
        <v>-0.47963206557706101</v>
      </c>
      <c r="AC103" s="7">
        <v>-0.99987016933482398</v>
      </c>
      <c r="AD103" s="7">
        <v>-0.192226508316763</v>
      </c>
      <c r="AE103" s="7">
        <v>-0.99487832625914996</v>
      </c>
      <c r="AF103" s="8">
        <v>7.9205316804808606E-2</v>
      </c>
      <c r="AG103" s="8">
        <v>0.60639127104037205</v>
      </c>
      <c r="AI103" s="14">
        <v>-0.94160512981677458</v>
      </c>
      <c r="AJ103" s="14">
        <v>-0.52550154681703154</v>
      </c>
      <c r="AK103" s="14">
        <v>-0.10200758895672846</v>
      </c>
      <c r="AL103" s="14">
        <v>0.86181555026457946</v>
      </c>
      <c r="AM103" s="14">
        <v>-3.1580532748965495E-2</v>
      </c>
      <c r="AN103" s="14">
        <v>-0.55181863650672847</v>
      </c>
      <c r="AO103" s="14">
        <v>0.25582502451133249</v>
      </c>
      <c r="AP103" s="14">
        <v>-0.54682679343105445</v>
      </c>
      <c r="AQ103" s="14">
        <v>0.52725684963290409</v>
      </c>
      <c r="AR103" s="14">
        <v>1.0544428038684677</v>
      </c>
      <c r="AT103">
        <v>9</v>
      </c>
      <c r="AU103">
        <v>19</v>
      </c>
      <c r="AV103">
        <v>14</v>
      </c>
      <c r="AW103">
        <v>33</v>
      </c>
      <c r="AX103">
        <v>18</v>
      </c>
      <c r="AY103">
        <v>13</v>
      </c>
      <c r="AZ103">
        <v>30</v>
      </c>
      <c r="BA103">
        <v>16</v>
      </c>
      <c r="BB103">
        <v>37</v>
      </c>
      <c r="BC103">
        <v>32</v>
      </c>
    </row>
    <row r="104" spans="1:55">
      <c r="A104">
        <v>4266</v>
      </c>
      <c r="B104">
        <v>6275</v>
      </c>
      <c r="C104" t="s">
        <v>557</v>
      </c>
      <c r="D104" t="s">
        <v>558</v>
      </c>
      <c r="E104" t="s">
        <v>559</v>
      </c>
      <c r="F104">
        <v>946</v>
      </c>
      <c r="G104" t="s">
        <v>560</v>
      </c>
      <c r="H104" t="s">
        <v>50</v>
      </c>
      <c r="I104" t="s">
        <v>50</v>
      </c>
      <c r="J104" t="s">
        <v>50</v>
      </c>
      <c r="K104" t="s">
        <v>50</v>
      </c>
      <c r="L104" t="s">
        <v>50</v>
      </c>
      <c r="T104">
        <v>1</v>
      </c>
      <c r="U104">
        <v>0</v>
      </c>
      <c r="V104">
        <v>1.616176847184825</v>
      </c>
      <c r="W104">
        <v>3.3063730795533499</v>
      </c>
      <c r="X104" s="7">
        <v>-0.54019416706970702</v>
      </c>
      <c r="Y104" s="7">
        <v>-0.46221668453669601</v>
      </c>
      <c r="Z104" s="8">
        <v>0.97490269613081504</v>
      </c>
      <c r="AA104" s="8">
        <v>1.12047410075341</v>
      </c>
      <c r="AB104" s="7">
        <v>-4.46699067630833E-2</v>
      </c>
      <c r="AC104" s="7">
        <v>-1.64718761669178</v>
      </c>
      <c r="AD104" s="8">
        <v>0.72238744891108397</v>
      </c>
      <c r="AE104" s="8">
        <v>0.13455822476016199</v>
      </c>
      <c r="AF104" s="8">
        <v>1.5435717287859001</v>
      </c>
      <c r="AG104" s="8">
        <v>0.36360417829422398</v>
      </c>
      <c r="AI104" s="14">
        <v>-0.75671716732713989</v>
      </c>
      <c r="AJ104" s="14">
        <v>-0.67873968479412894</v>
      </c>
      <c r="AK104" s="14">
        <v>0.75837969587338216</v>
      </c>
      <c r="AL104" s="14">
        <v>0.90395110049597716</v>
      </c>
      <c r="AM104" s="14">
        <v>-0.26119290702051623</v>
      </c>
      <c r="AN104" s="14">
        <v>-1.863710616949213</v>
      </c>
      <c r="AO104" s="14">
        <v>0.5058644486536511</v>
      </c>
      <c r="AP104" s="14">
        <v>-8.1964775497270909E-2</v>
      </c>
      <c r="AQ104" s="14">
        <v>1.3270487285284671</v>
      </c>
      <c r="AR104" s="14">
        <v>0.14708117803679108</v>
      </c>
      <c r="AT104">
        <v>6</v>
      </c>
      <c r="AU104">
        <v>10</v>
      </c>
      <c r="AV104">
        <v>15</v>
      </c>
      <c r="AW104">
        <v>20</v>
      </c>
      <c r="AX104">
        <v>9</v>
      </c>
      <c r="AY104">
        <v>3</v>
      </c>
      <c r="AZ104">
        <v>21</v>
      </c>
      <c r="BA104">
        <v>13</v>
      </c>
      <c r="BB104">
        <v>38</v>
      </c>
      <c r="BC104">
        <v>10</v>
      </c>
    </row>
    <row r="105" spans="1:55">
      <c r="A105">
        <v>19440</v>
      </c>
      <c r="B105">
        <v>399726</v>
      </c>
      <c r="C105" t="s">
        <v>561</v>
      </c>
      <c r="D105" t="s">
        <v>562</v>
      </c>
      <c r="E105" t="s">
        <v>563</v>
      </c>
      <c r="F105">
        <v>3799</v>
      </c>
      <c r="G105" t="s">
        <v>50</v>
      </c>
      <c r="H105" t="s">
        <v>50</v>
      </c>
      <c r="I105" t="s">
        <v>50</v>
      </c>
      <c r="J105" t="s">
        <v>50</v>
      </c>
      <c r="K105" t="s">
        <v>50</v>
      </c>
      <c r="L105" t="s">
        <v>50</v>
      </c>
      <c r="T105">
        <v>1</v>
      </c>
      <c r="U105">
        <v>0</v>
      </c>
      <c r="V105">
        <v>1.5996167367364351</v>
      </c>
      <c r="W105">
        <v>3.1918424360638999</v>
      </c>
      <c r="X105" s="11">
        <v>-2.80393559030755</v>
      </c>
      <c r="Y105" s="11">
        <v>-3.4443887397643902</v>
      </c>
      <c r="Z105" s="7">
        <v>-1.9300481472839599</v>
      </c>
      <c r="AA105" s="7">
        <v>-1.6169274300774099</v>
      </c>
      <c r="AB105" s="11">
        <v>-2.2180835492572202</v>
      </c>
      <c r="AC105" s="11">
        <v>-3.2514084412847102</v>
      </c>
      <c r="AD105" s="11">
        <v>-2.6587727249093098</v>
      </c>
      <c r="AE105" s="11">
        <v>-2.2449616636363601</v>
      </c>
      <c r="AF105" s="7">
        <v>-1.24634116178497</v>
      </c>
      <c r="AG105" s="7">
        <v>-1.7926198882034201</v>
      </c>
      <c r="AI105" s="14">
        <v>-0.48318685665662064</v>
      </c>
      <c r="AJ105" s="14">
        <v>-1.1236400061134608</v>
      </c>
      <c r="AK105" s="14">
        <v>0.39070058636696947</v>
      </c>
      <c r="AL105" s="14">
        <v>0.70382130357351946</v>
      </c>
      <c r="AM105" s="14">
        <v>0.1026651843937092</v>
      </c>
      <c r="AN105" s="14">
        <v>-0.93065970763378081</v>
      </c>
      <c r="AO105" s="14">
        <v>-0.33802399125838045</v>
      </c>
      <c r="AP105" s="14">
        <v>7.5787070014569302E-2</v>
      </c>
      <c r="AQ105" s="14">
        <v>1.0744075718659594</v>
      </c>
      <c r="AR105" s="14">
        <v>0.52812884544750927</v>
      </c>
      <c r="AT105">
        <v>5</v>
      </c>
      <c r="AU105">
        <v>5</v>
      </c>
      <c r="AV105">
        <v>8</v>
      </c>
      <c r="AW105">
        <v>12</v>
      </c>
      <c r="AX105">
        <v>8</v>
      </c>
      <c r="AY105">
        <v>4</v>
      </c>
      <c r="AZ105">
        <v>8</v>
      </c>
      <c r="BA105">
        <v>10</v>
      </c>
      <c r="BB105">
        <v>22</v>
      </c>
      <c r="BC105">
        <v>9</v>
      </c>
    </row>
    <row r="106" spans="1:55">
      <c r="A106">
        <v>2370</v>
      </c>
      <c r="B106">
        <v>3481</v>
      </c>
      <c r="C106" t="s">
        <v>564</v>
      </c>
      <c r="D106" t="s">
        <v>565</v>
      </c>
      <c r="E106" t="s">
        <v>362</v>
      </c>
      <c r="F106">
        <v>6979</v>
      </c>
      <c r="G106" t="s">
        <v>566</v>
      </c>
      <c r="H106" t="s">
        <v>50</v>
      </c>
      <c r="I106" t="s">
        <v>567</v>
      </c>
      <c r="J106" t="s">
        <v>568</v>
      </c>
      <c r="K106" t="s">
        <v>569</v>
      </c>
      <c r="L106" t="s">
        <v>570</v>
      </c>
      <c r="T106">
        <v>1</v>
      </c>
      <c r="U106">
        <v>0</v>
      </c>
      <c r="V106">
        <v>2.2887599377343948</v>
      </c>
      <c r="W106">
        <v>3.1849829965225753</v>
      </c>
      <c r="X106" s="9">
        <v>-4.39847092776139</v>
      </c>
      <c r="Y106" s="10">
        <v>-6.4680968823678597</v>
      </c>
      <c r="Z106" s="11">
        <v>-2.6393408959169702</v>
      </c>
      <c r="AA106" s="9">
        <v>-4.4553926990862802</v>
      </c>
      <c r="AB106" s="9">
        <v>-4.4776400961132499</v>
      </c>
      <c r="AC106" s="9">
        <v>-4.5302958598081897</v>
      </c>
      <c r="AD106" s="9">
        <v>-4.1980853106129201</v>
      </c>
      <c r="AE106" s="11">
        <v>-3.6282484816432099</v>
      </c>
      <c r="AF106" s="11">
        <v>-2.9897564681389501</v>
      </c>
      <c r="AG106" s="11">
        <v>-2.3832180317914999</v>
      </c>
      <c r="AI106" s="14">
        <v>-0.3816163624373381</v>
      </c>
      <c r="AJ106" s="14">
        <v>-2.4512423170438078</v>
      </c>
      <c r="AK106" s="14">
        <v>1.3775136694070818</v>
      </c>
      <c r="AL106" s="14">
        <v>-0.43853813376222828</v>
      </c>
      <c r="AM106" s="14">
        <v>-0.46078553078919793</v>
      </c>
      <c r="AN106" s="14">
        <v>-0.51344129448413778</v>
      </c>
      <c r="AO106" s="14">
        <v>-0.18123074528886818</v>
      </c>
      <c r="AP106" s="14">
        <v>0.38860608368084204</v>
      </c>
      <c r="AQ106" s="14">
        <v>1.0270980971851018</v>
      </c>
      <c r="AR106" s="14">
        <v>1.633636533532552</v>
      </c>
      <c r="AT106">
        <v>3</v>
      </c>
      <c r="AU106">
        <v>1</v>
      </c>
      <c r="AV106">
        <v>9</v>
      </c>
      <c r="AW106">
        <v>3</v>
      </c>
      <c r="AX106">
        <v>3</v>
      </c>
      <c r="AY106">
        <v>3</v>
      </c>
      <c r="AZ106">
        <v>5</v>
      </c>
      <c r="BA106">
        <v>7</v>
      </c>
      <c r="BB106">
        <v>12</v>
      </c>
      <c r="BC106">
        <v>11</v>
      </c>
    </row>
    <row r="107" spans="1:55">
      <c r="A107">
        <v>12616</v>
      </c>
      <c r="B107">
        <v>79148</v>
      </c>
      <c r="C107" t="s">
        <v>571</v>
      </c>
      <c r="D107" t="s">
        <v>572</v>
      </c>
      <c r="E107" t="s">
        <v>573</v>
      </c>
      <c r="F107">
        <v>6201</v>
      </c>
      <c r="G107" t="s">
        <v>574</v>
      </c>
      <c r="H107" t="s">
        <v>50</v>
      </c>
      <c r="I107" t="s">
        <v>50</v>
      </c>
      <c r="J107" t="s">
        <v>50</v>
      </c>
      <c r="K107" t="s">
        <v>50</v>
      </c>
      <c r="L107" t="s">
        <v>50</v>
      </c>
      <c r="T107">
        <v>1</v>
      </c>
      <c r="U107">
        <v>0</v>
      </c>
      <c r="V107">
        <v>2.27469690851609</v>
      </c>
      <c r="W107">
        <v>3.1844571685767553</v>
      </c>
      <c r="X107" s="9">
        <v>-5.7176533574964301</v>
      </c>
      <c r="Y107" s="9">
        <v>-5.4048108861744604</v>
      </c>
      <c r="Z107" s="11">
        <v>-3.0465291254399798</v>
      </c>
      <c r="AA107" s="9">
        <v>-4.2848732567770904</v>
      </c>
      <c r="AB107" s="9">
        <v>-5.7916318386994901</v>
      </c>
      <c r="AC107" s="9">
        <v>-4.9180134719326496</v>
      </c>
      <c r="AD107" s="11">
        <v>-3.7716913200192499</v>
      </c>
      <c r="AE107" s="10">
        <v>-6.1015012473195602</v>
      </c>
      <c r="AF107" s="11">
        <v>-2.5994963767097499</v>
      </c>
      <c r="AG107" s="11">
        <v>-2.4995010656850001</v>
      </c>
      <c r="AI107" s="14">
        <v>-1.3040831628710636</v>
      </c>
      <c r="AJ107" s="14">
        <v>-0.99124069154909389</v>
      </c>
      <c r="AK107" s="14">
        <v>1.3670410691853867</v>
      </c>
      <c r="AL107" s="14">
        <v>0.12869693784827607</v>
      </c>
      <c r="AM107" s="14">
        <v>-1.3780616440741236</v>
      </c>
      <c r="AN107" s="14">
        <v>-0.50444327730728311</v>
      </c>
      <c r="AO107" s="14">
        <v>0.64187887460611659</v>
      </c>
      <c r="AP107" s="14">
        <v>-1.6879310526941937</v>
      </c>
      <c r="AQ107" s="14">
        <v>1.8140738179156166</v>
      </c>
      <c r="AR107" s="14">
        <v>1.9140691289403664</v>
      </c>
      <c r="AT107">
        <v>1</v>
      </c>
      <c r="AU107">
        <v>2</v>
      </c>
      <c r="AV107">
        <v>6</v>
      </c>
      <c r="AW107">
        <v>3</v>
      </c>
      <c r="AX107">
        <v>1</v>
      </c>
      <c r="AY107">
        <v>2</v>
      </c>
      <c r="AZ107">
        <v>6</v>
      </c>
      <c r="BA107">
        <v>1</v>
      </c>
      <c r="BB107">
        <v>14</v>
      </c>
      <c r="BC107">
        <v>9</v>
      </c>
    </row>
    <row r="108" spans="1:55">
      <c r="A108">
        <v>908</v>
      </c>
      <c r="B108">
        <v>1286</v>
      </c>
      <c r="C108" t="s">
        <v>575</v>
      </c>
      <c r="D108" t="s">
        <v>576</v>
      </c>
      <c r="E108" t="s">
        <v>577</v>
      </c>
      <c r="F108">
        <v>10076</v>
      </c>
      <c r="G108" t="s">
        <v>578</v>
      </c>
      <c r="H108" t="s">
        <v>50</v>
      </c>
      <c r="I108" t="s">
        <v>579</v>
      </c>
      <c r="J108" t="s">
        <v>580</v>
      </c>
      <c r="K108" t="s">
        <v>581</v>
      </c>
      <c r="L108" t="s">
        <v>582</v>
      </c>
      <c r="T108">
        <v>1</v>
      </c>
      <c r="U108">
        <v>0</v>
      </c>
      <c r="V108">
        <v>2.7210425330335499</v>
      </c>
      <c r="W108">
        <v>3.1687961286249449</v>
      </c>
      <c r="X108" s="9">
        <v>-5.4888529108416497</v>
      </c>
      <c r="Y108" s="10">
        <v>-6.9979276726463002</v>
      </c>
      <c r="Z108" s="11">
        <v>-3.5275916829505798</v>
      </c>
      <c r="AA108" s="9">
        <v>-4.9852234893647198</v>
      </c>
      <c r="AB108" s="9">
        <v>-5.5666572801639598</v>
      </c>
      <c r="AC108" s="9">
        <v>-4.0873565356543997</v>
      </c>
      <c r="AD108" s="10">
        <v>-6.88787530783988</v>
      </c>
      <c r="AE108" s="11">
        <v>-3.6521930737055701</v>
      </c>
      <c r="AF108" s="11">
        <v>-2.3078312968097299</v>
      </c>
      <c r="AG108" s="11">
        <v>-3.1998512982726401</v>
      </c>
      <c r="AI108" s="14">
        <v>-0.81871685601670752</v>
      </c>
      <c r="AJ108" s="14">
        <v>-2.327791617821358</v>
      </c>
      <c r="AK108" s="14">
        <v>1.1425443718743624</v>
      </c>
      <c r="AL108" s="14">
        <v>-0.31508743453977761</v>
      </c>
      <c r="AM108" s="14">
        <v>-0.89652122533901757</v>
      </c>
      <c r="AN108" s="14">
        <v>0.58277951917054249</v>
      </c>
      <c r="AO108" s="14">
        <v>-2.2177392530149378</v>
      </c>
      <c r="AP108" s="14">
        <v>1.0179429811193721</v>
      </c>
      <c r="AQ108" s="14">
        <v>2.3623047580152123</v>
      </c>
      <c r="AR108" s="14">
        <v>1.4702847565523021</v>
      </c>
      <c r="AT108">
        <v>2</v>
      </c>
      <c r="AU108">
        <v>1</v>
      </c>
      <c r="AV108">
        <v>7</v>
      </c>
      <c r="AW108">
        <v>3</v>
      </c>
      <c r="AX108">
        <v>2</v>
      </c>
      <c r="AY108">
        <v>6</v>
      </c>
      <c r="AZ108">
        <v>1</v>
      </c>
      <c r="BA108">
        <v>10</v>
      </c>
      <c r="BB108">
        <v>28</v>
      </c>
      <c r="BC108">
        <v>9</v>
      </c>
    </row>
    <row r="109" spans="1:55">
      <c r="A109">
        <v>23318</v>
      </c>
      <c r="B109">
        <v>100506540</v>
      </c>
      <c r="C109" t="s">
        <v>583</v>
      </c>
      <c r="D109" t="s">
        <v>584</v>
      </c>
      <c r="E109" t="s">
        <v>585</v>
      </c>
      <c r="F109">
        <v>2283</v>
      </c>
      <c r="G109" t="s">
        <v>586</v>
      </c>
      <c r="H109" t="s">
        <v>50</v>
      </c>
      <c r="I109" t="s">
        <v>50</v>
      </c>
      <c r="J109" t="s">
        <v>50</v>
      </c>
      <c r="K109" t="s">
        <v>50</v>
      </c>
      <c r="L109" t="s">
        <v>50</v>
      </c>
      <c r="T109">
        <v>1</v>
      </c>
      <c r="U109">
        <v>0</v>
      </c>
      <c r="V109">
        <v>1.1072919669956149</v>
      </c>
      <c r="W109">
        <v>3.1101406608391451</v>
      </c>
      <c r="X109" s="7">
        <v>-1.4024506694447101</v>
      </c>
      <c r="Y109" s="7">
        <v>-0.425615230256155</v>
      </c>
      <c r="Z109" s="8">
        <v>0.43734002922999798</v>
      </c>
      <c r="AA109" s="7">
        <v>-0.15054467013189199</v>
      </c>
      <c r="AB109" s="7">
        <v>-0.406535398467266</v>
      </c>
      <c r="AC109" s="7">
        <v>-0.30140284173145598</v>
      </c>
      <c r="AD109" s="7">
        <v>-0.35729174463250202</v>
      </c>
      <c r="AE109" s="7">
        <v>-0.383901630628603</v>
      </c>
      <c r="AF109" s="8">
        <v>0.23423848758506599</v>
      </c>
      <c r="AG109" s="8">
        <v>0.46283542152938001</v>
      </c>
      <c r="AI109" s="14">
        <v>-1.1731178447498962</v>
      </c>
      <c r="AJ109" s="14">
        <v>-0.19628240556134105</v>
      </c>
      <c r="AK109" s="14">
        <v>0.6666728539248119</v>
      </c>
      <c r="AL109" s="14">
        <v>7.8788154562921958E-2</v>
      </c>
      <c r="AM109" s="14">
        <v>-0.17720257377245205</v>
      </c>
      <c r="AN109" s="14">
        <v>-7.2070017036642037E-2</v>
      </c>
      <c r="AO109" s="14">
        <v>-0.12795891993768807</v>
      </c>
      <c r="AP109" s="14">
        <v>-0.15456880593378905</v>
      </c>
      <c r="AQ109" s="14">
        <v>0.46357131227987991</v>
      </c>
      <c r="AR109" s="14">
        <v>0.69216824622419393</v>
      </c>
      <c r="AT109">
        <v>8</v>
      </c>
      <c r="AU109">
        <v>25</v>
      </c>
      <c r="AV109">
        <v>25</v>
      </c>
      <c r="AW109">
        <v>20</v>
      </c>
      <c r="AX109">
        <v>17</v>
      </c>
      <c r="AY109">
        <v>19</v>
      </c>
      <c r="AZ109">
        <v>24</v>
      </c>
      <c r="BA109">
        <v>22</v>
      </c>
      <c r="BB109">
        <v>37</v>
      </c>
      <c r="BC109">
        <v>26</v>
      </c>
    </row>
    <row r="110" spans="1:55">
      <c r="A110">
        <v>3820</v>
      </c>
      <c r="B110">
        <v>5630</v>
      </c>
      <c r="C110" t="s">
        <v>587</v>
      </c>
      <c r="D110" t="s">
        <v>588</v>
      </c>
      <c r="E110" t="s">
        <v>589</v>
      </c>
      <c r="F110">
        <v>2618</v>
      </c>
      <c r="G110" t="s">
        <v>590</v>
      </c>
      <c r="H110" t="s">
        <v>50</v>
      </c>
      <c r="I110" t="s">
        <v>591</v>
      </c>
      <c r="J110" t="s">
        <v>50</v>
      </c>
      <c r="K110" t="s">
        <v>50</v>
      </c>
      <c r="L110" t="s">
        <v>50</v>
      </c>
      <c r="T110">
        <v>1</v>
      </c>
      <c r="U110">
        <v>0</v>
      </c>
      <c r="V110">
        <v>1.5443700836923799</v>
      </c>
      <c r="W110">
        <v>3.0821593264132048</v>
      </c>
      <c r="X110" s="11">
        <v>-2.9839156932508399</v>
      </c>
      <c r="Y110" s="11">
        <v>-2.6520023250921398</v>
      </c>
      <c r="Z110" s="7">
        <v>-1.39289353256418</v>
      </c>
      <c r="AA110" s="7">
        <v>-1.8480143145744301</v>
      </c>
      <c r="AB110" s="11">
        <v>-2.3470769571938499</v>
      </c>
      <c r="AC110" s="7">
        <v>-1.9245103697738599</v>
      </c>
      <c r="AD110" s="7">
        <v>-1.43163335229254</v>
      </c>
      <c r="AE110" s="11">
        <v>-2.0246613872874502</v>
      </c>
      <c r="AF110" s="7">
        <v>-0.775816295584425</v>
      </c>
      <c r="AG110" s="7">
        <v>-1.1049488303116199</v>
      </c>
      <c r="AI110" s="14">
        <v>-1.1353683874583063</v>
      </c>
      <c r="AJ110" s="14">
        <v>-0.80345501929960617</v>
      </c>
      <c r="AK110" s="14">
        <v>0.45565377322835365</v>
      </c>
      <c r="AL110" s="14">
        <v>5.3299121810357342E-4</v>
      </c>
      <c r="AM110" s="14">
        <v>-0.49852965140131622</v>
      </c>
      <c r="AN110" s="14">
        <v>-7.596306398132624E-2</v>
      </c>
      <c r="AO110" s="14">
        <v>0.41691395349999372</v>
      </c>
      <c r="AP110" s="14">
        <v>-0.17611408149491647</v>
      </c>
      <c r="AQ110" s="14">
        <v>1.0727310102081087</v>
      </c>
      <c r="AR110" s="14">
        <v>0.74359847548091373</v>
      </c>
      <c r="AT110">
        <v>3</v>
      </c>
      <c r="AU110">
        <v>6</v>
      </c>
      <c r="AV110">
        <v>8</v>
      </c>
      <c r="AW110">
        <v>7</v>
      </c>
      <c r="AX110">
        <v>5</v>
      </c>
      <c r="AY110">
        <v>7</v>
      </c>
      <c r="AZ110">
        <v>13</v>
      </c>
      <c r="BA110">
        <v>8</v>
      </c>
      <c r="BB110">
        <v>21</v>
      </c>
      <c r="BC110">
        <v>10</v>
      </c>
    </row>
    <row r="111" spans="1:55">
      <c r="A111">
        <v>21375</v>
      </c>
      <c r="B111">
        <v>727897</v>
      </c>
      <c r="C111" t="s">
        <v>592</v>
      </c>
      <c r="D111" t="s">
        <v>593</v>
      </c>
      <c r="E111" t="s">
        <v>362</v>
      </c>
      <c r="F111">
        <v>18598</v>
      </c>
      <c r="G111" t="s">
        <v>594</v>
      </c>
      <c r="H111" t="s">
        <v>50</v>
      </c>
      <c r="I111" t="s">
        <v>595</v>
      </c>
      <c r="J111" t="s">
        <v>50</v>
      </c>
      <c r="K111" t="s">
        <v>596</v>
      </c>
      <c r="L111" t="s">
        <v>597</v>
      </c>
      <c r="T111">
        <v>1</v>
      </c>
      <c r="U111">
        <v>0</v>
      </c>
      <c r="V111">
        <v>1.3493400726419149</v>
      </c>
      <c r="W111">
        <v>3.0165672030363302</v>
      </c>
      <c r="X111" s="9">
        <v>-4.6185477396419303</v>
      </c>
      <c r="Y111" s="9">
        <v>-4.7593801752402003</v>
      </c>
      <c r="Z111" s="11">
        <v>-3.76653671731773</v>
      </c>
      <c r="AA111" s="11">
        <v>-2.59436997383767</v>
      </c>
      <c r="AB111" s="9">
        <v>-5.4897206801556102</v>
      </c>
      <c r="AC111" s="9">
        <v>-5.2291281507886396</v>
      </c>
      <c r="AD111" s="9">
        <v>-4.0560331880554603</v>
      </c>
      <c r="AE111" s="9">
        <v>-4.2767755698810799</v>
      </c>
      <c r="AF111" s="11">
        <v>-3.53779702916284</v>
      </c>
      <c r="AG111" s="11">
        <v>-3.93355931240928</v>
      </c>
      <c r="AI111" s="14">
        <v>-0.39236288599288649</v>
      </c>
      <c r="AJ111" s="14">
        <v>-0.53319532159115646</v>
      </c>
      <c r="AK111" s="14">
        <v>0.45964813633131385</v>
      </c>
      <c r="AL111" s="14">
        <v>1.6318148798113739</v>
      </c>
      <c r="AM111" s="14">
        <v>-1.2635358265065664</v>
      </c>
      <c r="AN111" s="14">
        <v>-1.0029432971395957</v>
      </c>
      <c r="AO111" s="14">
        <v>0.17015166559358352</v>
      </c>
      <c r="AP111" s="14">
        <v>-5.0590716232036037E-2</v>
      </c>
      <c r="AQ111" s="14">
        <v>0.68838782448620384</v>
      </c>
      <c r="AR111" s="14">
        <v>0.29262554123976381</v>
      </c>
      <c r="AT111">
        <v>7</v>
      </c>
      <c r="AU111">
        <v>10</v>
      </c>
      <c r="AV111">
        <v>11</v>
      </c>
      <c r="AW111">
        <v>30</v>
      </c>
      <c r="AX111">
        <v>4</v>
      </c>
      <c r="AY111">
        <v>5</v>
      </c>
      <c r="AZ111">
        <v>15</v>
      </c>
      <c r="BA111">
        <v>12</v>
      </c>
      <c r="BB111">
        <v>22</v>
      </c>
      <c r="BC111">
        <v>10</v>
      </c>
    </row>
    <row r="112" spans="1:55">
      <c r="A112">
        <v>11618</v>
      </c>
      <c r="B112">
        <v>57152</v>
      </c>
      <c r="C112" t="s">
        <v>598</v>
      </c>
      <c r="D112" t="s">
        <v>599</v>
      </c>
      <c r="E112" t="s">
        <v>600</v>
      </c>
      <c r="F112">
        <v>527</v>
      </c>
      <c r="G112" t="s">
        <v>601</v>
      </c>
      <c r="H112" t="s">
        <v>50</v>
      </c>
      <c r="I112" t="s">
        <v>50</v>
      </c>
      <c r="J112" t="s">
        <v>50</v>
      </c>
      <c r="K112" t="s">
        <v>50</v>
      </c>
      <c r="L112" t="s">
        <v>50</v>
      </c>
      <c r="T112">
        <v>1</v>
      </c>
      <c r="U112">
        <v>0</v>
      </c>
      <c r="V112">
        <v>1.594839714679825</v>
      </c>
      <c r="W112">
        <v>2.9885535972531398</v>
      </c>
      <c r="X112" s="8">
        <v>0.71260532314277403</v>
      </c>
      <c r="Y112" s="7">
        <v>-0.90494663833145705</v>
      </c>
      <c r="Z112" s="8">
        <v>0.72938457214644803</v>
      </c>
      <c r="AA112" s="8">
        <v>1.55211207438487</v>
      </c>
      <c r="AB112" s="7">
        <v>-1.30968102506693</v>
      </c>
      <c r="AC112" s="7">
        <v>-8.7927438382959106E-2</v>
      </c>
      <c r="AD112" s="8">
        <v>0.76687804060473397</v>
      </c>
      <c r="AE112" s="8">
        <v>0.97859544646234198</v>
      </c>
      <c r="AF112" s="8">
        <v>1.23442448336327</v>
      </c>
      <c r="AG112" s="8">
        <v>1.8806845201792199</v>
      </c>
      <c r="AI112" s="14">
        <v>0.15739238729254279</v>
      </c>
      <c r="AJ112" s="14">
        <v>-1.4601595741816884</v>
      </c>
      <c r="AK112" s="14">
        <v>0.17417163629621679</v>
      </c>
      <c r="AL112" s="14">
        <v>0.99689913853463874</v>
      </c>
      <c r="AM112" s="14">
        <v>-1.8648939609171613</v>
      </c>
      <c r="AN112" s="14">
        <v>-0.64314037423319037</v>
      </c>
      <c r="AO112" s="14">
        <v>0.21166510475450273</v>
      </c>
      <c r="AP112" s="14">
        <v>0.42338251061211074</v>
      </c>
      <c r="AQ112" s="14">
        <v>0.6792115475130388</v>
      </c>
      <c r="AR112" s="14">
        <v>1.3254715843289886</v>
      </c>
      <c r="AT112">
        <v>8</v>
      </c>
      <c r="AU112">
        <v>4</v>
      </c>
      <c r="AV112">
        <v>7</v>
      </c>
      <c r="AW112">
        <v>15</v>
      </c>
      <c r="AX112">
        <v>2</v>
      </c>
      <c r="AY112">
        <v>5</v>
      </c>
      <c r="AZ112">
        <v>12</v>
      </c>
      <c r="BA112">
        <v>13</v>
      </c>
      <c r="BB112">
        <v>17</v>
      </c>
      <c r="BC112">
        <v>16</v>
      </c>
    </row>
    <row r="113" spans="1:55">
      <c r="A113">
        <v>13599</v>
      </c>
      <c r="B113">
        <v>83988</v>
      </c>
      <c r="C113" t="s">
        <v>602</v>
      </c>
      <c r="D113" t="s">
        <v>603</v>
      </c>
      <c r="E113" t="s">
        <v>604</v>
      </c>
      <c r="F113">
        <v>8043</v>
      </c>
      <c r="G113" t="s">
        <v>605</v>
      </c>
      <c r="H113" t="s">
        <v>50</v>
      </c>
      <c r="I113" t="s">
        <v>50</v>
      </c>
      <c r="J113" t="s">
        <v>50</v>
      </c>
      <c r="K113" t="s">
        <v>606</v>
      </c>
      <c r="L113" t="s">
        <v>607</v>
      </c>
      <c r="T113">
        <v>1</v>
      </c>
      <c r="U113">
        <v>0</v>
      </c>
      <c r="V113">
        <v>1.0504643296278999</v>
      </c>
      <c r="W113">
        <v>2.967833231120875</v>
      </c>
      <c r="X113" s="11">
        <v>-2.9011037170818699</v>
      </c>
      <c r="Y113" s="11">
        <v>-2.97300710708938</v>
      </c>
      <c r="Z113" s="7">
        <v>-1.7737280532597499</v>
      </c>
      <c r="AA113" s="11">
        <v>-2.0409312251942602</v>
      </c>
      <c r="AB113" s="11">
        <v>-2.3102099654539798</v>
      </c>
      <c r="AC113" s="11">
        <v>-2.6616398590335799</v>
      </c>
      <c r="AD113" s="11">
        <v>-2.3654341824532401</v>
      </c>
      <c r="AE113" s="11">
        <v>-2.4881430718929001</v>
      </c>
      <c r="AF113" s="11">
        <v>-2.0890133205742698</v>
      </c>
      <c r="AG113" s="7">
        <v>-1.8821825145775699</v>
      </c>
      <c r="AI113" s="14">
        <v>-0.55256441542079004</v>
      </c>
      <c r="AJ113" s="14">
        <v>-0.62446780542830016</v>
      </c>
      <c r="AK113" s="14">
        <v>0.57481124840132991</v>
      </c>
      <c r="AL113" s="14">
        <v>0.30760807646681965</v>
      </c>
      <c r="AM113" s="14">
        <v>3.8329336207099995E-2</v>
      </c>
      <c r="AN113" s="14">
        <v>-0.31310055737250009</v>
      </c>
      <c r="AO113" s="14">
        <v>-1.6894880792160283E-2</v>
      </c>
      <c r="AP113" s="14">
        <v>-0.13960377023182025</v>
      </c>
      <c r="AQ113" s="14">
        <v>0.25952598108681002</v>
      </c>
      <c r="AR113" s="14">
        <v>0.46635678708350992</v>
      </c>
      <c r="AT113">
        <v>10</v>
      </c>
      <c r="AU113">
        <v>15</v>
      </c>
      <c r="AV113">
        <v>19</v>
      </c>
      <c r="AW113">
        <v>19</v>
      </c>
      <c r="AX113">
        <v>16</v>
      </c>
      <c r="AY113">
        <v>13</v>
      </c>
      <c r="AZ113">
        <v>21</v>
      </c>
      <c r="BA113">
        <v>18</v>
      </c>
      <c r="BB113">
        <v>26</v>
      </c>
      <c r="BC113">
        <v>18</v>
      </c>
    </row>
    <row r="114" spans="1:55">
      <c r="A114">
        <v>583</v>
      </c>
      <c r="B114">
        <v>822</v>
      </c>
      <c r="C114" t="s">
        <v>608</v>
      </c>
      <c r="D114" t="s">
        <v>609</v>
      </c>
      <c r="E114" t="s">
        <v>541</v>
      </c>
      <c r="F114">
        <v>2419</v>
      </c>
      <c r="G114" t="s">
        <v>610</v>
      </c>
      <c r="H114" t="s">
        <v>50</v>
      </c>
      <c r="I114" t="s">
        <v>50</v>
      </c>
      <c r="J114" t="s">
        <v>50</v>
      </c>
      <c r="K114" t="s">
        <v>50</v>
      </c>
      <c r="L114" t="s">
        <v>50</v>
      </c>
      <c r="T114">
        <v>1</v>
      </c>
      <c r="U114">
        <v>0</v>
      </c>
      <c r="V114">
        <v>1.9747388695740749</v>
      </c>
      <c r="W114">
        <v>2.9649102260514848</v>
      </c>
      <c r="X114" s="9">
        <v>-4.3595632373297502</v>
      </c>
      <c r="Y114" s="11">
        <v>-2.5379479971268202</v>
      </c>
      <c r="Z114" s="7">
        <v>-0.96018359392173003</v>
      </c>
      <c r="AA114" s="7">
        <v>-1.73395998660912</v>
      </c>
      <c r="AB114" s="7">
        <v>-1.7566717131249401</v>
      </c>
      <c r="AC114" s="7">
        <v>-1.81045604180854</v>
      </c>
      <c r="AD114" s="11">
        <v>-3.3781520403715199</v>
      </c>
      <c r="AE114" s="7">
        <v>-1.91060705932213</v>
      </c>
      <c r="AF114" s="7">
        <v>-1.5849928305826</v>
      </c>
      <c r="AG114" s="7">
        <v>-0.410401166272713</v>
      </c>
      <c r="AI114" s="14">
        <v>-2.3152696706827638</v>
      </c>
      <c r="AJ114" s="14">
        <v>-0.49365443047983382</v>
      </c>
      <c r="AK114" s="14">
        <v>1.0841099727252563</v>
      </c>
      <c r="AL114" s="14">
        <v>0.31033358003786637</v>
      </c>
      <c r="AM114" s="14">
        <v>0.28762185352204628</v>
      </c>
      <c r="AN114" s="14">
        <v>0.23383752483844633</v>
      </c>
      <c r="AO114" s="14">
        <v>-1.3338584737245336</v>
      </c>
      <c r="AP114" s="14">
        <v>0.13368650732485632</v>
      </c>
      <c r="AQ114" s="14">
        <v>0.45930073606438637</v>
      </c>
      <c r="AR114" s="14">
        <v>1.6338924003742734</v>
      </c>
      <c r="AT114">
        <v>1</v>
      </c>
      <c r="AU114">
        <v>6</v>
      </c>
      <c r="AV114">
        <v>10</v>
      </c>
      <c r="AW114">
        <v>7</v>
      </c>
      <c r="AX114">
        <v>7</v>
      </c>
      <c r="AY114">
        <v>7</v>
      </c>
      <c r="AZ114">
        <v>3</v>
      </c>
      <c r="BA114">
        <v>8</v>
      </c>
      <c r="BB114">
        <v>11</v>
      </c>
      <c r="BC114">
        <v>15</v>
      </c>
    </row>
    <row r="115" spans="1:55">
      <c r="A115">
        <v>11571</v>
      </c>
      <c r="B115">
        <v>57093</v>
      </c>
      <c r="C115" t="s">
        <v>611</v>
      </c>
      <c r="D115" t="s">
        <v>612</v>
      </c>
      <c r="E115" t="s">
        <v>613</v>
      </c>
      <c r="F115">
        <v>2163</v>
      </c>
      <c r="G115" t="s">
        <v>614</v>
      </c>
      <c r="H115" t="s">
        <v>50</v>
      </c>
      <c r="I115" t="s">
        <v>50</v>
      </c>
      <c r="J115" t="s">
        <v>50</v>
      </c>
      <c r="K115" t="s">
        <v>50</v>
      </c>
      <c r="L115" t="s">
        <v>50</v>
      </c>
      <c r="T115">
        <v>1</v>
      </c>
      <c r="U115">
        <v>0</v>
      </c>
      <c r="V115">
        <v>1.62936556013541</v>
      </c>
      <c r="W115">
        <v>2.9072182365556802</v>
      </c>
      <c r="X115" s="11">
        <v>-3.2690354540693898</v>
      </c>
      <c r="Y115" s="7">
        <v>-1.9713463709287999</v>
      </c>
      <c r="Z115" s="7">
        <v>-0.31712875674184399</v>
      </c>
      <c r="AA115" s="7">
        <v>-1.0647471519615801</v>
      </c>
      <c r="AB115" s="11">
        <v>-2.3856787660747001</v>
      </c>
      <c r="AC115" s="11">
        <v>-3.3985462477480302</v>
      </c>
      <c r="AD115" s="7">
        <v>-1.2702807577200299</v>
      </c>
      <c r="AE115" s="11">
        <v>-2.4121867824408798</v>
      </c>
      <c r="AF115" s="7">
        <v>-0.98155555412644302</v>
      </c>
      <c r="AG115" s="7">
        <v>-1.14810268181213</v>
      </c>
      <c r="AI115" s="14">
        <v>-1.4471746017070068</v>
      </c>
      <c r="AJ115" s="14">
        <v>-0.14948551856641701</v>
      </c>
      <c r="AK115" s="14">
        <v>1.504732095620539</v>
      </c>
      <c r="AL115" s="14">
        <v>0.75711370040080284</v>
      </c>
      <c r="AM115" s="14">
        <v>-0.56381791371231715</v>
      </c>
      <c r="AN115" s="14">
        <v>-1.5766853953856472</v>
      </c>
      <c r="AO115" s="14">
        <v>0.55158009464235302</v>
      </c>
      <c r="AP115" s="14">
        <v>-0.59032593007849687</v>
      </c>
      <c r="AQ115" s="14">
        <v>0.84030529823593991</v>
      </c>
      <c r="AR115" s="14">
        <v>0.67375817055025289</v>
      </c>
      <c r="AT115">
        <v>2</v>
      </c>
      <c r="AU115">
        <v>8</v>
      </c>
      <c r="AV115">
        <v>14</v>
      </c>
      <c r="AW115">
        <v>10</v>
      </c>
      <c r="AX115">
        <v>4</v>
      </c>
      <c r="AY115">
        <v>2</v>
      </c>
      <c r="AZ115">
        <v>12</v>
      </c>
      <c r="BA115">
        <v>5</v>
      </c>
      <c r="BB115">
        <v>15</v>
      </c>
      <c r="BC115">
        <v>8</v>
      </c>
    </row>
    <row r="116" spans="1:55">
      <c r="A116">
        <v>9286</v>
      </c>
      <c r="B116">
        <v>27345</v>
      </c>
      <c r="C116" t="s">
        <v>615</v>
      </c>
      <c r="D116" t="s">
        <v>616</v>
      </c>
      <c r="E116" t="s">
        <v>617</v>
      </c>
      <c r="F116">
        <v>4860</v>
      </c>
      <c r="G116" t="s">
        <v>618</v>
      </c>
      <c r="H116" t="s">
        <v>50</v>
      </c>
      <c r="I116" t="s">
        <v>619</v>
      </c>
      <c r="J116" t="s">
        <v>50</v>
      </c>
      <c r="K116" t="s">
        <v>620</v>
      </c>
      <c r="L116" t="s">
        <v>621</v>
      </c>
      <c r="T116">
        <v>1</v>
      </c>
      <c r="U116">
        <v>0</v>
      </c>
      <c r="V116">
        <v>1.1981168591319249</v>
      </c>
      <c r="W116">
        <v>2.8131555066014799</v>
      </c>
      <c r="X116" s="11">
        <v>-2.32464894613305</v>
      </c>
      <c r="Y116" s="11">
        <v>-2.5641866994814402</v>
      </c>
      <c r="Z116" s="7">
        <v>-1.0469506470491801</v>
      </c>
      <c r="AA116" s="7">
        <v>-1.7517521452582301</v>
      </c>
      <c r="AB116" s="7">
        <v>-1.6758723036052601</v>
      </c>
      <c r="AC116" s="7">
        <v>-1.9348624528230101</v>
      </c>
      <c r="AD116" s="7">
        <v>-1.63865677624266</v>
      </c>
      <c r="AE116" s="7">
        <v>-1.34917248137463</v>
      </c>
      <c r="AF116" s="7">
        <v>-0.85578696668337595</v>
      </c>
      <c r="AG116" s="7">
        <v>-1.86115401382884</v>
      </c>
      <c r="AI116" s="14">
        <v>-0.62434460288508209</v>
      </c>
      <c r="AJ116" s="14">
        <v>-0.86388235623347231</v>
      </c>
      <c r="AK116" s="14">
        <v>0.6533536961987878</v>
      </c>
      <c r="AL116" s="14">
        <v>-5.1447802010262222E-2</v>
      </c>
      <c r="AM116" s="14">
        <v>2.4432039642707792E-2</v>
      </c>
      <c r="AN116" s="14">
        <v>-0.2345581095750422</v>
      </c>
      <c r="AO116" s="14">
        <v>6.1647567005307824E-2</v>
      </c>
      <c r="AP116" s="14">
        <v>0.35113186187333789</v>
      </c>
      <c r="AQ116" s="14">
        <v>0.84451737656459192</v>
      </c>
      <c r="AR116" s="14">
        <v>-0.16084967058087218</v>
      </c>
      <c r="AT116">
        <v>9</v>
      </c>
      <c r="AU116">
        <v>12</v>
      </c>
      <c r="AV116">
        <v>19</v>
      </c>
      <c r="AW116">
        <v>14</v>
      </c>
      <c r="AX116">
        <v>15</v>
      </c>
      <c r="AY116">
        <v>13</v>
      </c>
      <c r="AZ116">
        <v>21</v>
      </c>
      <c r="BA116">
        <v>24</v>
      </c>
      <c r="BB116">
        <v>37</v>
      </c>
      <c r="BC116">
        <v>11</v>
      </c>
    </row>
    <row r="117" spans="1:55">
      <c r="A117">
        <v>7414</v>
      </c>
      <c r="B117">
        <v>10753</v>
      </c>
      <c r="C117" t="s">
        <v>622</v>
      </c>
      <c r="D117" t="s">
        <v>623</v>
      </c>
      <c r="E117" t="s">
        <v>624</v>
      </c>
      <c r="F117">
        <v>2593</v>
      </c>
      <c r="G117" t="s">
        <v>625</v>
      </c>
      <c r="H117" t="s">
        <v>50</v>
      </c>
      <c r="I117" t="s">
        <v>50</v>
      </c>
      <c r="J117" t="s">
        <v>50</v>
      </c>
      <c r="K117" t="s">
        <v>626</v>
      </c>
      <c r="L117" t="s">
        <v>627</v>
      </c>
      <c r="T117">
        <v>1</v>
      </c>
      <c r="U117">
        <v>0</v>
      </c>
      <c r="V117">
        <v>1.2738729254234049</v>
      </c>
      <c r="W117">
        <v>2.7793459893622199</v>
      </c>
      <c r="X117" s="7">
        <v>-1.99490428458361</v>
      </c>
      <c r="Y117" s="7">
        <v>-1.9169268020506001</v>
      </c>
      <c r="Z117" s="7">
        <v>-1.0603950307951</v>
      </c>
      <c r="AA117" s="7">
        <v>-0.65418497107708495</v>
      </c>
      <c r="AB117" s="11">
        <v>-2.0754870005552402</v>
      </c>
      <c r="AC117" s="7">
        <v>-1.0285283451831599</v>
      </c>
      <c r="AD117" s="7">
        <v>-1.53186929861135</v>
      </c>
      <c r="AE117" s="7">
        <v>-0.634263772831408</v>
      </c>
      <c r="AF117" s="7">
        <v>-0.69534365597323999</v>
      </c>
      <c r="AG117" s="7">
        <v>-0.51061260314608203</v>
      </c>
      <c r="AI117" s="14">
        <v>-0.78465270810292265</v>
      </c>
      <c r="AJ117" s="14">
        <v>-0.70667522556991269</v>
      </c>
      <c r="AK117" s="14">
        <v>0.14985654568558737</v>
      </c>
      <c r="AL117" s="14">
        <v>0.55606660540360242</v>
      </c>
      <c r="AM117" s="14">
        <v>-0.86523542407455278</v>
      </c>
      <c r="AN117" s="14">
        <v>0.18172323129752743</v>
      </c>
      <c r="AO117" s="14">
        <v>-0.32161772213066264</v>
      </c>
      <c r="AP117" s="14">
        <v>0.57598780364927937</v>
      </c>
      <c r="AQ117" s="14">
        <v>0.51490792050744738</v>
      </c>
      <c r="AR117" s="14">
        <v>0.69963897333460534</v>
      </c>
      <c r="AT117">
        <v>6</v>
      </c>
      <c r="AU117">
        <v>10</v>
      </c>
      <c r="AV117">
        <v>10</v>
      </c>
      <c r="AW117">
        <v>16</v>
      </c>
      <c r="AX117">
        <v>6</v>
      </c>
      <c r="AY117">
        <v>13</v>
      </c>
      <c r="AZ117">
        <v>12</v>
      </c>
      <c r="BA117">
        <v>21</v>
      </c>
      <c r="BB117">
        <v>22</v>
      </c>
      <c r="BC117">
        <v>15</v>
      </c>
    </row>
    <row r="118" spans="1:55">
      <c r="A118">
        <v>24555</v>
      </c>
      <c r="B118">
        <v>100996693</v>
      </c>
      <c r="C118" t="s">
        <v>628</v>
      </c>
      <c r="D118" t="s">
        <v>629</v>
      </c>
      <c r="E118" t="s">
        <v>148</v>
      </c>
      <c r="F118">
        <v>1250</v>
      </c>
      <c r="G118" t="s">
        <v>50</v>
      </c>
      <c r="H118" t="s">
        <v>50</v>
      </c>
      <c r="I118" t="s">
        <v>50</v>
      </c>
      <c r="J118" t="s">
        <v>50</v>
      </c>
      <c r="K118" t="s">
        <v>50</v>
      </c>
      <c r="L118" t="s">
        <v>50</v>
      </c>
      <c r="T118">
        <v>1</v>
      </c>
      <c r="U118">
        <v>0</v>
      </c>
      <c r="V118">
        <v>1.64853495162289</v>
      </c>
      <c r="W118">
        <v>2.7740660480076098</v>
      </c>
      <c r="X118" s="7">
        <v>-1.9173786908550401</v>
      </c>
      <c r="Y118" s="7">
        <v>-1.58546532269635</v>
      </c>
      <c r="Z118" s="7">
        <v>-0.73595633084282797</v>
      </c>
      <c r="AA118" s="7">
        <v>-0.13757126616589599</v>
      </c>
      <c r="AB118" s="7">
        <v>-1.59457319566217</v>
      </c>
      <c r="AC118" s="7">
        <v>-0.214513576645318</v>
      </c>
      <c r="AD118" s="11">
        <v>-2.0282475693305901</v>
      </c>
      <c r="AE118" s="7">
        <v>-0.161663732159228</v>
      </c>
      <c r="AF118" s="8">
        <v>0.14745205135782</v>
      </c>
      <c r="AG118" s="8">
        <v>0.33700723342466998</v>
      </c>
      <c r="AI118" s="14">
        <v>-1.1282876508975472</v>
      </c>
      <c r="AJ118" s="14">
        <v>-0.79637428273885702</v>
      </c>
      <c r="AK118" s="14">
        <v>5.3134709114665002E-2</v>
      </c>
      <c r="AL118" s="14">
        <v>0.65151977379159698</v>
      </c>
      <c r="AM118" s="14">
        <v>-0.80548215570467707</v>
      </c>
      <c r="AN118" s="14">
        <v>0.57457746331217496</v>
      </c>
      <c r="AO118" s="14">
        <v>-1.2391565293730973</v>
      </c>
      <c r="AP118" s="14">
        <v>0.62742730779826494</v>
      </c>
      <c r="AQ118" s="14">
        <v>0.93654309131531299</v>
      </c>
      <c r="AR118" s="14">
        <v>1.126098273382163</v>
      </c>
      <c r="AT118">
        <v>3</v>
      </c>
      <c r="AU118">
        <v>6</v>
      </c>
      <c r="AV118">
        <v>6</v>
      </c>
      <c r="AW118">
        <v>11</v>
      </c>
      <c r="AX118">
        <v>4</v>
      </c>
      <c r="AY118">
        <v>11</v>
      </c>
      <c r="AZ118">
        <v>4</v>
      </c>
      <c r="BA118">
        <v>14</v>
      </c>
      <c r="BB118">
        <v>19</v>
      </c>
      <c r="BC118">
        <v>13</v>
      </c>
    </row>
    <row r="119" spans="1:55">
      <c r="A119">
        <v>9182</v>
      </c>
      <c r="B119">
        <v>27146</v>
      </c>
      <c r="C119" t="s">
        <v>630</v>
      </c>
      <c r="D119" t="s">
        <v>631</v>
      </c>
      <c r="E119" t="s">
        <v>632</v>
      </c>
      <c r="F119">
        <v>6731</v>
      </c>
      <c r="G119" t="s">
        <v>50</v>
      </c>
      <c r="H119" t="s">
        <v>50</v>
      </c>
      <c r="I119" t="s">
        <v>50</v>
      </c>
      <c r="J119" t="s">
        <v>50</v>
      </c>
      <c r="K119" t="s">
        <v>50</v>
      </c>
      <c r="L119" t="s">
        <v>50</v>
      </c>
      <c r="T119">
        <v>1</v>
      </c>
      <c r="U119">
        <v>0</v>
      </c>
      <c r="V119">
        <v>1.5360075911783748</v>
      </c>
      <c r="W119">
        <v>2.6811610699150448</v>
      </c>
      <c r="X119" s="9">
        <v>-4.34627145264096</v>
      </c>
      <c r="Y119" s="11">
        <v>-3.0340512423236601</v>
      </c>
      <c r="Z119" s="11">
        <v>-2.1757450627721999</v>
      </c>
      <c r="AA119" s="11">
        <v>-2.03038362155915</v>
      </c>
      <c r="AB119" s="11">
        <v>-2.8755786747590499</v>
      </c>
      <c r="AC119" s="11">
        <v>-3.5053262702555199</v>
      </c>
      <c r="AD119" s="7">
        <v>-1.74827294702477</v>
      </c>
      <c r="AE119" s="11">
        <v>-3.5760490065227799</v>
      </c>
      <c r="AF119" s="7">
        <v>-1.77797193273403</v>
      </c>
      <c r="AG119" s="11">
        <v>-2.46730458970175</v>
      </c>
      <c r="AI119" s="14">
        <v>-1.5925759726115731</v>
      </c>
      <c r="AJ119" s="14">
        <v>-0.28035576229427317</v>
      </c>
      <c r="AK119" s="14">
        <v>0.57795041725718699</v>
      </c>
      <c r="AL119" s="14">
        <v>0.72331185847023693</v>
      </c>
      <c r="AM119" s="14">
        <v>-0.12188319472966302</v>
      </c>
      <c r="AN119" s="14">
        <v>-0.75163079022613299</v>
      </c>
      <c r="AO119" s="14">
        <v>1.0054225330046169</v>
      </c>
      <c r="AP119" s="14">
        <v>-0.82235352649339299</v>
      </c>
      <c r="AQ119" s="14">
        <v>0.97572354729535693</v>
      </c>
      <c r="AR119" s="14">
        <v>0.28639089032763687</v>
      </c>
      <c r="AT119">
        <v>3</v>
      </c>
      <c r="AU119">
        <v>12</v>
      </c>
      <c r="AV119">
        <v>12</v>
      </c>
      <c r="AW119">
        <v>16</v>
      </c>
      <c r="AX119">
        <v>9</v>
      </c>
      <c r="AY119">
        <v>6</v>
      </c>
      <c r="AZ119">
        <v>27</v>
      </c>
      <c r="BA119">
        <v>7</v>
      </c>
      <c r="BB119">
        <v>27</v>
      </c>
      <c r="BC119">
        <v>10</v>
      </c>
    </row>
    <row r="120" spans="1:55">
      <c r="A120">
        <v>13157</v>
      </c>
      <c r="B120">
        <v>80303</v>
      </c>
      <c r="C120" t="s">
        <v>633</v>
      </c>
      <c r="D120" t="s">
        <v>634</v>
      </c>
      <c r="E120" t="s">
        <v>68</v>
      </c>
      <c r="F120">
        <v>2675</v>
      </c>
      <c r="G120" t="s">
        <v>635</v>
      </c>
      <c r="H120" t="s">
        <v>50</v>
      </c>
      <c r="I120" t="s">
        <v>50</v>
      </c>
      <c r="J120" t="s">
        <v>50</v>
      </c>
      <c r="K120" t="s">
        <v>50</v>
      </c>
      <c r="L120" t="s">
        <v>50</v>
      </c>
      <c r="T120">
        <v>1</v>
      </c>
      <c r="U120">
        <v>0</v>
      </c>
      <c r="V120">
        <v>1.2230785996282099</v>
      </c>
      <c r="W120">
        <v>2.6800471962236854</v>
      </c>
      <c r="X120" s="11">
        <v>-2.03982096990618</v>
      </c>
      <c r="Y120" s="11">
        <v>-2.2778515971426998</v>
      </c>
      <c r="Z120" s="7">
        <v>-1.10531171611768</v>
      </c>
      <c r="AA120" s="7">
        <v>-0.99638168316643105</v>
      </c>
      <c r="AB120" s="7">
        <v>-1.13370744011587</v>
      </c>
      <c r="AC120" s="11">
        <v>-2.1740443050960301</v>
      </c>
      <c r="AD120" s="7">
        <v>-1.46270714652317</v>
      </c>
      <c r="AE120" s="7">
        <v>-1.8886267304853199</v>
      </c>
      <c r="AF120" s="7">
        <v>-0.87674671345462996</v>
      </c>
      <c r="AG120" s="7">
        <v>-1.13602262454225</v>
      </c>
      <c r="AI120" s="14">
        <v>-0.53069887725115383</v>
      </c>
      <c r="AJ120" s="14">
        <v>-0.76872950448767363</v>
      </c>
      <c r="AK120" s="14">
        <v>0.40381037653734619</v>
      </c>
      <c r="AL120" s="14">
        <v>0.51274040948859512</v>
      </c>
      <c r="AM120" s="14">
        <v>0.37541465253915618</v>
      </c>
      <c r="AN120" s="14">
        <v>-0.66492221244100391</v>
      </c>
      <c r="AO120" s="14">
        <v>4.641494613185615E-2</v>
      </c>
      <c r="AP120" s="14">
        <v>-0.37950463783029376</v>
      </c>
      <c r="AQ120" s="14">
        <v>0.63237537920039621</v>
      </c>
      <c r="AR120" s="14">
        <v>0.37309946811277617</v>
      </c>
      <c r="AT120">
        <v>6</v>
      </c>
      <c r="AU120">
        <v>8</v>
      </c>
      <c r="AV120">
        <v>10</v>
      </c>
      <c r="AW120">
        <v>13</v>
      </c>
      <c r="AX120">
        <v>12</v>
      </c>
      <c r="AY120">
        <v>6</v>
      </c>
      <c r="AZ120">
        <v>13</v>
      </c>
      <c r="BA120">
        <v>9</v>
      </c>
      <c r="BB120">
        <v>20</v>
      </c>
      <c r="BC120">
        <v>10</v>
      </c>
    </row>
    <row r="121" spans="1:55">
      <c r="A121">
        <v>18590</v>
      </c>
      <c r="B121">
        <v>342918</v>
      </c>
      <c r="C121" t="s">
        <v>636</v>
      </c>
      <c r="D121" t="s">
        <v>637</v>
      </c>
      <c r="E121" t="s">
        <v>260</v>
      </c>
      <c r="F121">
        <v>888</v>
      </c>
      <c r="G121" t="s">
        <v>50</v>
      </c>
      <c r="H121" t="s">
        <v>50</v>
      </c>
      <c r="I121" t="s">
        <v>50</v>
      </c>
      <c r="J121" t="s">
        <v>50</v>
      </c>
      <c r="K121" t="s">
        <v>50</v>
      </c>
      <c r="L121" t="s">
        <v>50</v>
      </c>
      <c r="T121">
        <v>1</v>
      </c>
      <c r="U121">
        <v>0</v>
      </c>
      <c r="V121">
        <v>1.2450425490789101</v>
      </c>
      <c r="W121">
        <v>2.6018055223669698</v>
      </c>
      <c r="X121" s="7">
        <v>-1.02140699571143</v>
      </c>
      <c r="Y121" s="7">
        <v>-0.520305167005925</v>
      </c>
      <c r="Z121" s="8">
        <v>0.48559559370808902</v>
      </c>
      <c r="AA121" s="8">
        <v>0.21965493165029201</v>
      </c>
      <c r="AB121" s="7">
        <v>-0.52949637605205202</v>
      </c>
      <c r="AC121" s="7">
        <v>-0.84068415309584998</v>
      </c>
      <c r="AD121" s="7">
        <v>-0.24528362263398601</v>
      </c>
      <c r="AE121" s="8">
        <v>0.609165342684587</v>
      </c>
      <c r="AF121" s="8">
        <v>0.78401722001070895</v>
      </c>
      <c r="AG121" s="8">
        <v>0.30436824211149499</v>
      </c>
      <c r="AI121" s="14">
        <v>-0.94596949727802293</v>
      </c>
      <c r="AJ121" s="14">
        <v>-0.44486766857251786</v>
      </c>
      <c r="AK121" s="14">
        <v>0.5610330921414961</v>
      </c>
      <c r="AL121" s="14">
        <v>0.29509243008369912</v>
      </c>
      <c r="AM121" s="14">
        <v>-0.45405887761864488</v>
      </c>
      <c r="AN121" s="14">
        <v>-0.7652466546624429</v>
      </c>
      <c r="AO121" s="14">
        <v>-0.16984612420057887</v>
      </c>
      <c r="AP121" s="14">
        <v>0.68460284111799408</v>
      </c>
      <c r="AQ121" s="14">
        <v>0.85945471844411603</v>
      </c>
      <c r="AR121" s="14">
        <v>0.37980574054490213</v>
      </c>
      <c r="AT121">
        <v>4</v>
      </c>
      <c r="AU121">
        <v>9</v>
      </c>
      <c r="AV121">
        <v>10</v>
      </c>
      <c r="AW121">
        <v>10</v>
      </c>
      <c r="AX121">
        <v>6</v>
      </c>
      <c r="AY121">
        <v>5</v>
      </c>
      <c r="AZ121">
        <v>10</v>
      </c>
      <c r="BA121">
        <v>17</v>
      </c>
      <c r="BB121">
        <v>21</v>
      </c>
      <c r="BC121">
        <v>9</v>
      </c>
    </row>
    <row r="122" spans="1:55">
      <c r="A122">
        <v>17677</v>
      </c>
      <c r="B122">
        <v>283089</v>
      </c>
      <c r="C122" t="s">
        <v>638</v>
      </c>
      <c r="D122" t="s">
        <v>639</v>
      </c>
      <c r="E122" t="s">
        <v>640</v>
      </c>
      <c r="F122">
        <v>6427</v>
      </c>
      <c r="G122" t="s">
        <v>50</v>
      </c>
      <c r="H122" t="s">
        <v>50</v>
      </c>
      <c r="I122" t="s">
        <v>50</v>
      </c>
      <c r="J122" t="s">
        <v>50</v>
      </c>
      <c r="K122" t="s">
        <v>50</v>
      </c>
      <c r="L122" t="s">
        <v>50</v>
      </c>
      <c r="T122">
        <v>1</v>
      </c>
      <c r="U122">
        <v>0</v>
      </c>
      <c r="V122">
        <v>1.3599497428161849</v>
      </c>
      <c r="W122">
        <v>2.5109798273481849</v>
      </c>
      <c r="X122" s="11">
        <v>-3.8769208863979401</v>
      </c>
      <c r="Y122" s="9">
        <v>-4.2029145001359902</v>
      </c>
      <c r="Z122" s="11">
        <v>-2.3699182969784198</v>
      </c>
      <c r="AA122" s="11">
        <v>-3.3623576386370999</v>
      </c>
      <c r="AB122" s="11">
        <v>-2.6586778434567302</v>
      </c>
      <c r="AC122" s="11">
        <v>-3.4386508859567702</v>
      </c>
      <c r="AD122" s="11">
        <v>-3.6060795083281301</v>
      </c>
      <c r="AE122" s="9">
        <v>-4.2952372328854702</v>
      </c>
      <c r="AF122" s="11">
        <v>-2.3738461220361402</v>
      </c>
      <c r="AG122" s="11">
        <v>-2.9094765776609499</v>
      </c>
      <c r="AI122" s="14">
        <v>-0.56751293715057605</v>
      </c>
      <c r="AJ122" s="14">
        <v>-0.89350655088862618</v>
      </c>
      <c r="AK122" s="14">
        <v>0.93948965226894421</v>
      </c>
      <c r="AL122" s="14">
        <v>-5.2949689389735877E-2</v>
      </c>
      <c r="AM122" s="14">
        <v>0.65073010579063384</v>
      </c>
      <c r="AN122" s="14">
        <v>-0.12924293670940612</v>
      </c>
      <c r="AO122" s="14">
        <v>-0.29667155908076603</v>
      </c>
      <c r="AP122" s="14">
        <v>-0.98582928363810618</v>
      </c>
      <c r="AQ122" s="14">
        <v>0.93556182721122383</v>
      </c>
      <c r="AR122" s="14">
        <v>0.39993137158641412</v>
      </c>
      <c r="AT122">
        <v>4</v>
      </c>
      <c r="AU122">
        <v>5</v>
      </c>
      <c r="AV122">
        <v>10</v>
      </c>
      <c r="AW122">
        <v>6</v>
      </c>
      <c r="AX122">
        <v>10</v>
      </c>
      <c r="AY122">
        <v>6</v>
      </c>
      <c r="AZ122">
        <v>7</v>
      </c>
      <c r="BA122">
        <v>4</v>
      </c>
      <c r="BB122">
        <v>17</v>
      </c>
      <c r="BC122">
        <v>7</v>
      </c>
    </row>
    <row r="123" spans="1:55">
      <c r="A123">
        <v>11598</v>
      </c>
      <c r="B123">
        <v>57126</v>
      </c>
      <c r="C123" t="s">
        <v>641</v>
      </c>
      <c r="D123" t="s">
        <v>642</v>
      </c>
      <c r="E123" t="s">
        <v>643</v>
      </c>
      <c r="F123">
        <v>2474</v>
      </c>
      <c r="G123" t="s">
        <v>644</v>
      </c>
      <c r="H123" t="s">
        <v>50</v>
      </c>
      <c r="I123" t="s">
        <v>50</v>
      </c>
      <c r="J123" t="s">
        <v>50</v>
      </c>
      <c r="K123" t="s">
        <v>645</v>
      </c>
      <c r="L123" t="s">
        <v>646</v>
      </c>
      <c r="T123">
        <v>1</v>
      </c>
      <c r="U123">
        <v>0</v>
      </c>
      <c r="V123">
        <v>1.4340165545774402</v>
      </c>
      <c r="W123">
        <v>2.45283069706112</v>
      </c>
      <c r="X123" s="11">
        <v>-2.9022960962819599</v>
      </c>
      <c r="Y123" s="11">
        <v>-3.1359172716706101</v>
      </c>
      <c r="Z123" s="7">
        <v>-1.9795726918491701</v>
      </c>
      <c r="AA123" s="7">
        <v>-1.2585589869759699</v>
      </c>
      <c r="AB123" s="9">
        <v>-4.4659764495292604</v>
      </c>
      <c r="AC123" s="11">
        <v>-3.0341210283287601</v>
      </c>
      <c r="AD123" s="11">
        <v>-2.2287795362678802</v>
      </c>
      <c r="AE123" s="11">
        <v>-2.6059986174552701</v>
      </c>
      <c r="AF123" s="11">
        <v>-2.0693011313532499</v>
      </c>
      <c r="AG123" s="7">
        <v>-1.0233292333427499</v>
      </c>
      <c r="AI123" s="14">
        <v>-0.43191099197647187</v>
      </c>
      <c r="AJ123" s="14">
        <v>-0.665532167365122</v>
      </c>
      <c r="AK123" s="14">
        <v>0.49081241245631801</v>
      </c>
      <c r="AL123" s="14">
        <v>1.2118261173295182</v>
      </c>
      <c r="AM123" s="14">
        <v>-1.9955913452237724</v>
      </c>
      <c r="AN123" s="14">
        <v>-0.56373592402327199</v>
      </c>
      <c r="AO123" s="14">
        <v>0.24160556803760791</v>
      </c>
      <c r="AP123" s="14">
        <v>-0.13561351314978198</v>
      </c>
      <c r="AQ123" s="14">
        <v>0.40108397295223819</v>
      </c>
      <c r="AR123" s="14">
        <v>1.4470558709627381</v>
      </c>
      <c r="AT123">
        <v>3</v>
      </c>
      <c r="AU123">
        <v>4</v>
      </c>
      <c r="AV123">
        <v>5</v>
      </c>
      <c r="AW123">
        <v>10</v>
      </c>
      <c r="AX123">
        <v>1</v>
      </c>
      <c r="AY123">
        <v>3</v>
      </c>
      <c r="AZ123">
        <v>7</v>
      </c>
      <c r="BA123">
        <v>5</v>
      </c>
      <c r="BB123">
        <v>8</v>
      </c>
      <c r="BC123">
        <v>10</v>
      </c>
    </row>
    <row r="124" spans="1:55">
      <c r="A124">
        <v>18717</v>
      </c>
      <c r="B124">
        <v>348013</v>
      </c>
      <c r="C124" t="s">
        <v>647</v>
      </c>
      <c r="D124" t="s">
        <v>648</v>
      </c>
      <c r="E124" t="s">
        <v>649</v>
      </c>
      <c r="F124">
        <v>7301</v>
      </c>
      <c r="G124" t="s">
        <v>586</v>
      </c>
      <c r="H124" t="s">
        <v>50</v>
      </c>
      <c r="I124" t="s">
        <v>50</v>
      </c>
      <c r="J124" t="s">
        <v>50</v>
      </c>
      <c r="K124" t="s">
        <v>50</v>
      </c>
      <c r="L124" t="s">
        <v>50</v>
      </c>
      <c r="T124">
        <v>1</v>
      </c>
      <c r="U124">
        <v>0</v>
      </c>
      <c r="V124">
        <v>1.1745778527997048</v>
      </c>
      <c r="W124">
        <v>2.41213489683533</v>
      </c>
      <c r="X124" s="9">
        <v>-4.46354467588296</v>
      </c>
      <c r="Y124" s="11">
        <v>-2.4223120248038699</v>
      </c>
      <c r="Z124" s="11">
        <v>-2.2930182860142101</v>
      </c>
      <c r="AA124" s="11">
        <v>-2.0607758219320802</v>
      </c>
      <c r="AB124" s="11">
        <v>-2.7065789962074498</v>
      </c>
      <c r="AC124" s="11">
        <v>-3.2144505343599099</v>
      </c>
      <c r="AD124" s="11">
        <v>-2.7070516885899298</v>
      </c>
      <c r="AE124" s="11">
        <v>-3.3371819188868201</v>
      </c>
      <c r="AF124" s="11">
        <v>-2.0056124878355499</v>
      </c>
      <c r="AG124" s="11">
        <v>-2.2091587516032498</v>
      </c>
      <c r="AI124" s="14">
        <v>-1.721576157271357</v>
      </c>
      <c r="AJ124" s="14">
        <v>0.31965649380773309</v>
      </c>
      <c r="AK124" s="14">
        <v>0.44895023259739286</v>
      </c>
      <c r="AL124" s="14">
        <v>0.68119269667952276</v>
      </c>
      <c r="AM124" s="14">
        <v>3.5389522404153162E-2</v>
      </c>
      <c r="AN124" s="14">
        <v>-0.47248201574830695</v>
      </c>
      <c r="AO124" s="14">
        <v>3.4916830021673118E-2</v>
      </c>
      <c r="AP124" s="14">
        <v>-0.59521340027521719</v>
      </c>
      <c r="AQ124" s="14">
        <v>0.73635603077605305</v>
      </c>
      <c r="AR124" s="14">
        <v>0.53280976700835314</v>
      </c>
      <c r="AT124">
        <v>3</v>
      </c>
      <c r="AU124">
        <v>20</v>
      </c>
      <c r="AV124">
        <v>12</v>
      </c>
      <c r="AW124">
        <v>17</v>
      </c>
      <c r="AX124">
        <v>11</v>
      </c>
      <c r="AY124">
        <v>8</v>
      </c>
      <c r="AZ124">
        <v>15</v>
      </c>
      <c r="BA124">
        <v>9</v>
      </c>
      <c r="BB124">
        <v>25</v>
      </c>
      <c r="BC124">
        <v>13</v>
      </c>
    </row>
  </sheetData>
  <sortState xmlns:xlrd2="http://schemas.microsoft.com/office/spreadsheetml/2017/richdata2" ref="A5:BC124">
    <sortCondition descending="1" ref="T5:T124"/>
  </sortState>
  <conditionalFormatting sqref="AI5:AR124">
    <cfRule type="colorScale" priority="2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E2A1A-E6E9-4CFD-84D1-260096FE382D}">
  <dimension ref="A1:BC101"/>
  <sheetViews>
    <sheetView zoomScale="75" zoomScaleNormal="75" workbookViewId="0">
      <selection activeCell="BZ1" activeCellId="2" sqref="AH1:AR1048576 BD1:BN1048576 BZ1:CM1048576"/>
    </sheetView>
  </sheetViews>
  <sheetFormatPr defaultRowHeight="15"/>
  <cols>
    <col min="2" max="2" width="11.28515625" customWidth="1"/>
    <col min="4" max="4" width="35.28515625" customWidth="1"/>
    <col min="5" max="19" width="2.28515625" customWidth="1"/>
    <col min="20" max="23" width="3" customWidth="1"/>
    <col min="24" max="55" width="2" customWidth="1"/>
  </cols>
  <sheetData>
    <row r="1" spans="1:55" ht="150.75">
      <c r="D1" t="s">
        <v>0</v>
      </c>
      <c r="T1" s="1" t="s">
        <v>1</v>
      </c>
      <c r="U1" s="1" t="s">
        <v>1</v>
      </c>
      <c r="V1" s="1" t="s">
        <v>1</v>
      </c>
      <c r="W1" s="1" t="s">
        <v>1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I1" s="15" t="s">
        <v>3</v>
      </c>
      <c r="AJ1" s="15" t="s">
        <v>3</v>
      </c>
      <c r="AK1" s="15" t="s">
        <v>3</v>
      </c>
      <c r="AL1" s="15" t="s">
        <v>3</v>
      </c>
      <c r="AM1" s="15" t="s">
        <v>3</v>
      </c>
      <c r="AN1" s="15" t="s">
        <v>3</v>
      </c>
      <c r="AO1" s="15" t="s">
        <v>3</v>
      </c>
      <c r="AP1" s="15" t="s">
        <v>3</v>
      </c>
      <c r="AQ1" s="15" t="s">
        <v>3</v>
      </c>
      <c r="AR1" s="15" t="s">
        <v>3</v>
      </c>
      <c r="AT1" s="4" t="s">
        <v>4</v>
      </c>
      <c r="AU1" s="4" t="s">
        <v>4</v>
      </c>
      <c r="AV1" s="4" t="s">
        <v>4</v>
      </c>
      <c r="AW1" s="4" t="s">
        <v>4</v>
      </c>
      <c r="AX1" s="4" t="s">
        <v>4</v>
      </c>
      <c r="AY1" s="4" t="s">
        <v>4</v>
      </c>
      <c r="AZ1" s="4" t="s">
        <v>4</v>
      </c>
      <c r="BA1" s="4" t="s">
        <v>4</v>
      </c>
      <c r="BB1" s="4" t="s">
        <v>4</v>
      </c>
      <c r="BC1" s="4" t="s">
        <v>4</v>
      </c>
    </row>
    <row r="2" spans="1:55" ht="39.75" customHeight="1">
      <c r="D2" t="s">
        <v>5</v>
      </c>
      <c r="V2" s="1"/>
      <c r="W2" s="1"/>
      <c r="X2" s="2" t="s">
        <v>6</v>
      </c>
      <c r="Y2" s="2" t="s">
        <v>6</v>
      </c>
      <c r="Z2" s="2" t="s">
        <v>6</v>
      </c>
      <c r="AA2" s="2" t="s">
        <v>6</v>
      </c>
      <c r="AB2" s="2" t="s">
        <v>6</v>
      </c>
      <c r="AC2" s="2" t="s">
        <v>6</v>
      </c>
      <c r="AD2" s="2" t="s">
        <v>6</v>
      </c>
      <c r="AE2" s="2" t="s">
        <v>6</v>
      </c>
      <c r="AF2" s="2" t="s">
        <v>6</v>
      </c>
      <c r="AG2" s="2" t="s">
        <v>6</v>
      </c>
      <c r="AI2" s="15" t="s">
        <v>6</v>
      </c>
      <c r="AJ2" s="15" t="s">
        <v>6</v>
      </c>
      <c r="AK2" s="15" t="s">
        <v>6</v>
      </c>
      <c r="AL2" s="15" t="s">
        <v>6</v>
      </c>
      <c r="AM2" s="15" t="s">
        <v>6</v>
      </c>
      <c r="AN2" s="15" t="s">
        <v>6</v>
      </c>
      <c r="AO2" s="15" t="s">
        <v>6</v>
      </c>
      <c r="AP2" s="15" t="s">
        <v>6</v>
      </c>
      <c r="AQ2" s="15" t="s">
        <v>6</v>
      </c>
      <c r="AR2" s="15" t="s">
        <v>6</v>
      </c>
      <c r="AT2" s="4" t="s">
        <v>6</v>
      </c>
      <c r="AU2" s="4" t="s">
        <v>6</v>
      </c>
      <c r="AV2" s="4" t="s">
        <v>6</v>
      </c>
      <c r="AW2" s="4" t="s">
        <v>6</v>
      </c>
      <c r="AX2" s="4" t="s">
        <v>6</v>
      </c>
      <c r="AY2" s="4" t="s">
        <v>6</v>
      </c>
      <c r="AZ2" s="4" t="s">
        <v>6</v>
      </c>
      <c r="BA2" s="4" t="s">
        <v>6</v>
      </c>
      <c r="BB2" s="4" t="s">
        <v>6</v>
      </c>
      <c r="BC2" s="4" t="s">
        <v>6</v>
      </c>
    </row>
    <row r="3" spans="1:55" ht="105" customHeight="1">
      <c r="D3" t="s">
        <v>7</v>
      </c>
      <c r="T3" s="1">
        <f>SUM(T5:T101)</f>
        <v>0</v>
      </c>
      <c r="U3" s="1">
        <f>SUM(U5:U101)</f>
        <v>97</v>
      </c>
      <c r="V3" s="1"/>
      <c r="W3" s="1"/>
      <c r="X3" s="2" t="s">
        <v>8</v>
      </c>
      <c r="Y3" s="2" t="s">
        <v>8</v>
      </c>
      <c r="Z3" s="2" t="s">
        <v>9</v>
      </c>
      <c r="AA3" s="2" t="s">
        <v>9</v>
      </c>
      <c r="AB3" s="2" t="s">
        <v>10</v>
      </c>
      <c r="AC3" s="2" t="s">
        <v>10</v>
      </c>
      <c r="AD3" s="2" t="s">
        <v>11</v>
      </c>
      <c r="AE3" s="2" t="s">
        <v>11</v>
      </c>
      <c r="AF3" s="2" t="s">
        <v>12</v>
      </c>
      <c r="AG3" s="2" t="s">
        <v>12</v>
      </c>
      <c r="AI3" s="15" t="s">
        <v>8</v>
      </c>
      <c r="AJ3" s="15" t="s">
        <v>8</v>
      </c>
      <c r="AK3" s="15" t="s">
        <v>9</v>
      </c>
      <c r="AL3" s="15" t="s">
        <v>9</v>
      </c>
      <c r="AM3" s="15" t="s">
        <v>10</v>
      </c>
      <c r="AN3" s="15" t="s">
        <v>10</v>
      </c>
      <c r="AO3" s="15" t="s">
        <v>11</v>
      </c>
      <c r="AP3" s="15" t="s">
        <v>11</v>
      </c>
      <c r="AQ3" s="15" t="s">
        <v>12</v>
      </c>
      <c r="AR3" s="15" t="s">
        <v>12</v>
      </c>
      <c r="AT3" s="4" t="s">
        <v>8</v>
      </c>
      <c r="AU3" s="4" t="s">
        <v>8</v>
      </c>
      <c r="AV3" s="4" t="s">
        <v>9</v>
      </c>
      <c r="AW3" s="4" t="s">
        <v>9</v>
      </c>
      <c r="AX3" s="4" t="s">
        <v>10</v>
      </c>
      <c r="AY3" s="4" t="s">
        <v>10</v>
      </c>
      <c r="AZ3" s="4" t="s">
        <v>11</v>
      </c>
      <c r="BA3" s="4" t="s">
        <v>11</v>
      </c>
      <c r="BB3" s="4" t="s">
        <v>12</v>
      </c>
      <c r="BC3" s="4" t="s">
        <v>12</v>
      </c>
    </row>
    <row r="4" spans="1:55" s="1" customFormat="1" ht="129" customHeight="1">
      <c r="A4" s="1" t="s">
        <v>13</v>
      </c>
      <c r="B4" s="1" t="s">
        <v>14</v>
      </c>
      <c r="C4" s="1" t="s">
        <v>15</v>
      </c>
      <c r="D4" s="1" t="s">
        <v>16</v>
      </c>
      <c r="E4" s="1" t="s">
        <v>17</v>
      </c>
      <c r="F4" s="1" t="s">
        <v>18</v>
      </c>
      <c r="G4" s="3" t="s">
        <v>19</v>
      </c>
      <c r="H4" s="3" t="s">
        <v>20</v>
      </c>
      <c r="I4" s="3" t="s">
        <v>21</v>
      </c>
      <c r="J4" s="3" t="s">
        <v>22</v>
      </c>
      <c r="K4" s="3" t="s">
        <v>23</v>
      </c>
      <c r="L4" s="3" t="s">
        <v>24</v>
      </c>
      <c r="M4" s="5" t="s">
        <v>25</v>
      </c>
      <c r="N4" s="2" t="s">
        <v>26</v>
      </c>
      <c r="O4" s="6" t="s">
        <v>27</v>
      </c>
      <c r="P4" s="4" t="s">
        <v>28</v>
      </c>
      <c r="Q4" s="4" t="s">
        <v>29</v>
      </c>
      <c r="R4" s="4" t="s">
        <v>30</v>
      </c>
      <c r="S4" s="4" t="s">
        <v>31</v>
      </c>
      <c r="T4" s="1" t="s">
        <v>32</v>
      </c>
      <c r="U4" s="1" t="s">
        <v>33</v>
      </c>
      <c r="V4" s="1" t="s">
        <v>34</v>
      </c>
      <c r="W4" s="1" t="s">
        <v>35</v>
      </c>
      <c r="X4" s="2" t="s">
        <v>36</v>
      </c>
      <c r="Y4" s="2" t="s">
        <v>37</v>
      </c>
      <c r="Z4" s="2" t="s">
        <v>38</v>
      </c>
      <c r="AA4" s="2" t="s">
        <v>39</v>
      </c>
      <c r="AB4" s="2" t="s">
        <v>40</v>
      </c>
      <c r="AC4" s="2" t="s">
        <v>41</v>
      </c>
      <c r="AD4" s="2" t="s">
        <v>42</v>
      </c>
      <c r="AE4" s="2" t="s">
        <v>43</v>
      </c>
      <c r="AF4" s="2" t="s">
        <v>44</v>
      </c>
      <c r="AG4" s="2" t="s">
        <v>45</v>
      </c>
      <c r="AH4" s="1" t="s">
        <v>46</v>
      </c>
      <c r="AI4" s="15" t="s">
        <v>36</v>
      </c>
      <c r="AJ4" s="15" t="s">
        <v>37</v>
      </c>
      <c r="AK4" s="15" t="s">
        <v>38</v>
      </c>
      <c r="AL4" s="15" t="s">
        <v>39</v>
      </c>
      <c r="AM4" s="15" t="s">
        <v>40</v>
      </c>
      <c r="AN4" s="15" t="s">
        <v>41</v>
      </c>
      <c r="AO4" s="15" t="s">
        <v>42</v>
      </c>
      <c r="AP4" s="15" t="s">
        <v>43</v>
      </c>
      <c r="AQ4" s="15" t="s">
        <v>44</v>
      </c>
      <c r="AR4" s="15" t="s">
        <v>45</v>
      </c>
      <c r="AS4" s="1" t="s">
        <v>46</v>
      </c>
      <c r="AT4" s="4" t="s">
        <v>36</v>
      </c>
      <c r="AU4" s="4" t="s">
        <v>37</v>
      </c>
      <c r="AV4" s="4" t="s">
        <v>38</v>
      </c>
      <c r="AW4" s="4" t="s">
        <v>39</v>
      </c>
      <c r="AX4" s="4" t="s">
        <v>40</v>
      </c>
      <c r="AY4" s="4" t="s">
        <v>41</v>
      </c>
      <c r="AZ4" s="4" t="s">
        <v>42</v>
      </c>
      <c r="BA4" s="4" t="s">
        <v>43</v>
      </c>
      <c r="BB4" s="4" t="s">
        <v>44</v>
      </c>
      <c r="BC4" s="4" t="s">
        <v>45</v>
      </c>
    </row>
    <row r="5" spans="1:55">
      <c r="A5">
        <v>5473</v>
      </c>
      <c r="B5">
        <v>8243</v>
      </c>
      <c r="C5" t="s">
        <v>650</v>
      </c>
      <c r="D5" t="s">
        <v>651</v>
      </c>
      <c r="E5" t="s">
        <v>652</v>
      </c>
      <c r="F5">
        <v>10484</v>
      </c>
      <c r="G5" t="s">
        <v>653</v>
      </c>
      <c r="H5" t="s">
        <v>50</v>
      </c>
      <c r="I5" t="s">
        <v>654</v>
      </c>
      <c r="J5" t="s">
        <v>655</v>
      </c>
      <c r="K5" t="s">
        <v>656</v>
      </c>
      <c r="L5" t="s">
        <v>657</v>
      </c>
      <c r="T5">
        <v>0</v>
      </c>
      <c r="U5">
        <v>1</v>
      </c>
      <c r="V5">
        <v>-1.56946640879954</v>
      </c>
      <c r="W5">
        <v>-27.3676072910499</v>
      </c>
      <c r="X5" s="13">
        <v>4.6190334680649396</v>
      </c>
      <c r="Y5" s="13">
        <v>4.5527015631011496</v>
      </c>
      <c r="Z5" s="12">
        <v>3.1946663268200899</v>
      </c>
      <c r="AA5" s="12">
        <v>3.1613485636071799</v>
      </c>
      <c r="AB5" s="12">
        <v>3.62724613605954</v>
      </c>
      <c r="AC5" s="12">
        <v>3.5870862341119398</v>
      </c>
      <c r="AD5" s="13">
        <v>4.1068655732824002</v>
      </c>
      <c r="AE5" s="13">
        <v>4.0645740789184002</v>
      </c>
      <c r="AF5" s="12">
        <v>2.66368476722293</v>
      </c>
      <c r="AG5" s="12">
        <v>2.6978124844522</v>
      </c>
      <c r="AI5" s="14">
        <v>0.99153154850086223</v>
      </c>
      <c r="AJ5" s="14">
        <v>0.92519964353707218</v>
      </c>
      <c r="AK5" s="14">
        <v>-0.43283559274398753</v>
      </c>
      <c r="AL5" s="14">
        <v>-0.46615335595689755</v>
      </c>
      <c r="AM5" s="14">
        <v>-2.5578350453736576E-4</v>
      </c>
      <c r="AN5" s="14">
        <v>-4.0415685452137584E-2</v>
      </c>
      <c r="AO5" s="14">
        <v>0.47936365371832279</v>
      </c>
      <c r="AP5" s="14">
        <v>0.43707215935432275</v>
      </c>
      <c r="AQ5" s="14">
        <v>-0.9638171523411474</v>
      </c>
      <c r="AR5" s="14">
        <v>-0.9296894351118774</v>
      </c>
      <c r="AT5">
        <v>2418</v>
      </c>
      <c r="AU5">
        <v>3643</v>
      </c>
      <c r="AV5">
        <v>779</v>
      </c>
      <c r="AW5">
        <v>917</v>
      </c>
      <c r="AX5">
        <v>1287</v>
      </c>
      <c r="AY5">
        <v>1300</v>
      </c>
      <c r="AZ5">
        <v>2448</v>
      </c>
      <c r="BA5">
        <v>2220</v>
      </c>
      <c r="BB5">
        <v>919</v>
      </c>
      <c r="BC5">
        <v>564</v>
      </c>
    </row>
    <row r="6" spans="1:55">
      <c r="A6">
        <v>3785</v>
      </c>
      <c r="B6">
        <v>5591</v>
      </c>
      <c r="C6" t="s">
        <v>658</v>
      </c>
      <c r="D6" t="s">
        <v>659</v>
      </c>
      <c r="E6" t="s">
        <v>660</v>
      </c>
      <c r="F6">
        <v>15417</v>
      </c>
      <c r="G6" t="s">
        <v>661</v>
      </c>
      <c r="H6" t="s">
        <v>662</v>
      </c>
      <c r="I6" t="s">
        <v>663</v>
      </c>
      <c r="J6" t="s">
        <v>664</v>
      </c>
      <c r="K6" t="s">
        <v>665</v>
      </c>
      <c r="L6" t="s">
        <v>666</v>
      </c>
      <c r="T6">
        <v>0</v>
      </c>
      <c r="U6">
        <v>1</v>
      </c>
      <c r="V6">
        <v>-1.274848394919085</v>
      </c>
      <c r="W6">
        <v>-26.598641143473948</v>
      </c>
      <c r="X6" s="13">
        <v>5.4343187235424004</v>
      </c>
      <c r="Y6" s="13">
        <v>5.31912808722113</v>
      </c>
      <c r="Z6" s="13">
        <v>4.0675462486574103</v>
      </c>
      <c r="AA6" s="13">
        <v>4.0025347959209396</v>
      </c>
      <c r="AB6" s="13">
        <v>4.9206242473762796</v>
      </c>
      <c r="AC6" s="13">
        <v>4.89733933981055</v>
      </c>
      <c r="AD6" s="13">
        <v>5.2315597975156001</v>
      </c>
      <c r="AE6" s="13">
        <v>5.2120119086597398</v>
      </c>
      <c r="AF6" s="13">
        <v>4.0059818841725603</v>
      </c>
      <c r="AG6" s="12">
        <v>3.9639295355000401</v>
      </c>
      <c r="AI6" s="14">
        <v>0.72882126670473468</v>
      </c>
      <c r="AJ6" s="14">
        <v>0.61363063038346422</v>
      </c>
      <c r="AK6" s="14">
        <v>-0.63795120818025541</v>
      </c>
      <c r="AL6" s="14">
        <v>-0.7029626609167261</v>
      </c>
      <c r="AM6" s="14">
        <v>0.21512679053861383</v>
      </c>
      <c r="AN6" s="14">
        <v>0.19184188297288429</v>
      </c>
      <c r="AO6" s="14">
        <v>0.52606234067793434</v>
      </c>
      <c r="AP6" s="14">
        <v>0.50651445182207411</v>
      </c>
      <c r="AQ6" s="14">
        <v>-0.69951557266510545</v>
      </c>
      <c r="AR6" s="14">
        <v>-0.74156792133762561</v>
      </c>
      <c r="AT6">
        <v>6257</v>
      </c>
      <c r="AU6">
        <v>9113</v>
      </c>
      <c r="AV6">
        <v>2098</v>
      </c>
      <c r="AW6">
        <v>2416</v>
      </c>
      <c r="AX6">
        <v>4639</v>
      </c>
      <c r="AY6">
        <v>4741</v>
      </c>
      <c r="AZ6">
        <v>7850</v>
      </c>
      <c r="BA6">
        <v>7232</v>
      </c>
      <c r="BB6">
        <v>3427</v>
      </c>
      <c r="BC6">
        <v>1995</v>
      </c>
    </row>
    <row r="7" spans="1:55">
      <c r="A7">
        <v>4526</v>
      </c>
      <c r="B7">
        <v>6596</v>
      </c>
      <c r="C7" t="s">
        <v>667</v>
      </c>
      <c r="D7" t="s">
        <v>668</v>
      </c>
      <c r="E7" t="s">
        <v>669</v>
      </c>
      <c r="F7">
        <v>6024</v>
      </c>
      <c r="G7" t="s">
        <v>670</v>
      </c>
      <c r="H7" t="s">
        <v>50</v>
      </c>
      <c r="I7" t="s">
        <v>50</v>
      </c>
      <c r="J7" t="s">
        <v>50</v>
      </c>
      <c r="K7" t="s">
        <v>671</v>
      </c>
      <c r="L7" t="s">
        <v>672</v>
      </c>
      <c r="T7">
        <v>0</v>
      </c>
      <c r="U7">
        <v>1</v>
      </c>
      <c r="V7">
        <v>-1.1140864578250249</v>
      </c>
      <c r="W7">
        <v>-19.521225846148248</v>
      </c>
      <c r="X7" s="13">
        <v>5.1767271859270503</v>
      </c>
      <c r="Y7" s="13">
        <v>5.1437056128935801</v>
      </c>
      <c r="Z7" s="12">
        <v>3.9316217216093201</v>
      </c>
      <c r="AA7" s="12">
        <v>3.9417425090243698</v>
      </c>
      <c r="AB7" s="13">
        <v>4.2516797084672504</v>
      </c>
      <c r="AC7" s="13">
        <v>4.1598510110489402</v>
      </c>
      <c r="AD7" s="13">
        <v>4.8776938087357298</v>
      </c>
      <c r="AE7" s="13">
        <v>4.8489458281359799</v>
      </c>
      <c r="AF7" s="13">
        <v>4.0199601817450397</v>
      </c>
      <c r="AG7" s="12">
        <v>3.9293473489726898</v>
      </c>
      <c r="AI7" s="14">
        <v>0.74859969427105533</v>
      </c>
      <c r="AJ7" s="14">
        <v>0.71557812123758513</v>
      </c>
      <c r="AK7" s="14">
        <v>-0.49650577004667484</v>
      </c>
      <c r="AL7" s="14">
        <v>-0.48638498263162511</v>
      </c>
      <c r="AM7" s="14">
        <v>-0.17644778318874454</v>
      </c>
      <c r="AN7" s="14">
        <v>-0.26827648060705478</v>
      </c>
      <c r="AO7" s="14">
        <v>0.44956631707973482</v>
      </c>
      <c r="AP7" s="14">
        <v>0.4208183364799849</v>
      </c>
      <c r="AQ7" s="14">
        <v>-0.40816730991095529</v>
      </c>
      <c r="AR7" s="14">
        <v>-0.49878014268330517</v>
      </c>
      <c r="AT7">
        <v>2045</v>
      </c>
      <c r="AU7">
        <v>3153</v>
      </c>
      <c r="AV7">
        <v>746</v>
      </c>
      <c r="AW7">
        <v>905</v>
      </c>
      <c r="AX7">
        <v>1140</v>
      </c>
      <c r="AY7">
        <v>1111</v>
      </c>
      <c r="AZ7">
        <v>2400</v>
      </c>
      <c r="BA7">
        <v>2197</v>
      </c>
      <c r="BB7">
        <v>1352</v>
      </c>
      <c r="BC7">
        <v>761</v>
      </c>
    </row>
    <row r="8" spans="1:55">
      <c r="A8">
        <v>6953</v>
      </c>
      <c r="B8">
        <v>10178</v>
      </c>
      <c r="C8" t="s">
        <v>673</v>
      </c>
      <c r="D8" t="s">
        <v>674</v>
      </c>
      <c r="E8" t="s">
        <v>675</v>
      </c>
      <c r="F8">
        <v>12896</v>
      </c>
      <c r="G8" t="s">
        <v>676</v>
      </c>
      <c r="H8" t="s">
        <v>50</v>
      </c>
      <c r="I8" t="s">
        <v>50</v>
      </c>
      <c r="J8" t="s">
        <v>50</v>
      </c>
      <c r="K8" t="s">
        <v>50</v>
      </c>
      <c r="L8" t="s">
        <v>50</v>
      </c>
      <c r="T8">
        <v>0</v>
      </c>
      <c r="U8">
        <v>1</v>
      </c>
      <c r="V8">
        <v>-1.8016226824938599</v>
      </c>
      <c r="W8">
        <v>-18.499083733763499</v>
      </c>
      <c r="X8" s="12">
        <v>2.47103415907663</v>
      </c>
      <c r="Y8" s="12">
        <v>2.5356470959158202</v>
      </c>
      <c r="Z8" s="8">
        <v>0.93479994504761899</v>
      </c>
      <c r="AA8" s="8">
        <v>0.75711990838144805</v>
      </c>
      <c r="AB8" s="8">
        <v>1.5612602526689401</v>
      </c>
      <c r="AC8" s="8">
        <v>1.613224639502</v>
      </c>
      <c r="AD8" s="8">
        <v>1.65171764803053</v>
      </c>
      <c r="AE8" s="8">
        <v>1.54465376151617</v>
      </c>
      <c r="AF8" s="8">
        <v>0.48746980600440798</v>
      </c>
      <c r="AG8" s="8">
        <v>0.26034243395081802</v>
      </c>
      <c r="AI8" s="14">
        <v>1.0893071940671917</v>
      </c>
      <c r="AJ8" s="14">
        <v>1.1539201309063818</v>
      </c>
      <c r="AK8" s="14">
        <v>-0.44692701996181938</v>
      </c>
      <c r="AL8" s="14">
        <v>-0.62460705662799032</v>
      </c>
      <c r="AM8" s="14">
        <v>0.17953328765950172</v>
      </c>
      <c r="AN8" s="14">
        <v>0.23149767449256164</v>
      </c>
      <c r="AO8" s="14">
        <v>0.26999068302109164</v>
      </c>
      <c r="AP8" s="14">
        <v>0.16292679650673159</v>
      </c>
      <c r="AQ8" s="14">
        <v>-0.89425715900503033</v>
      </c>
      <c r="AR8" s="14">
        <v>-1.1213845310586203</v>
      </c>
      <c r="AT8">
        <v>671</v>
      </c>
      <c r="AU8">
        <v>1107</v>
      </c>
      <c r="AV8">
        <v>200</v>
      </c>
      <c r="AW8">
        <v>213</v>
      </c>
      <c r="AX8">
        <v>378</v>
      </c>
      <c r="AY8">
        <v>407</v>
      </c>
      <c r="AZ8">
        <v>549</v>
      </c>
      <c r="BA8">
        <v>476</v>
      </c>
      <c r="BB8">
        <v>250</v>
      </c>
      <c r="BC8">
        <v>128</v>
      </c>
    </row>
    <row r="9" spans="1:55">
      <c r="A9">
        <v>8385</v>
      </c>
      <c r="B9">
        <v>23468</v>
      </c>
      <c r="C9" t="s">
        <v>677</v>
      </c>
      <c r="D9" t="s">
        <v>678</v>
      </c>
      <c r="E9" t="s">
        <v>679</v>
      </c>
      <c r="F9">
        <v>15038</v>
      </c>
      <c r="G9" t="s">
        <v>680</v>
      </c>
      <c r="H9" t="s">
        <v>50</v>
      </c>
      <c r="I9" t="s">
        <v>50</v>
      </c>
      <c r="J9" t="s">
        <v>681</v>
      </c>
      <c r="K9" t="s">
        <v>682</v>
      </c>
      <c r="L9" t="s">
        <v>683</v>
      </c>
      <c r="T9">
        <v>0</v>
      </c>
      <c r="U9">
        <v>1</v>
      </c>
      <c r="V9">
        <v>-1.2402992857355501</v>
      </c>
      <c r="W9">
        <v>-18.042328254583651</v>
      </c>
      <c r="X9" s="13">
        <v>4.0690752824731797</v>
      </c>
      <c r="Y9" s="12">
        <v>3.84928386590212</v>
      </c>
      <c r="Z9" s="12">
        <v>2.71621691938621</v>
      </c>
      <c r="AA9" s="12">
        <v>2.6720487220603899</v>
      </c>
      <c r="AB9" s="12">
        <v>3.2240997559479001</v>
      </c>
      <c r="AC9" s="12">
        <v>3.1496724910309202</v>
      </c>
      <c r="AD9" s="12">
        <v>3.62309833304883</v>
      </c>
      <c r="AE9" s="12">
        <v>3.5807229209462399</v>
      </c>
      <c r="AF9" s="12">
        <v>2.5648931488331099</v>
      </c>
      <c r="AG9" s="12">
        <v>2.5316409726982001</v>
      </c>
      <c r="AI9" s="14">
        <v>0.8710000412404697</v>
      </c>
      <c r="AJ9" s="14">
        <v>0.65120862466940999</v>
      </c>
      <c r="AK9" s="14">
        <v>-0.48185832184650002</v>
      </c>
      <c r="AL9" s="14">
        <v>-0.52602651917232013</v>
      </c>
      <c r="AM9" s="14">
        <v>2.6024514715190072E-2</v>
      </c>
      <c r="AN9" s="14">
        <v>-4.8402750201789857E-2</v>
      </c>
      <c r="AO9" s="14">
        <v>0.42502309181611997</v>
      </c>
      <c r="AP9" s="14">
        <v>0.38264767971352986</v>
      </c>
      <c r="AQ9" s="14">
        <v>-0.6331820923996001</v>
      </c>
      <c r="AR9" s="14">
        <v>-0.66643426853450993</v>
      </c>
      <c r="AT9">
        <v>2369</v>
      </c>
      <c r="AU9">
        <v>3209</v>
      </c>
      <c r="AV9">
        <v>802</v>
      </c>
      <c r="AW9">
        <v>937</v>
      </c>
      <c r="AX9">
        <v>1396</v>
      </c>
      <c r="AY9">
        <v>1377</v>
      </c>
      <c r="AZ9">
        <v>2511</v>
      </c>
      <c r="BA9">
        <v>2277</v>
      </c>
      <c r="BB9">
        <v>1231</v>
      </c>
      <c r="BC9">
        <v>721</v>
      </c>
    </row>
    <row r="10" spans="1:55">
      <c r="A10">
        <v>7418</v>
      </c>
      <c r="B10">
        <v>10762</v>
      </c>
      <c r="C10" t="s">
        <v>684</v>
      </c>
      <c r="D10" t="s">
        <v>685</v>
      </c>
      <c r="E10" t="s">
        <v>686</v>
      </c>
      <c r="F10">
        <v>8236</v>
      </c>
      <c r="G10" t="s">
        <v>687</v>
      </c>
      <c r="H10" t="s">
        <v>50</v>
      </c>
      <c r="I10" t="s">
        <v>688</v>
      </c>
      <c r="J10" t="s">
        <v>50</v>
      </c>
      <c r="K10" t="s">
        <v>689</v>
      </c>
      <c r="L10" t="s">
        <v>690</v>
      </c>
      <c r="T10">
        <v>0</v>
      </c>
      <c r="U10">
        <v>1</v>
      </c>
      <c r="V10">
        <v>-1.2699666504750251</v>
      </c>
      <c r="W10">
        <v>-17.798313420712098</v>
      </c>
      <c r="X10" s="13">
        <v>4.1199764240733199</v>
      </c>
      <c r="Y10" s="13">
        <v>4.0249424100139004</v>
      </c>
      <c r="Z10" s="12">
        <v>2.7985618594115498</v>
      </c>
      <c r="AA10" s="12">
        <v>2.8437717266405098</v>
      </c>
      <c r="AB10" s="12">
        <v>3.2805122060678999</v>
      </c>
      <c r="AC10" s="12">
        <v>3.1983803761353902</v>
      </c>
      <c r="AD10" s="12">
        <v>3.6406631758983301</v>
      </c>
      <c r="AE10" s="12">
        <v>3.55857351732489</v>
      </c>
      <c r="AF10" s="12">
        <v>2.6678491857267099</v>
      </c>
      <c r="AG10" s="12">
        <v>2.5027339633935601</v>
      </c>
      <c r="AI10" s="14">
        <v>0.85637993960471404</v>
      </c>
      <c r="AJ10" s="14">
        <v>0.76134592554529457</v>
      </c>
      <c r="AK10" s="14">
        <v>-0.46503462505705606</v>
      </c>
      <c r="AL10" s="14">
        <v>-0.41982475782809603</v>
      </c>
      <c r="AM10" s="14">
        <v>1.6915721599294109E-2</v>
      </c>
      <c r="AN10" s="14">
        <v>-6.5216108333215672E-2</v>
      </c>
      <c r="AO10" s="14">
        <v>0.37706669142972427</v>
      </c>
      <c r="AP10" s="14">
        <v>0.29497703285628418</v>
      </c>
      <c r="AQ10" s="14">
        <v>-0.59574729874189591</v>
      </c>
      <c r="AR10" s="14">
        <v>-0.76086252107504571</v>
      </c>
      <c r="AT10">
        <v>1344</v>
      </c>
      <c r="AU10">
        <v>1985</v>
      </c>
      <c r="AV10">
        <v>465</v>
      </c>
      <c r="AW10">
        <v>578</v>
      </c>
      <c r="AX10">
        <v>795</v>
      </c>
      <c r="AY10">
        <v>780</v>
      </c>
      <c r="AZ10">
        <v>1392</v>
      </c>
      <c r="BA10">
        <v>1228</v>
      </c>
      <c r="BB10">
        <v>724</v>
      </c>
      <c r="BC10">
        <v>387</v>
      </c>
    </row>
    <row r="11" spans="1:55">
      <c r="A11">
        <v>3654</v>
      </c>
      <c r="B11">
        <v>5426</v>
      </c>
      <c r="C11" t="s">
        <v>691</v>
      </c>
      <c r="D11" t="s">
        <v>692</v>
      </c>
      <c r="E11" t="s">
        <v>440</v>
      </c>
      <c r="F11">
        <v>16790</v>
      </c>
      <c r="G11" t="s">
        <v>693</v>
      </c>
      <c r="H11" t="s">
        <v>50</v>
      </c>
      <c r="I11" t="s">
        <v>694</v>
      </c>
      <c r="J11" t="s">
        <v>50</v>
      </c>
      <c r="K11" t="s">
        <v>695</v>
      </c>
      <c r="L11" t="s">
        <v>696</v>
      </c>
      <c r="T11">
        <v>0</v>
      </c>
      <c r="U11">
        <v>1</v>
      </c>
      <c r="V11">
        <v>-1.3484965840000549</v>
      </c>
      <c r="W11">
        <v>-15.744584454220998</v>
      </c>
      <c r="X11" s="12">
        <v>2.3831393429688599</v>
      </c>
      <c r="Y11" s="12">
        <v>2.5141561909265699</v>
      </c>
      <c r="Z11" s="8">
        <v>1.13886353323797</v>
      </c>
      <c r="AA11" s="8">
        <v>1.06771174883098</v>
      </c>
      <c r="AB11" s="8">
        <v>1.3996386312895499</v>
      </c>
      <c r="AC11" s="8">
        <v>1.4972824735311201</v>
      </c>
      <c r="AD11" s="8">
        <v>1.5168274553030601</v>
      </c>
      <c r="AE11" s="8">
        <v>1.71816788764388</v>
      </c>
      <c r="AF11" s="8">
        <v>0.89551471760043899</v>
      </c>
      <c r="AG11" s="8">
        <v>1.0186390300222901</v>
      </c>
      <c r="AI11" s="14">
        <v>0.86814524183338815</v>
      </c>
      <c r="AJ11" s="14">
        <v>0.99916208979109822</v>
      </c>
      <c r="AK11" s="14">
        <v>-0.37613056789750177</v>
      </c>
      <c r="AL11" s="14">
        <v>-0.44728235230449176</v>
      </c>
      <c r="AM11" s="14">
        <v>-0.11535546984592182</v>
      </c>
      <c r="AN11" s="14">
        <v>-1.7711627604351632E-2</v>
      </c>
      <c r="AO11" s="14">
        <v>1.8333541675883414E-3</v>
      </c>
      <c r="AP11" s="14">
        <v>0.20317378650840823</v>
      </c>
      <c r="AQ11" s="14">
        <v>-0.61947938353503273</v>
      </c>
      <c r="AR11" s="14">
        <v>-0.49635507111318167</v>
      </c>
      <c r="AT11">
        <v>822</v>
      </c>
      <c r="AU11">
        <v>1420</v>
      </c>
      <c r="AV11">
        <v>300</v>
      </c>
      <c r="AW11">
        <v>344</v>
      </c>
      <c r="AX11">
        <v>440</v>
      </c>
      <c r="AY11">
        <v>489</v>
      </c>
      <c r="AZ11">
        <v>651</v>
      </c>
      <c r="BA11">
        <v>699</v>
      </c>
      <c r="BB11">
        <v>432</v>
      </c>
      <c r="BC11">
        <v>282</v>
      </c>
    </row>
    <row r="12" spans="1:55">
      <c r="A12">
        <v>8293</v>
      </c>
      <c r="B12">
        <v>23347</v>
      </c>
      <c r="C12" t="s">
        <v>697</v>
      </c>
      <c r="D12" t="s">
        <v>698</v>
      </c>
      <c r="E12" t="s">
        <v>405</v>
      </c>
      <c r="F12">
        <v>11745</v>
      </c>
      <c r="G12" t="s">
        <v>699</v>
      </c>
      <c r="H12" t="s">
        <v>50</v>
      </c>
      <c r="I12" t="s">
        <v>50</v>
      </c>
      <c r="J12" t="s">
        <v>50</v>
      </c>
      <c r="K12" t="s">
        <v>50</v>
      </c>
      <c r="L12" t="s">
        <v>50</v>
      </c>
      <c r="T12">
        <v>0</v>
      </c>
      <c r="U12">
        <v>1</v>
      </c>
      <c r="V12">
        <v>-1.26567432094396</v>
      </c>
      <c r="W12">
        <v>-15.305950916877102</v>
      </c>
      <c r="X12" s="12">
        <v>3.3228699589534099</v>
      </c>
      <c r="Y12" s="12">
        <v>3.2619148091738102</v>
      </c>
      <c r="Z12" s="8">
        <v>1.9877518437272701</v>
      </c>
      <c r="AA12" s="8">
        <v>1.9250891404361801</v>
      </c>
      <c r="AB12" s="12">
        <v>2.7223914235143898</v>
      </c>
      <c r="AC12" s="12">
        <v>2.6201258247583601</v>
      </c>
      <c r="AD12" s="12">
        <v>2.9060934879946099</v>
      </c>
      <c r="AE12" s="12">
        <v>2.6943872041638999</v>
      </c>
      <c r="AF12" s="8">
        <v>1.9891658005000601</v>
      </c>
      <c r="AG12" s="8">
        <v>1.8208216162867701</v>
      </c>
      <c r="AI12" s="14">
        <v>0.79780884800253382</v>
      </c>
      <c r="AJ12" s="14">
        <v>0.73685369822293412</v>
      </c>
      <c r="AK12" s="14">
        <v>-0.53730926722360595</v>
      </c>
      <c r="AL12" s="14">
        <v>-0.59997197051469597</v>
      </c>
      <c r="AM12" s="14">
        <v>0.19733031256351374</v>
      </c>
      <c r="AN12" s="14">
        <v>9.5064713807484047E-2</v>
      </c>
      <c r="AO12" s="14">
        <v>0.38103237704373383</v>
      </c>
      <c r="AP12" s="14">
        <v>0.16932609321302383</v>
      </c>
      <c r="AQ12" s="14">
        <v>-0.53589531045081595</v>
      </c>
      <c r="AR12" s="14">
        <v>-0.70423949466410596</v>
      </c>
      <c r="AT12">
        <v>1103</v>
      </c>
      <c r="AU12">
        <v>1668</v>
      </c>
      <c r="AV12">
        <v>378</v>
      </c>
      <c r="AW12">
        <v>436</v>
      </c>
      <c r="AX12">
        <v>770</v>
      </c>
      <c r="AY12">
        <v>745</v>
      </c>
      <c r="AZ12">
        <v>1193</v>
      </c>
      <c r="BA12">
        <v>962</v>
      </c>
      <c r="BB12">
        <v>645</v>
      </c>
      <c r="BC12">
        <v>344</v>
      </c>
    </row>
    <row r="13" spans="1:55">
      <c r="A13">
        <v>6103</v>
      </c>
      <c r="B13">
        <v>9126</v>
      </c>
      <c r="C13" t="s">
        <v>700</v>
      </c>
      <c r="D13" t="s">
        <v>701</v>
      </c>
      <c r="E13" t="s">
        <v>702</v>
      </c>
      <c r="F13">
        <v>4275</v>
      </c>
      <c r="G13" t="s">
        <v>703</v>
      </c>
      <c r="H13" t="s">
        <v>50</v>
      </c>
      <c r="I13" t="s">
        <v>704</v>
      </c>
      <c r="J13" t="s">
        <v>655</v>
      </c>
      <c r="K13" t="s">
        <v>705</v>
      </c>
      <c r="L13" t="s">
        <v>706</v>
      </c>
      <c r="T13">
        <v>0</v>
      </c>
      <c r="U13">
        <v>1</v>
      </c>
      <c r="V13">
        <v>-1.1873671882176349</v>
      </c>
      <c r="W13">
        <v>-15.031313061088749</v>
      </c>
      <c r="X13" s="13">
        <v>4.5254791703246804</v>
      </c>
      <c r="Y13" s="13">
        <v>4.5049292184736496</v>
      </c>
      <c r="Z13" s="12">
        <v>3.1124694384017402</v>
      </c>
      <c r="AA13" s="12">
        <v>3.2479862872937302</v>
      </c>
      <c r="AB13" s="12">
        <v>3.6632801828344599</v>
      </c>
      <c r="AC13" s="12">
        <v>3.5428055534174701</v>
      </c>
      <c r="AD13" s="12">
        <v>3.8546503829863701</v>
      </c>
      <c r="AE13" s="12">
        <v>3.6834960126071401</v>
      </c>
      <c r="AF13" s="12">
        <v>3.2739767706549499</v>
      </c>
      <c r="AG13" s="12">
        <v>3.3283274440724102</v>
      </c>
      <c r="AI13" s="14">
        <v>0.85173912421802056</v>
      </c>
      <c r="AJ13" s="14">
        <v>0.83118917236698975</v>
      </c>
      <c r="AK13" s="14">
        <v>-0.56127060770491966</v>
      </c>
      <c r="AL13" s="14">
        <v>-0.42575375881292965</v>
      </c>
      <c r="AM13" s="14">
        <v>-1.0459863272199943E-2</v>
      </c>
      <c r="AN13" s="14">
        <v>-0.13093449268918977</v>
      </c>
      <c r="AO13" s="14">
        <v>0.18091033687971025</v>
      </c>
      <c r="AP13" s="14">
        <v>9.7559665004802731E-3</v>
      </c>
      <c r="AQ13" s="14">
        <v>-0.39976327545170998</v>
      </c>
      <c r="AR13" s="14">
        <v>-0.34541260203424962</v>
      </c>
      <c r="AT13">
        <v>924</v>
      </c>
      <c r="AU13">
        <v>1437</v>
      </c>
      <c r="AV13">
        <v>300</v>
      </c>
      <c r="AW13">
        <v>397</v>
      </c>
      <c r="AX13">
        <v>538</v>
      </c>
      <c r="AY13">
        <v>514</v>
      </c>
      <c r="AZ13">
        <v>838</v>
      </c>
      <c r="BA13">
        <v>695</v>
      </c>
      <c r="BB13">
        <v>572</v>
      </c>
      <c r="BC13">
        <v>356</v>
      </c>
    </row>
    <row r="14" spans="1:55">
      <c r="A14">
        <v>8055</v>
      </c>
      <c r="B14">
        <v>23049</v>
      </c>
      <c r="C14" t="s">
        <v>707</v>
      </c>
      <c r="D14" t="s">
        <v>708</v>
      </c>
      <c r="E14" t="s">
        <v>341</v>
      </c>
      <c r="F14">
        <v>25988</v>
      </c>
      <c r="G14" t="s">
        <v>709</v>
      </c>
      <c r="H14" t="s">
        <v>50</v>
      </c>
      <c r="I14" t="s">
        <v>710</v>
      </c>
      <c r="J14" t="s">
        <v>50</v>
      </c>
      <c r="K14" t="s">
        <v>711</v>
      </c>
      <c r="L14" t="s">
        <v>712</v>
      </c>
      <c r="T14">
        <v>0</v>
      </c>
      <c r="U14">
        <v>1</v>
      </c>
      <c r="V14">
        <v>-1.2177046955660951</v>
      </c>
      <c r="W14">
        <v>-14.8917072869202</v>
      </c>
      <c r="X14" s="8">
        <v>1.92162988513889</v>
      </c>
      <c r="Y14" s="8">
        <v>1.84478416789934</v>
      </c>
      <c r="Z14" s="8">
        <v>0.45972574907289798</v>
      </c>
      <c r="AA14" s="8">
        <v>0.51897281586472699</v>
      </c>
      <c r="AB14" s="8">
        <v>1.6673451729239299</v>
      </c>
      <c r="AC14" s="8">
        <v>1.6864162078611</v>
      </c>
      <c r="AD14" s="8">
        <v>1.5788600581065599</v>
      </c>
      <c r="AE14" s="8">
        <v>1.3700424949774299</v>
      </c>
      <c r="AF14" s="8">
        <v>0.67516170246620799</v>
      </c>
      <c r="AG14" s="8">
        <v>0.632474014174364</v>
      </c>
      <c r="AI14" s="14">
        <v>0.6860886582903456</v>
      </c>
      <c r="AJ14" s="14">
        <v>0.60924294105079557</v>
      </c>
      <c r="AK14" s="14">
        <v>-0.77581547777564641</v>
      </c>
      <c r="AL14" s="14">
        <v>-0.71656841098381741</v>
      </c>
      <c r="AM14" s="14">
        <v>0.43180394607538553</v>
      </c>
      <c r="AN14" s="14">
        <v>0.45087498101255563</v>
      </c>
      <c r="AO14" s="14">
        <v>0.34331883125801554</v>
      </c>
      <c r="AP14" s="14">
        <v>0.13450126812888552</v>
      </c>
      <c r="AQ14" s="14">
        <v>-0.5603795243823364</v>
      </c>
      <c r="AR14" s="14">
        <v>-0.6030672126741804</v>
      </c>
      <c r="AT14">
        <v>924</v>
      </c>
      <c r="AU14">
        <v>1382</v>
      </c>
      <c r="AV14">
        <v>290</v>
      </c>
      <c r="AW14">
        <v>364</v>
      </c>
      <c r="AX14">
        <v>820</v>
      </c>
      <c r="AY14">
        <v>863</v>
      </c>
      <c r="AZ14">
        <v>1052</v>
      </c>
      <c r="BA14">
        <v>850</v>
      </c>
      <c r="BB14">
        <v>574</v>
      </c>
      <c r="BC14">
        <v>334</v>
      </c>
    </row>
    <row r="15" spans="1:55">
      <c r="A15">
        <v>1898</v>
      </c>
      <c r="B15">
        <v>2820</v>
      </c>
      <c r="C15" t="s">
        <v>713</v>
      </c>
      <c r="D15" t="s">
        <v>714</v>
      </c>
      <c r="E15" t="s">
        <v>715</v>
      </c>
      <c r="F15">
        <v>7165</v>
      </c>
      <c r="G15" t="s">
        <v>716</v>
      </c>
      <c r="H15" t="s">
        <v>717</v>
      </c>
      <c r="I15" t="s">
        <v>718</v>
      </c>
      <c r="J15" t="s">
        <v>50</v>
      </c>
      <c r="K15" t="s">
        <v>719</v>
      </c>
      <c r="L15" t="s">
        <v>720</v>
      </c>
      <c r="T15">
        <v>0</v>
      </c>
      <c r="U15">
        <v>1</v>
      </c>
      <c r="V15">
        <v>-1.1713209645637899</v>
      </c>
      <c r="W15">
        <v>-14.793489865226299</v>
      </c>
      <c r="X15" s="12">
        <v>3.7851128374675298</v>
      </c>
      <c r="Y15" s="12">
        <v>3.75586595036639</v>
      </c>
      <c r="Z15" s="12">
        <v>2.58149117231341</v>
      </c>
      <c r="AA15" s="12">
        <v>2.63809724418623</v>
      </c>
      <c r="AB15" s="12">
        <v>3.0066289906431001</v>
      </c>
      <c r="AC15" s="12">
        <v>2.9469246986070501</v>
      </c>
      <c r="AD15" s="12">
        <v>3.7385585579691001</v>
      </c>
      <c r="AE15" s="12">
        <v>3.5915542216782699</v>
      </c>
      <c r="AF15" s="12">
        <v>2.4854191797226801</v>
      </c>
      <c r="AG15" s="12">
        <v>2.30239016988478</v>
      </c>
      <c r="AI15" s="14">
        <v>0.70190853518367602</v>
      </c>
      <c r="AJ15" s="14">
        <v>0.67266164808253626</v>
      </c>
      <c r="AK15" s="14">
        <v>-0.50171312997044382</v>
      </c>
      <c r="AL15" s="14">
        <v>-0.44510705809762374</v>
      </c>
      <c r="AM15" s="14">
        <v>-7.6575311640753707E-2</v>
      </c>
      <c r="AN15" s="14">
        <v>-0.1362796036768037</v>
      </c>
      <c r="AO15" s="14">
        <v>0.6553542556852463</v>
      </c>
      <c r="AP15" s="14">
        <v>0.50834991939441609</v>
      </c>
      <c r="AQ15" s="14">
        <v>-0.59778512256117367</v>
      </c>
      <c r="AR15" s="14">
        <v>-0.78081413239907382</v>
      </c>
      <c r="AT15">
        <v>927</v>
      </c>
      <c r="AU15">
        <v>1433</v>
      </c>
      <c r="AV15">
        <v>348</v>
      </c>
      <c r="AW15">
        <v>436</v>
      </c>
      <c r="AX15">
        <v>572</v>
      </c>
      <c r="AY15">
        <v>570</v>
      </c>
      <c r="AZ15">
        <v>1296</v>
      </c>
      <c r="BA15">
        <v>1093</v>
      </c>
      <c r="BB15">
        <v>555</v>
      </c>
      <c r="BC15">
        <v>293</v>
      </c>
    </row>
    <row r="16" spans="1:55">
      <c r="A16">
        <v>12949</v>
      </c>
      <c r="B16">
        <v>79892</v>
      </c>
      <c r="C16" t="s">
        <v>721</v>
      </c>
      <c r="D16" t="s">
        <v>722</v>
      </c>
      <c r="E16" t="s">
        <v>723</v>
      </c>
      <c r="F16">
        <v>6000</v>
      </c>
      <c r="G16" t="s">
        <v>724</v>
      </c>
      <c r="H16" t="s">
        <v>50</v>
      </c>
      <c r="I16" t="s">
        <v>50</v>
      </c>
      <c r="J16" t="s">
        <v>50</v>
      </c>
      <c r="K16" t="s">
        <v>50</v>
      </c>
      <c r="L16" t="s">
        <v>50</v>
      </c>
      <c r="T16">
        <v>0</v>
      </c>
      <c r="U16">
        <v>1</v>
      </c>
      <c r="V16">
        <v>-1.0871234672596901</v>
      </c>
      <c r="W16">
        <v>-14.776754074717999</v>
      </c>
      <c r="X16" s="13">
        <v>4.4014009132446796</v>
      </c>
      <c r="Y16" s="13">
        <v>4.2810709699979501</v>
      </c>
      <c r="Z16" s="12">
        <v>3.14936550591431</v>
      </c>
      <c r="AA16" s="12">
        <v>3.2186006653297601</v>
      </c>
      <c r="AB16" s="12">
        <v>3.3881404965582198</v>
      </c>
      <c r="AC16" s="12">
        <v>3.47432496622497</v>
      </c>
      <c r="AD16" s="12">
        <v>3.8133452520251798</v>
      </c>
      <c r="AE16" s="12">
        <v>3.69748133764694</v>
      </c>
      <c r="AF16" s="12">
        <v>3.18912054652534</v>
      </c>
      <c r="AG16" s="12">
        <v>3.0604695110924198</v>
      </c>
      <c r="AI16" s="14">
        <v>0.83406889678870266</v>
      </c>
      <c r="AJ16" s="14">
        <v>0.71373895354197314</v>
      </c>
      <c r="AK16" s="14">
        <v>-0.417966510541667</v>
      </c>
      <c r="AL16" s="14">
        <v>-0.34873135112621689</v>
      </c>
      <c r="AM16" s="14">
        <v>-0.17919151989775717</v>
      </c>
      <c r="AN16" s="14">
        <v>-9.3007050231006971E-2</v>
      </c>
      <c r="AO16" s="14">
        <v>0.24601323556920285</v>
      </c>
      <c r="AP16" s="14">
        <v>0.13014932119096301</v>
      </c>
      <c r="AQ16" s="14">
        <v>-0.37821146993063692</v>
      </c>
      <c r="AR16" s="14">
        <v>-0.50686250536355715</v>
      </c>
      <c r="AT16">
        <v>1190</v>
      </c>
      <c r="AU16">
        <v>1727</v>
      </c>
      <c r="AV16">
        <v>432</v>
      </c>
      <c r="AW16">
        <v>546</v>
      </c>
      <c r="AX16">
        <v>624</v>
      </c>
      <c r="AY16">
        <v>688</v>
      </c>
      <c r="AZ16">
        <v>1143</v>
      </c>
      <c r="BA16">
        <v>985</v>
      </c>
      <c r="BB16">
        <v>757</v>
      </c>
      <c r="BC16">
        <v>415</v>
      </c>
    </row>
    <row r="17" spans="1:55">
      <c r="A17">
        <v>10774</v>
      </c>
      <c r="B17">
        <v>55183</v>
      </c>
      <c r="C17" t="s">
        <v>725</v>
      </c>
      <c r="D17" t="s">
        <v>726</v>
      </c>
      <c r="E17" t="s">
        <v>727</v>
      </c>
      <c r="F17">
        <v>16623</v>
      </c>
      <c r="G17" t="s">
        <v>728</v>
      </c>
      <c r="H17" t="s">
        <v>50</v>
      </c>
      <c r="I17" t="s">
        <v>729</v>
      </c>
      <c r="J17" t="s">
        <v>50</v>
      </c>
      <c r="K17" t="s">
        <v>730</v>
      </c>
      <c r="L17" t="s">
        <v>731</v>
      </c>
      <c r="T17">
        <v>0</v>
      </c>
      <c r="U17">
        <v>1</v>
      </c>
      <c r="V17">
        <v>-1.3064865680751949</v>
      </c>
      <c r="W17">
        <v>-14.045317865797099</v>
      </c>
      <c r="X17" s="8">
        <v>1.7146788455409201</v>
      </c>
      <c r="Y17" s="8">
        <v>1.6900315582054</v>
      </c>
      <c r="Z17" s="8">
        <v>0.41661316397356302</v>
      </c>
      <c r="AA17" s="8">
        <v>0.32152590702432299</v>
      </c>
      <c r="AB17" s="8">
        <v>1.1719264210471401</v>
      </c>
      <c r="AC17" s="8">
        <v>1.14035663951636</v>
      </c>
      <c r="AD17" s="8">
        <v>1.15637938681847</v>
      </c>
      <c r="AE17" s="8">
        <v>1.1259452580696701</v>
      </c>
      <c r="AF17" s="8">
        <v>0.33023245882039198</v>
      </c>
      <c r="AG17" s="8">
        <v>0.122749278998806</v>
      </c>
      <c r="AI17" s="14">
        <v>0.79563495373941573</v>
      </c>
      <c r="AJ17" s="14">
        <v>0.7709876664038956</v>
      </c>
      <c r="AK17" s="14">
        <v>-0.5024307278279414</v>
      </c>
      <c r="AL17" s="14">
        <v>-0.59751798477718143</v>
      </c>
      <c r="AM17" s="14">
        <v>0.2528825292456357</v>
      </c>
      <c r="AN17" s="14">
        <v>0.22131274771485565</v>
      </c>
      <c r="AO17" s="14">
        <v>0.2373354950169656</v>
      </c>
      <c r="AP17" s="14">
        <v>0.20690136626816569</v>
      </c>
      <c r="AQ17" s="14">
        <v>-0.58881143298111238</v>
      </c>
      <c r="AR17" s="14">
        <v>-0.79629461280269842</v>
      </c>
      <c r="AT17">
        <v>512</v>
      </c>
      <c r="AU17">
        <v>794</v>
      </c>
      <c r="AV17">
        <v>180</v>
      </c>
      <c r="AW17">
        <v>203</v>
      </c>
      <c r="AX17">
        <v>372</v>
      </c>
      <c r="AY17">
        <v>378</v>
      </c>
      <c r="AZ17">
        <v>502</v>
      </c>
      <c r="BA17">
        <v>459</v>
      </c>
      <c r="BB17">
        <v>289</v>
      </c>
      <c r="BC17">
        <v>150</v>
      </c>
    </row>
    <row r="18" spans="1:55">
      <c r="A18">
        <v>6967</v>
      </c>
      <c r="B18">
        <v>10198</v>
      </c>
      <c r="C18" t="s">
        <v>732</v>
      </c>
      <c r="D18" t="s">
        <v>733</v>
      </c>
      <c r="E18" t="s">
        <v>734</v>
      </c>
      <c r="F18">
        <v>10106</v>
      </c>
      <c r="G18" t="s">
        <v>735</v>
      </c>
      <c r="H18" t="s">
        <v>50</v>
      </c>
      <c r="I18" t="s">
        <v>50</v>
      </c>
      <c r="J18" t="s">
        <v>50</v>
      </c>
      <c r="K18" t="s">
        <v>50</v>
      </c>
      <c r="L18" t="s">
        <v>50</v>
      </c>
      <c r="T18">
        <v>0</v>
      </c>
      <c r="U18">
        <v>1</v>
      </c>
      <c r="V18">
        <v>-1.283123407783</v>
      </c>
      <c r="W18">
        <v>-13.4815424041673</v>
      </c>
      <c r="X18" s="12">
        <v>2.38975858805486</v>
      </c>
      <c r="Y18" s="12">
        <v>2.4926641540781098</v>
      </c>
      <c r="Z18" s="8">
        <v>1.0690276652827899</v>
      </c>
      <c r="AA18" s="8">
        <v>1.2258126401896501</v>
      </c>
      <c r="AB18" s="8">
        <v>1.72582814240628</v>
      </c>
      <c r="AC18" s="8">
        <v>1.62259134692413</v>
      </c>
      <c r="AD18" s="8">
        <v>1.7946132200998299</v>
      </c>
      <c r="AE18" s="8">
        <v>1.8153537761946801</v>
      </c>
      <c r="AF18" s="8">
        <v>1.0778307508892999</v>
      </c>
      <c r="AG18" s="8">
        <v>0.88799464108561299</v>
      </c>
      <c r="AI18" s="14">
        <v>0.77961109553433583</v>
      </c>
      <c r="AJ18" s="14">
        <v>0.88251666155758568</v>
      </c>
      <c r="AK18" s="14">
        <v>-0.54111982723773422</v>
      </c>
      <c r="AL18" s="14">
        <v>-0.38433485233087405</v>
      </c>
      <c r="AM18" s="14">
        <v>0.11568064988575588</v>
      </c>
      <c r="AN18" s="14">
        <v>1.2443854403605847E-2</v>
      </c>
      <c r="AO18" s="14">
        <v>0.18446572757930579</v>
      </c>
      <c r="AP18" s="14">
        <v>0.20520628367415594</v>
      </c>
      <c r="AQ18" s="14">
        <v>-0.53231674163122422</v>
      </c>
      <c r="AR18" s="14">
        <v>-0.72215285143491115</v>
      </c>
      <c r="AT18">
        <v>497</v>
      </c>
      <c r="AU18">
        <v>842</v>
      </c>
      <c r="AV18">
        <v>172</v>
      </c>
      <c r="AW18">
        <v>231</v>
      </c>
      <c r="AX18">
        <v>332</v>
      </c>
      <c r="AY18">
        <v>321</v>
      </c>
      <c r="AZ18">
        <v>475</v>
      </c>
      <c r="BA18">
        <v>450</v>
      </c>
      <c r="BB18">
        <v>295</v>
      </c>
      <c r="BC18">
        <v>155</v>
      </c>
    </row>
    <row r="19" spans="1:55">
      <c r="A19">
        <v>7038</v>
      </c>
      <c r="B19">
        <v>10274</v>
      </c>
      <c r="C19" t="s">
        <v>736</v>
      </c>
      <c r="D19" t="s">
        <v>737</v>
      </c>
      <c r="E19" t="s">
        <v>738</v>
      </c>
      <c r="F19">
        <v>7843</v>
      </c>
      <c r="G19" t="s">
        <v>739</v>
      </c>
      <c r="H19" t="s">
        <v>50</v>
      </c>
      <c r="I19" t="s">
        <v>740</v>
      </c>
      <c r="J19" t="s">
        <v>50</v>
      </c>
      <c r="K19" t="s">
        <v>741</v>
      </c>
      <c r="L19" t="s">
        <v>742</v>
      </c>
      <c r="T19">
        <v>0</v>
      </c>
      <c r="U19">
        <v>1</v>
      </c>
      <c r="V19">
        <v>-1.4664367445201449</v>
      </c>
      <c r="W19">
        <v>-13.33815897612735</v>
      </c>
      <c r="X19" s="12">
        <v>2.7583924403307898</v>
      </c>
      <c r="Y19" s="12">
        <v>2.7238330896385898</v>
      </c>
      <c r="Z19" s="8">
        <v>1.56302093764633</v>
      </c>
      <c r="AA19" s="8">
        <v>1.1912298635327401</v>
      </c>
      <c r="AB19" s="8">
        <v>1.94539397321762</v>
      </c>
      <c r="AC19" s="8">
        <v>1.8713940266935001</v>
      </c>
      <c r="AD19" s="12">
        <v>2.3019436387646999</v>
      </c>
      <c r="AE19" s="12">
        <v>2.1355061990689301</v>
      </c>
      <c r="AF19" s="8">
        <v>1.00744827058255</v>
      </c>
      <c r="AG19" s="8">
        <v>1.01118742156254</v>
      </c>
      <c r="AI19" s="14">
        <v>0.90745745422696089</v>
      </c>
      <c r="AJ19" s="14">
        <v>0.87289810353476094</v>
      </c>
      <c r="AK19" s="14">
        <v>-0.28791404845749891</v>
      </c>
      <c r="AL19" s="14">
        <v>-0.65970512257108882</v>
      </c>
      <c r="AM19" s="14">
        <v>9.4458987113791082E-2</v>
      </c>
      <c r="AN19" s="14">
        <v>2.0459040589671185E-2</v>
      </c>
      <c r="AO19" s="14">
        <v>0.45100865266087098</v>
      </c>
      <c r="AP19" s="14">
        <v>0.28457121296510124</v>
      </c>
      <c r="AQ19" s="14">
        <v>-0.84348671552127885</v>
      </c>
      <c r="AR19" s="14">
        <v>-0.83974756454128885</v>
      </c>
      <c r="AT19">
        <v>498</v>
      </c>
      <c r="AU19">
        <v>767</v>
      </c>
      <c r="AV19">
        <v>188</v>
      </c>
      <c r="AW19">
        <v>175</v>
      </c>
      <c r="AX19">
        <v>300</v>
      </c>
      <c r="AY19">
        <v>296</v>
      </c>
      <c r="AZ19">
        <v>524</v>
      </c>
      <c r="BA19">
        <v>436</v>
      </c>
      <c r="BB19">
        <v>218</v>
      </c>
      <c r="BC19">
        <v>131</v>
      </c>
    </row>
    <row r="20" spans="1:55">
      <c r="A20">
        <v>11265</v>
      </c>
      <c r="B20">
        <v>55930</v>
      </c>
      <c r="C20" t="s">
        <v>743</v>
      </c>
      <c r="D20" t="s">
        <v>744</v>
      </c>
      <c r="E20" t="s">
        <v>745</v>
      </c>
      <c r="F20">
        <v>10051</v>
      </c>
      <c r="G20" t="s">
        <v>746</v>
      </c>
      <c r="H20" t="s">
        <v>50</v>
      </c>
      <c r="I20" t="s">
        <v>50</v>
      </c>
      <c r="J20" t="s">
        <v>50</v>
      </c>
      <c r="K20" t="s">
        <v>50</v>
      </c>
      <c r="L20" t="s">
        <v>50</v>
      </c>
      <c r="T20">
        <v>0</v>
      </c>
      <c r="U20">
        <v>1</v>
      </c>
      <c r="V20">
        <v>-1.105350438500555</v>
      </c>
      <c r="W20">
        <v>-13.215012075885301</v>
      </c>
      <c r="X20" s="12">
        <v>3.0235040505769102</v>
      </c>
      <c r="Y20" s="12">
        <v>2.92106012533349</v>
      </c>
      <c r="Z20" s="8">
        <v>1.8252504833128</v>
      </c>
      <c r="AA20" s="8">
        <v>1.8973821872804</v>
      </c>
      <c r="AB20" s="12">
        <v>2.3097859472711302</v>
      </c>
      <c r="AC20" s="12">
        <v>2.3344997917973802</v>
      </c>
      <c r="AD20" s="12">
        <v>2.5343990804308398</v>
      </c>
      <c r="AE20" s="12">
        <v>2.4687119503419699</v>
      </c>
      <c r="AF20" s="8">
        <v>1.7817070044139001</v>
      </c>
      <c r="AG20" s="8">
        <v>1.5382932696156</v>
      </c>
      <c r="AI20" s="14">
        <v>0.76004466153946781</v>
      </c>
      <c r="AJ20" s="14">
        <v>0.65760073629604765</v>
      </c>
      <c r="AK20" s="14">
        <v>-0.43820890572464233</v>
      </c>
      <c r="AL20" s="14">
        <v>-0.36607720175704239</v>
      </c>
      <c r="AM20" s="14">
        <v>4.6326558233687809E-2</v>
      </c>
      <c r="AN20" s="14">
        <v>7.1040402759937837E-2</v>
      </c>
      <c r="AO20" s="14">
        <v>0.27093969139339746</v>
      </c>
      <c r="AP20" s="14">
        <v>0.20525256130452751</v>
      </c>
      <c r="AQ20" s="14">
        <v>-0.48175238462354231</v>
      </c>
      <c r="AR20" s="14">
        <v>-0.72516611942184239</v>
      </c>
      <c r="AT20">
        <v>767</v>
      </c>
      <c r="AU20">
        <v>1127</v>
      </c>
      <c r="AV20">
        <v>289</v>
      </c>
      <c r="AW20">
        <v>366</v>
      </c>
      <c r="AX20">
        <v>495</v>
      </c>
      <c r="AY20">
        <v>523</v>
      </c>
      <c r="AZ20">
        <v>789</v>
      </c>
      <c r="BA20">
        <v>704</v>
      </c>
      <c r="BB20">
        <v>478</v>
      </c>
      <c r="BC20">
        <v>242</v>
      </c>
    </row>
    <row r="21" spans="1:55">
      <c r="A21">
        <v>3419</v>
      </c>
      <c r="B21">
        <v>5116</v>
      </c>
      <c r="C21" t="s">
        <v>747</v>
      </c>
      <c r="D21" t="s">
        <v>748</v>
      </c>
      <c r="E21" t="s">
        <v>309</v>
      </c>
      <c r="F21">
        <v>11641</v>
      </c>
      <c r="G21" t="s">
        <v>749</v>
      </c>
      <c r="H21" t="s">
        <v>750</v>
      </c>
      <c r="I21" t="s">
        <v>50</v>
      </c>
      <c r="J21" t="s">
        <v>50</v>
      </c>
      <c r="K21" t="s">
        <v>751</v>
      </c>
      <c r="L21" t="s">
        <v>752</v>
      </c>
      <c r="T21">
        <v>0</v>
      </c>
      <c r="U21">
        <v>1</v>
      </c>
      <c r="V21">
        <v>-1.14591555262921</v>
      </c>
      <c r="W21">
        <v>-12.442584223558001</v>
      </c>
      <c r="X21" s="12">
        <v>2.2173316608592799</v>
      </c>
      <c r="Y21" s="12">
        <v>2.3718686624954501</v>
      </c>
      <c r="Z21" s="8">
        <v>1.2714612518702699</v>
      </c>
      <c r="AA21" s="8">
        <v>1.1242097442033401</v>
      </c>
      <c r="AB21" s="8">
        <v>1.9604391696085699</v>
      </c>
      <c r="AC21" s="8">
        <v>1.9807331801219901</v>
      </c>
      <c r="AD21" s="8">
        <v>1.3391600616169701</v>
      </c>
      <c r="AE21" s="8">
        <v>1.44508407776192</v>
      </c>
      <c r="AF21" s="8">
        <v>0.90764373100637596</v>
      </c>
      <c r="AG21" s="8">
        <v>1.0297333894549401</v>
      </c>
      <c r="AI21" s="14">
        <v>0.65256516795936914</v>
      </c>
      <c r="AJ21" s="14">
        <v>0.80710216959553938</v>
      </c>
      <c r="AK21" s="14">
        <v>-0.29330524102964084</v>
      </c>
      <c r="AL21" s="14">
        <v>-0.44055674869657069</v>
      </c>
      <c r="AM21" s="14">
        <v>0.39567267670865913</v>
      </c>
      <c r="AN21" s="14">
        <v>0.4159666872220793</v>
      </c>
      <c r="AO21" s="14">
        <v>-0.22560643128294067</v>
      </c>
      <c r="AP21" s="14">
        <v>-0.11968241513799072</v>
      </c>
      <c r="AQ21" s="14">
        <v>-0.6571227618935348</v>
      </c>
      <c r="AR21" s="14">
        <v>-0.53503310344497068</v>
      </c>
      <c r="AT21">
        <v>508</v>
      </c>
      <c r="AU21">
        <v>892</v>
      </c>
      <c r="AV21">
        <v>228</v>
      </c>
      <c r="AW21">
        <v>248</v>
      </c>
      <c r="AX21">
        <v>450</v>
      </c>
      <c r="AY21">
        <v>474</v>
      </c>
      <c r="AZ21">
        <v>399</v>
      </c>
      <c r="BA21">
        <v>401</v>
      </c>
      <c r="BB21">
        <v>302</v>
      </c>
      <c r="BC21">
        <v>197</v>
      </c>
    </row>
    <row r="22" spans="1:55">
      <c r="A22">
        <v>15750</v>
      </c>
      <c r="B22">
        <v>139886</v>
      </c>
      <c r="C22" t="s">
        <v>753</v>
      </c>
      <c r="D22" t="s">
        <v>754</v>
      </c>
      <c r="E22" t="s">
        <v>755</v>
      </c>
      <c r="F22">
        <v>4105</v>
      </c>
      <c r="G22" t="s">
        <v>756</v>
      </c>
      <c r="H22" t="s">
        <v>50</v>
      </c>
      <c r="I22" t="s">
        <v>50</v>
      </c>
      <c r="J22" t="s">
        <v>50</v>
      </c>
      <c r="K22" t="s">
        <v>50</v>
      </c>
      <c r="L22" t="s">
        <v>50</v>
      </c>
      <c r="T22">
        <v>0</v>
      </c>
      <c r="U22">
        <v>1</v>
      </c>
      <c r="V22">
        <v>-1.35683525676878</v>
      </c>
      <c r="W22">
        <v>-12.41050499809635</v>
      </c>
      <c r="X22" s="12">
        <v>3.2794101390450199</v>
      </c>
      <c r="Y22" s="12">
        <v>3.1597118101639499</v>
      </c>
      <c r="Z22" s="8">
        <v>1.87357312308734</v>
      </c>
      <c r="AA22" s="8">
        <v>1.7511272710770001</v>
      </c>
      <c r="AB22" s="12">
        <v>2.4645596440125099</v>
      </c>
      <c r="AC22" s="12">
        <v>2.42902338704778</v>
      </c>
      <c r="AD22" s="12">
        <v>2.9168938500613799</v>
      </c>
      <c r="AE22" s="12">
        <v>3.0156087821424502</v>
      </c>
      <c r="AF22" s="8">
        <v>1.75838975747754</v>
      </c>
      <c r="AG22" s="8">
        <v>1.66689478977191</v>
      </c>
      <c r="AI22" s="14">
        <v>0.8478908836563317</v>
      </c>
      <c r="AJ22" s="14">
        <v>0.72819255477526168</v>
      </c>
      <c r="AK22" s="14">
        <v>-0.55794613230134815</v>
      </c>
      <c r="AL22" s="14">
        <v>-0.68039198431168812</v>
      </c>
      <c r="AM22" s="14">
        <v>3.3040388623821748E-2</v>
      </c>
      <c r="AN22" s="14">
        <v>-2.4958683409082028E-3</v>
      </c>
      <c r="AO22" s="14">
        <v>0.48537459467269173</v>
      </c>
      <c r="AP22" s="14">
        <v>0.58408952675376202</v>
      </c>
      <c r="AQ22" s="14">
        <v>-0.67312949791114818</v>
      </c>
      <c r="AR22" s="14">
        <v>-0.76462446561677821</v>
      </c>
      <c r="AT22">
        <v>374</v>
      </c>
      <c r="AU22">
        <v>543</v>
      </c>
      <c r="AV22">
        <v>122</v>
      </c>
      <c r="AW22">
        <v>135</v>
      </c>
      <c r="AX22">
        <v>225</v>
      </c>
      <c r="AY22">
        <v>228</v>
      </c>
      <c r="AZ22">
        <v>420</v>
      </c>
      <c r="BA22">
        <v>420</v>
      </c>
      <c r="BB22">
        <v>192</v>
      </c>
      <c r="BC22">
        <v>108</v>
      </c>
    </row>
    <row r="23" spans="1:55">
      <c r="A23">
        <v>10724</v>
      </c>
      <c r="B23">
        <v>55125</v>
      </c>
      <c r="C23" t="s">
        <v>757</v>
      </c>
      <c r="D23" t="s">
        <v>758</v>
      </c>
      <c r="E23" t="s">
        <v>759</v>
      </c>
      <c r="F23">
        <v>9901</v>
      </c>
      <c r="G23" t="s">
        <v>760</v>
      </c>
      <c r="H23" t="s">
        <v>50</v>
      </c>
      <c r="I23" t="s">
        <v>50</v>
      </c>
      <c r="J23" t="s">
        <v>50</v>
      </c>
      <c r="K23" t="s">
        <v>761</v>
      </c>
      <c r="L23" t="s">
        <v>762</v>
      </c>
      <c r="T23">
        <v>0</v>
      </c>
      <c r="U23">
        <v>1</v>
      </c>
      <c r="V23">
        <v>-1.558302037914765</v>
      </c>
      <c r="W23">
        <v>-11.9193927594524</v>
      </c>
      <c r="X23" s="8">
        <v>1.775278599507</v>
      </c>
      <c r="Y23" s="8">
        <v>1.74727194548339</v>
      </c>
      <c r="Z23" s="8">
        <v>0.28761885519719199</v>
      </c>
      <c r="AA23" s="7">
        <v>-7.1767375895793503E-2</v>
      </c>
      <c r="AB23" s="8">
        <v>1.09488331279</v>
      </c>
      <c r="AC23" s="8">
        <v>0.84182242023537102</v>
      </c>
      <c r="AD23" s="8">
        <v>1.04646977705606</v>
      </c>
      <c r="AE23" s="8">
        <v>1.15036299822181</v>
      </c>
      <c r="AF23" s="8">
        <v>0.16092210284817399</v>
      </c>
      <c r="AG23" s="8">
        <v>8.5060462825144303E-2</v>
      </c>
      <c r="AI23" s="14">
        <v>0.96348628968016525</v>
      </c>
      <c r="AJ23" s="14">
        <v>0.93547963565655534</v>
      </c>
      <c r="AK23" s="14">
        <v>-0.52417345462964271</v>
      </c>
      <c r="AL23" s="14">
        <v>-0.88355968572262822</v>
      </c>
      <c r="AM23" s="14">
        <v>0.28309100296316525</v>
      </c>
      <c r="AN23" s="14">
        <v>3.0030110408536315E-2</v>
      </c>
      <c r="AO23" s="14">
        <v>0.23467746722922533</v>
      </c>
      <c r="AP23" s="14">
        <v>0.33857068839497528</v>
      </c>
      <c r="AQ23" s="14">
        <v>-0.65087020697866071</v>
      </c>
      <c r="AR23" s="14">
        <v>-0.72673184700169036</v>
      </c>
      <c r="AT23">
        <v>318</v>
      </c>
      <c r="AU23">
        <v>492</v>
      </c>
      <c r="AV23">
        <v>98</v>
      </c>
      <c r="AW23">
        <v>92</v>
      </c>
      <c r="AX23">
        <v>210</v>
      </c>
      <c r="AY23">
        <v>183</v>
      </c>
      <c r="AZ23">
        <v>277</v>
      </c>
      <c r="BA23">
        <v>278</v>
      </c>
      <c r="BB23">
        <v>153</v>
      </c>
      <c r="BC23">
        <v>87</v>
      </c>
    </row>
    <row r="24" spans="1:55">
      <c r="A24">
        <v>6035</v>
      </c>
      <c r="B24">
        <v>9044</v>
      </c>
      <c r="C24" t="s">
        <v>763</v>
      </c>
      <c r="D24" t="s">
        <v>764</v>
      </c>
      <c r="E24" t="s">
        <v>765</v>
      </c>
      <c r="F24">
        <v>7581</v>
      </c>
      <c r="G24" t="s">
        <v>766</v>
      </c>
      <c r="H24" t="s">
        <v>50</v>
      </c>
      <c r="I24" t="s">
        <v>50</v>
      </c>
      <c r="J24" t="s">
        <v>50</v>
      </c>
      <c r="K24" t="s">
        <v>50</v>
      </c>
      <c r="L24" t="s">
        <v>50</v>
      </c>
      <c r="T24">
        <v>0</v>
      </c>
      <c r="U24">
        <v>1</v>
      </c>
      <c r="V24">
        <v>-1.029590468847245</v>
      </c>
      <c r="W24">
        <v>-11.78743023330175</v>
      </c>
      <c r="X24" s="12">
        <v>3.0929055149775002</v>
      </c>
      <c r="Y24" s="12">
        <v>2.9873858217781302</v>
      </c>
      <c r="Z24" s="8">
        <v>1.9214998657665301</v>
      </c>
      <c r="AA24" s="8">
        <v>1.95860417594301</v>
      </c>
      <c r="AB24" s="12">
        <v>2.6295867001553201</v>
      </c>
      <c r="AC24" s="12">
        <v>2.4284659235139201</v>
      </c>
      <c r="AD24" s="12">
        <v>2.66839402517201</v>
      </c>
      <c r="AE24" s="12">
        <v>2.6899951209344102</v>
      </c>
      <c r="AF24" s="8">
        <v>1.9098715073692301</v>
      </c>
      <c r="AG24" s="8">
        <v>1.86554448057873</v>
      </c>
      <c r="AI24" s="14">
        <v>0.67768020135862095</v>
      </c>
      <c r="AJ24" s="14">
        <v>0.5721605081592509</v>
      </c>
      <c r="AK24" s="14">
        <v>-0.49372544785234918</v>
      </c>
      <c r="AL24" s="14">
        <v>-0.45662113767586932</v>
      </c>
      <c r="AM24" s="14">
        <v>0.21436138653644088</v>
      </c>
      <c r="AN24" s="14">
        <v>1.3240609895040834E-2</v>
      </c>
      <c r="AO24" s="14">
        <v>0.2531687115531307</v>
      </c>
      <c r="AP24" s="14">
        <v>0.27476980731553091</v>
      </c>
      <c r="AQ24" s="14">
        <v>-0.50535380624964921</v>
      </c>
      <c r="AR24" s="14">
        <v>-0.54968083304014925</v>
      </c>
      <c r="AT24">
        <v>607</v>
      </c>
      <c r="AU24">
        <v>890</v>
      </c>
      <c r="AV24">
        <v>233</v>
      </c>
      <c r="AW24">
        <v>288</v>
      </c>
      <c r="AX24">
        <v>466</v>
      </c>
      <c r="AY24">
        <v>421</v>
      </c>
      <c r="AZ24">
        <v>653</v>
      </c>
      <c r="BA24">
        <v>619</v>
      </c>
      <c r="BB24">
        <v>394</v>
      </c>
      <c r="BC24">
        <v>229</v>
      </c>
    </row>
    <row r="25" spans="1:55">
      <c r="A25">
        <v>8121</v>
      </c>
      <c r="B25">
        <v>23137</v>
      </c>
      <c r="C25" t="s">
        <v>767</v>
      </c>
      <c r="D25" t="s">
        <v>768</v>
      </c>
      <c r="E25" t="s">
        <v>769</v>
      </c>
      <c r="F25">
        <v>6606</v>
      </c>
      <c r="G25" t="s">
        <v>770</v>
      </c>
      <c r="H25" t="s">
        <v>50</v>
      </c>
      <c r="I25" t="s">
        <v>50</v>
      </c>
      <c r="J25" t="s">
        <v>50</v>
      </c>
      <c r="K25" t="s">
        <v>771</v>
      </c>
      <c r="L25" t="s">
        <v>772</v>
      </c>
      <c r="T25">
        <v>0</v>
      </c>
      <c r="U25">
        <v>1</v>
      </c>
      <c r="V25">
        <v>-1.1248541654720601</v>
      </c>
      <c r="W25">
        <v>-11.49400263928475</v>
      </c>
      <c r="X25" s="12">
        <v>2.8566242800340298</v>
      </c>
      <c r="Y25" s="12">
        <v>2.8396201640751402</v>
      </c>
      <c r="Z25" s="8">
        <v>1.79522708818093</v>
      </c>
      <c r="AA25" s="8">
        <v>1.66699433502596</v>
      </c>
      <c r="AB25" s="12">
        <v>2.1241016546701301</v>
      </c>
      <c r="AC25" s="12">
        <v>2.1092454992645999</v>
      </c>
      <c r="AD25" s="12">
        <v>2.3585592706332701</v>
      </c>
      <c r="AE25" s="12">
        <v>2.2112001250587898</v>
      </c>
      <c r="AF25" s="8">
        <v>1.6210871911059499</v>
      </c>
      <c r="AG25" s="8">
        <v>1.4249532037368</v>
      </c>
      <c r="AI25" s="14">
        <v>0.75586299885546993</v>
      </c>
      <c r="AJ25" s="14">
        <v>0.7388588828965803</v>
      </c>
      <c r="AK25" s="14">
        <v>-0.30553419299762985</v>
      </c>
      <c r="AL25" s="14">
        <v>-0.43376694615259992</v>
      </c>
      <c r="AM25" s="14">
        <v>2.3340373491570254E-2</v>
      </c>
      <c r="AN25" s="14">
        <v>8.4842180860400518E-3</v>
      </c>
      <c r="AO25" s="14">
        <v>0.25779798945471022</v>
      </c>
      <c r="AP25" s="14">
        <v>0.11043884388022995</v>
      </c>
      <c r="AQ25" s="14">
        <v>-0.47967409007260997</v>
      </c>
      <c r="AR25" s="14">
        <v>-0.67580807744175986</v>
      </c>
      <c r="AT25">
        <v>449</v>
      </c>
      <c r="AU25">
        <v>700</v>
      </c>
      <c r="AV25">
        <v>186</v>
      </c>
      <c r="AW25">
        <v>205</v>
      </c>
      <c r="AX25">
        <v>286</v>
      </c>
      <c r="AY25">
        <v>294</v>
      </c>
      <c r="AZ25">
        <v>459</v>
      </c>
      <c r="BA25">
        <v>387</v>
      </c>
      <c r="BB25">
        <v>281</v>
      </c>
      <c r="BC25">
        <v>147</v>
      </c>
    </row>
    <row r="26" spans="1:55">
      <c r="A26">
        <v>15126</v>
      </c>
      <c r="B26">
        <v>121441</v>
      </c>
      <c r="C26" t="s">
        <v>773</v>
      </c>
      <c r="D26" t="s">
        <v>774</v>
      </c>
      <c r="E26" t="s">
        <v>775</v>
      </c>
      <c r="F26">
        <v>4463</v>
      </c>
      <c r="G26" t="s">
        <v>776</v>
      </c>
      <c r="H26" t="s">
        <v>50</v>
      </c>
      <c r="I26" t="s">
        <v>50</v>
      </c>
      <c r="J26" t="s">
        <v>50</v>
      </c>
      <c r="K26" t="s">
        <v>777</v>
      </c>
      <c r="L26" t="s">
        <v>778</v>
      </c>
      <c r="T26">
        <v>0</v>
      </c>
      <c r="U26">
        <v>1</v>
      </c>
      <c r="V26">
        <v>-1.3380749650012049</v>
      </c>
      <c r="W26">
        <v>-11.023283594591565</v>
      </c>
      <c r="X26" s="12">
        <v>3.3899006947612502</v>
      </c>
      <c r="Y26" s="12">
        <v>3.1902418338318501</v>
      </c>
      <c r="Z26" s="8">
        <v>1.95134794307454</v>
      </c>
      <c r="AA26" s="12">
        <v>2.06117019316242</v>
      </c>
      <c r="AB26" s="12">
        <v>2.3693380951712002</v>
      </c>
      <c r="AC26" s="12">
        <v>2.0829568290530802</v>
      </c>
      <c r="AD26" s="12">
        <v>2.8633525712744698</v>
      </c>
      <c r="AE26" s="12">
        <v>2.8137553120302501</v>
      </c>
      <c r="AF26" s="8">
        <v>1.80755281026729</v>
      </c>
      <c r="AG26" s="8">
        <v>1.4918634987794901</v>
      </c>
      <c r="AI26" s="14">
        <v>0.98775271662066633</v>
      </c>
      <c r="AJ26" s="14">
        <v>0.78809385569126622</v>
      </c>
      <c r="AK26" s="14">
        <v>-0.45080003506604394</v>
      </c>
      <c r="AL26" s="14">
        <v>-0.34097778497816389</v>
      </c>
      <c r="AM26" s="14">
        <v>-3.2809882969383697E-2</v>
      </c>
      <c r="AN26" s="14">
        <v>-0.31919114908750368</v>
      </c>
      <c r="AO26" s="14">
        <v>0.46120459313388595</v>
      </c>
      <c r="AP26" s="14">
        <v>0.41160733388966619</v>
      </c>
      <c r="AQ26" s="14">
        <v>-0.59459516787329392</v>
      </c>
      <c r="AR26" s="14">
        <v>-0.9102844793610938</v>
      </c>
      <c r="AT26">
        <v>439</v>
      </c>
      <c r="AU26">
        <v>603</v>
      </c>
      <c r="AV26">
        <v>140</v>
      </c>
      <c r="AW26">
        <v>182</v>
      </c>
      <c r="AX26">
        <v>229</v>
      </c>
      <c r="AY26">
        <v>195</v>
      </c>
      <c r="AZ26">
        <v>440</v>
      </c>
      <c r="BA26">
        <v>397</v>
      </c>
      <c r="BB26">
        <v>216</v>
      </c>
      <c r="BC26">
        <v>104</v>
      </c>
    </row>
    <row r="27" spans="1:55">
      <c r="A27">
        <v>9801</v>
      </c>
      <c r="B27">
        <v>51194</v>
      </c>
      <c r="C27" t="s">
        <v>779</v>
      </c>
      <c r="D27" t="s">
        <v>780</v>
      </c>
      <c r="E27" t="s">
        <v>337</v>
      </c>
      <c r="F27">
        <v>6749</v>
      </c>
      <c r="G27" t="s">
        <v>781</v>
      </c>
      <c r="H27" t="s">
        <v>50</v>
      </c>
      <c r="I27" t="s">
        <v>50</v>
      </c>
      <c r="J27" t="s">
        <v>50</v>
      </c>
      <c r="K27" t="s">
        <v>50</v>
      </c>
      <c r="L27" t="s">
        <v>50</v>
      </c>
      <c r="T27">
        <v>0</v>
      </c>
      <c r="U27">
        <v>1</v>
      </c>
      <c r="V27">
        <v>-1.1463322281292601</v>
      </c>
      <c r="W27">
        <v>-11.014213115440436</v>
      </c>
      <c r="X27" s="12">
        <v>2.59264441423946</v>
      </c>
      <c r="Y27" s="12">
        <v>2.4344299552435098</v>
      </c>
      <c r="Z27" s="8">
        <v>1.31289558524383</v>
      </c>
      <c r="AA27" s="8">
        <v>1.4079617102206301</v>
      </c>
      <c r="AB27" s="8">
        <v>1.6546338232295399</v>
      </c>
      <c r="AC27" s="8">
        <v>1.6926328597396001</v>
      </c>
      <c r="AD27" s="12">
        <v>2.2699666185341698</v>
      </c>
      <c r="AE27" s="12">
        <v>2.27756580352886</v>
      </c>
      <c r="AF27" s="8">
        <v>1.20420306151879</v>
      </c>
      <c r="AG27" s="8">
        <v>1.1134446852075499</v>
      </c>
      <c r="AI27" s="14">
        <v>0.79660656256886586</v>
      </c>
      <c r="AJ27" s="14">
        <v>0.63839210357291565</v>
      </c>
      <c r="AK27" s="14">
        <v>-0.48314226642676417</v>
      </c>
      <c r="AL27" s="14">
        <v>-0.38807614144996405</v>
      </c>
      <c r="AM27" s="14">
        <v>-0.14140402844105426</v>
      </c>
      <c r="AN27" s="14">
        <v>-0.10340499193099406</v>
      </c>
      <c r="AO27" s="14">
        <v>0.47392876686357566</v>
      </c>
      <c r="AP27" s="14">
        <v>0.4815279518582658</v>
      </c>
      <c r="AQ27" s="14">
        <v>-0.59183479015180418</v>
      </c>
      <c r="AR27" s="14">
        <v>-0.68259316646304424</v>
      </c>
      <c r="AT27">
        <v>382</v>
      </c>
      <c r="AU27">
        <v>540</v>
      </c>
      <c r="AV27">
        <v>136</v>
      </c>
      <c r="AW27">
        <v>175</v>
      </c>
      <c r="AX27">
        <v>211</v>
      </c>
      <c r="AY27">
        <v>225</v>
      </c>
      <c r="AZ27">
        <v>441</v>
      </c>
      <c r="BA27">
        <v>414</v>
      </c>
      <c r="BB27">
        <v>215</v>
      </c>
      <c r="BC27">
        <v>121</v>
      </c>
    </row>
    <row r="28" spans="1:55">
      <c r="A28">
        <v>14824</v>
      </c>
      <c r="B28">
        <v>114803</v>
      </c>
      <c r="C28" t="s">
        <v>782</v>
      </c>
      <c r="D28" t="s">
        <v>783</v>
      </c>
      <c r="E28" t="s">
        <v>784</v>
      </c>
      <c r="F28">
        <v>13115</v>
      </c>
      <c r="G28" t="s">
        <v>785</v>
      </c>
      <c r="H28" t="s">
        <v>50</v>
      </c>
      <c r="I28" t="s">
        <v>50</v>
      </c>
      <c r="J28" t="s">
        <v>50</v>
      </c>
      <c r="K28" t="s">
        <v>786</v>
      </c>
      <c r="L28" t="s">
        <v>787</v>
      </c>
      <c r="T28">
        <v>0</v>
      </c>
      <c r="U28">
        <v>1</v>
      </c>
      <c r="V28">
        <v>-1.3497735118867351</v>
      </c>
      <c r="W28">
        <v>-10.85195346230025</v>
      </c>
      <c r="X28" s="8">
        <v>1.5763960487161801</v>
      </c>
      <c r="Y28" s="8">
        <v>1.5154740995881799</v>
      </c>
      <c r="Z28" s="8">
        <v>6.1595311163920002E-2</v>
      </c>
      <c r="AA28" s="7">
        <v>-0.106475711433358</v>
      </c>
      <c r="AB28" s="8">
        <v>0.68931165490435298</v>
      </c>
      <c r="AC28" s="8">
        <v>0.85105869766822895</v>
      </c>
      <c r="AD28" s="8">
        <v>0.71693958228605803</v>
      </c>
      <c r="AE28" s="8">
        <v>0.62027057377032802</v>
      </c>
      <c r="AF28" s="8">
        <v>0.39829964819091301</v>
      </c>
      <c r="AG28" s="7">
        <v>-2.22777239187084E-2</v>
      </c>
      <c r="AI28" s="14">
        <v>0.94633683062257057</v>
      </c>
      <c r="AJ28" s="14">
        <v>0.88541488149457037</v>
      </c>
      <c r="AK28" s="14">
        <v>-0.56846390692968951</v>
      </c>
      <c r="AL28" s="14">
        <v>-0.73653492952696753</v>
      </c>
      <c r="AM28" s="14">
        <v>5.9252436810743436E-2</v>
      </c>
      <c r="AN28" s="14">
        <v>0.22099947957461941</v>
      </c>
      <c r="AO28" s="14">
        <v>8.6880364192448489E-2</v>
      </c>
      <c r="AP28" s="14">
        <v>-9.7886443232815257E-3</v>
      </c>
      <c r="AQ28" s="14">
        <v>-0.23175956990269653</v>
      </c>
      <c r="AR28" s="14">
        <v>-0.65233694201231796</v>
      </c>
      <c r="AT28">
        <v>367</v>
      </c>
      <c r="AU28">
        <v>555</v>
      </c>
      <c r="AV28">
        <v>111</v>
      </c>
      <c r="AW28">
        <v>119</v>
      </c>
      <c r="AX28">
        <v>210</v>
      </c>
      <c r="AY28">
        <v>244</v>
      </c>
      <c r="AZ28">
        <v>292</v>
      </c>
      <c r="BA28">
        <v>255</v>
      </c>
      <c r="BB28">
        <v>239</v>
      </c>
      <c r="BC28">
        <v>107</v>
      </c>
    </row>
    <row r="29" spans="1:55">
      <c r="A29">
        <v>18422</v>
      </c>
      <c r="B29">
        <v>339500</v>
      </c>
      <c r="C29" t="s">
        <v>788</v>
      </c>
      <c r="D29" t="s">
        <v>789</v>
      </c>
      <c r="E29" t="s">
        <v>790</v>
      </c>
      <c r="F29">
        <v>8915</v>
      </c>
      <c r="G29" t="s">
        <v>791</v>
      </c>
      <c r="H29" t="s">
        <v>50</v>
      </c>
      <c r="I29" t="s">
        <v>50</v>
      </c>
      <c r="J29" t="s">
        <v>50</v>
      </c>
      <c r="K29" t="s">
        <v>50</v>
      </c>
      <c r="L29" t="s">
        <v>792</v>
      </c>
      <c r="T29">
        <v>0</v>
      </c>
      <c r="U29">
        <v>1</v>
      </c>
      <c r="V29">
        <v>-1.2599535949872349</v>
      </c>
      <c r="W29">
        <v>-10.80941362102152</v>
      </c>
      <c r="X29" s="8">
        <v>1.8134466812207699</v>
      </c>
      <c r="Y29" s="8">
        <v>1.7731250719090501</v>
      </c>
      <c r="Z29" s="8">
        <v>0.52461039190754799</v>
      </c>
      <c r="AA29" s="8">
        <v>0.74519481467323101</v>
      </c>
      <c r="AB29" s="8">
        <v>0.95000546506439498</v>
      </c>
      <c r="AC29" s="8">
        <v>1.0010189946302099</v>
      </c>
      <c r="AD29" s="8">
        <v>1.44149517155739</v>
      </c>
      <c r="AE29" s="8">
        <v>1.4115256928167501</v>
      </c>
      <c r="AF29" s="8">
        <v>0.302810904369963</v>
      </c>
      <c r="AG29" s="8">
        <v>0.13342133410512699</v>
      </c>
      <c r="AI29" s="14">
        <v>0.80378122899532634</v>
      </c>
      <c r="AJ29" s="14">
        <v>0.76345961968360654</v>
      </c>
      <c r="AK29" s="14">
        <v>-0.48505506031789558</v>
      </c>
      <c r="AL29" s="14">
        <v>-0.26447063755221256</v>
      </c>
      <c r="AM29" s="14">
        <v>-5.9659987161048589E-2</v>
      </c>
      <c r="AN29" s="14">
        <v>-8.6464575952336364E-3</v>
      </c>
      <c r="AO29" s="14">
        <v>0.43182971933194647</v>
      </c>
      <c r="AP29" s="14">
        <v>0.40186024059130654</v>
      </c>
      <c r="AQ29" s="14">
        <v>-0.70685454785548063</v>
      </c>
      <c r="AR29" s="14">
        <v>-0.87624411812031655</v>
      </c>
      <c r="AT29">
        <v>294</v>
      </c>
      <c r="AU29">
        <v>451</v>
      </c>
      <c r="AV29">
        <v>104</v>
      </c>
      <c r="AW29">
        <v>146</v>
      </c>
      <c r="AX29">
        <v>171</v>
      </c>
      <c r="AY29">
        <v>184</v>
      </c>
      <c r="AZ29">
        <v>328</v>
      </c>
      <c r="BA29">
        <v>300</v>
      </c>
      <c r="BB29">
        <v>152</v>
      </c>
      <c r="BC29">
        <v>81</v>
      </c>
    </row>
    <row r="30" spans="1:55">
      <c r="A30">
        <v>2988</v>
      </c>
      <c r="B30">
        <v>4361</v>
      </c>
      <c r="C30" t="s">
        <v>793</v>
      </c>
      <c r="D30" t="s">
        <v>794</v>
      </c>
      <c r="E30" t="s">
        <v>795</v>
      </c>
      <c r="F30">
        <v>7689</v>
      </c>
      <c r="G30" t="s">
        <v>796</v>
      </c>
      <c r="H30" t="s">
        <v>797</v>
      </c>
      <c r="I30" t="s">
        <v>798</v>
      </c>
      <c r="J30" t="s">
        <v>799</v>
      </c>
      <c r="K30" t="s">
        <v>800</v>
      </c>
      <c r="L30" t="s">
        <v>801</v>
      </c>
      <c r="T30">
        <v>0</v>
      </c>
      <c r="U30">
        <v>1</v>
      </c>
      <c r="V30">
        <v>-1.21039065197454</v>
      </c>
      <c r="W30">
        <v>-10.80637874500508</v>
      </c>
      <c r="X30" s="12">
        <v>2.2449926862290699</v>
      </c>
      <c r="Y30" s="12">
        <v>2.2701471497861001</v>
      </c>
      <c r="Z30" s="8">
        <v>1.1141333136723801</v>
      </c>
      <c r="AA30" s="8">
        <v>1.0996243613825001</v>
      </c>
      <c r="AB30" s="8">
        <v>1.5845559224103201</v>
      </c>
      <c r="AC30" s="8">
        <v>1.3561463001958201</v>
      </c>
      <c r="AD30" s="8">
        <v>1.4773792492830899</v>
      </c>
      <c r="AE30" s="8">
        <v>1.6629145159199601</v>
      </c>
      <c r="AF30" s="8">
        <v>0.86046445778540903</v>
      </c>
      <c r="AG30" s="8">
        <v>0.74807219922090396</v>
      </c>
      <c r="AI30" s="14">
        <v>0.80314967064051457</v>
      </c>
      <c r="AJ30" s="14">
        <v>0.82830413419754478</v>
      </c>
      <c r="AK30" s="14">
        <v>-0.32770970191617521</v>
      </c>
      <c r="AL30" s="14">
        <v>-0.34221865420605524</v>
      </c>
      <c r="AM30" s="14">
        <v>0.14271290682176474</v>
      </c>
      <c r="AN30" s="14">
        <v>-8.5696715392735268E-2</v>
      </c>
      <c r="AO30" s="14">
        <v>3.5536233694534625E-2</v>
      </c>
      <c r="AP30" s="14">
        <v>0.22107150033140477</v>
      </c>
      <c r="AQ30" s="14">
        <v>-0.58137855780314629</v>
      </c>
      <c r="AR30" s="14">
        <v>-0.69377081636765137</v>
      </c>
      <c r="AT30">
        <v>342</v>
      </c>
      <c r="AU30">
        <v>549</v>
      </c>
      <c r="AV30">
        <v>135</v>
      </c>
      <c r="AW30">
        <v>161</v>
      </c>
      <c r="AX30">
        <v>229</v>
      </c>
      <c r="AY30">
        <v>203</v>
      </c>
      <c r="AZ30">
        <v>290</v>
      </c>
      <c r="BA30">
        <v>308</v>
      </c>
      <c r="BB30">
        <v>193</v>
      </c>
      <c r="BC30">
        <v>107</v>
      </c>
    </row>
    <row r="31" spans="1:55">
      <c r="A31">
        <v>10000</v>
      </c>
      <c r="B31">
        <v>51496</v>
      </c>
      <c r="C31" t="s">
        <v>802</v>
      </c>
      <c r="D31" t="s">
        <v>803</v>
      </c>
      <c r="E31" t="s">
        <v>804</v>
      </c>
      <c r="F31">
        <v>9277</v>
      </c>
      <c r="G31" t="s">
        <v>805</v>
      </c>
      <c r="H31" t="s">
        <v>50</v>
      </c>
      <c r="I31" t="s">
        <v>50</v>
      </c>
      <c r="J31" t="s">
        <v>50</v>
      </c>
      <c r="K31" t="s">
        <v>50</v>
      </c>
      <c r="L31" t="s">
        <v>50</v>
      </c>
      <c r="T31">
        <v>0</v>
      </c>
      <c r="U31">
        <v>1</v>
      </c>
      <c r="V31">
        <v>-1.0987634534009652</v>
      </c>
      <c r="W31">
        <v>-10.722631647466351</v>
      </c>
      <c r="X31" s="12">
        <v>2.3077295540881102</v>
      </c>
      <c r="Y31" s="12">
        <v>2.2137113202220702</v>
      </c>
      <c r="Z31" s="8">
        <v>1.0517257843761501</v>
      </c>
      <c r="AA31" s="8">
        <v>1.02909829218511</v>
      </c>
      <c r="AB31" s="8">
        <v>1.58810949546568</v>
      </c>
      <c r="AC31" s="8">
        <v>1.49655819290032</v>
      </c>
      <c r="AD31" s="8">
        <v>1.93018932018005</v>
      </c>
      <c r="AE31" s="8">
        <v>1.89985403388487</v>
      </c>
      <c r="AF31" s="8">
        <v>1.2110554224422301</v>
      </c>
      <c r="AG31" s="8">
        <v>0.91532124745796395</v>
      </c>
      <c r="AI31" s="14">
        <v>0.74339428776785477</v>
      </c>
      <c r="AJ31" s="14">
        <v>0.64937605390181474</v>
      </c>
      <c r="AK31" s="14">
        <v>-0.51260948194410538</v>
      </c>
      <c r="AL31" s="14">
        <v>-0.53523697413514548</v>
      </c>
      <c r="AM31" s="14">
        <v>2.3774229145424597E-2</v>
      </c>
      <c r="AN31" s="14">
        <v>-6.7777073419935441E-2</v>
      </c>
      <c r="AO31" s="14">
        <v>0.36585405385979453</v>
      </c>
      <c r="AP31" s="14">
        <v>0.33551876756461452</v>
      </c>
      <c r="AQ31" s="14">
        <v>-0.35327984387802536</v>
      </c>
      <c r="AR31" s="14">
        <v>-0.64901401886229149</v>
      </c>
      <c r="AT31">
        <v>431</v>
      </c>
      <c r="AU31">
        <v>637</v>
      </c>
      <c r="AV31">
        <v>156</v>
      </c>
      <c r="AW31">
        <v>185</v>
      </c>
      <c r="AX31">
        <v>277</v>
      </c>
      <c r="AY31">
        <v>270</v>
      </c>
      <c r="AZ31">
        <v>479</v>
      </c>
      <c r="BA31">
        <v>438</v>
      </c>
      <c r="BB31">
        <v>297</v>
      </c>
      <c r="BC31">
        <v>145</v>
      </c>
    </row>
    <row r="32" spans="1:55">
      <c r="A32">
        <v>15567</v>
      </c>
      <c r="B32">
        <v>132660</v>
      </c>
      <c r="C32" t="s">
        <v>806</v>
      </c>
      <c r="D32" t="s">
        <v>807</v>
      </c>
      <c r="E32" t="s">
        <v>808</v>
      </c>
      <c r="F32">
        <v>6256</v>
      </c>
      <c r="G32" t="s">
        <v>809</v>
      </c>
      <c r="H32" t="s">
        <v>50</v>
      </c>
      <c r="I32" t="s">
        <v>50</v>
      </c>
      <c r="J32" t="s">
        <v>50</v>
      </c>
      <c r="K32" t="s">
        <v>810</v>
      </c>
      <c r="L32" t="s">
        <v>811</v>
      </c>
      <c r="T32">
        <v>0</v>
      </c>
      <c r="U32">
        <v>1</v>
      </c>
      <c r="V32">
        <v>-1.8195597016497098</v>
      </c>
      <c r="W32">
        <v>-10.567237680348356</v>
      </c>
      <c r="X32" s="8">
        <v>1.8460723434266999</v>
      </c>
      <c r="Y32" s="8">
        <v>1.70102186415241</v>
      </c>
      <c r="Z32" s="7">
        <v>-1.9607355383296301E-2</v>
      </c>
      <c r="AA32" s="8">
        <v>0.17610527681281701</v>
      </c>
      <c r="AB32" s="8">
        <v>0.79858650269020204</v>
      </c>
      <c r="AC32" s="8">
        <v>0.87160505328996096</v>
      </c>
      <c r="AD32" s="8">
        <v>1.1953150241000099</v>
      </c>
      <c r="AE32" s="8">
        <v>1.11207201109527</v>
      </c>
      <c r="AF32" s="7">
        <v>-0.184713921178394</v>
      </c>
      <c r="AG32" s="7">
        <v>-0.73855309380985201</v>
      </c>
      <c r="AI32" s="14">
        <v>1.1702819729071172</v>
      </c>
      <c r="AJ32" s="14">
        <v>1.0252314936328273</v>
      </c>
      <c r="AK32" s="14">
        <v>-0.69539772590287896</v>
      </c>
      <c r="AL32" s="14">
        <v>-0.49968509370676567</v>
      </c>
      <c r="AM32" s="14">
        <v>0.12279613217061935</v>
      </c>
      <c r="AN32" s="14">
        <v>0.19581468277037828</v>
      </c>
      <c r="AO32" s="14">
        <v>0.51952465358042721</v>
      </c>
      <c r="AP32" s="14">
        <v>0.4362816405756873</v>
      </c>
      <c r="AQ32" s="14">
        <v>-0.86050429169797671</v>
      </c>
      <c r="AR32" s="14">
        <v>-1.4143434643294346</v>
      </c>
      <c r="AT32">
        <v>211</v>
      </c>
      <c r="AU32">
        <v>301</v>
      </c>
      <c r="AV32">
        <v>50</v>
      </c>
      <c r="AW32">
        <v>69</v>
      </c>
      <c r="AX32">
        <v>108</v>
      </c>
      <c r="AY32">
        <v>118</v>
      </c>
      <c r="AZ32">
        <v>194</v>
      </c>
      <c r="BA32">
        <v>171</v>
      </c>
      <c r="BB32">
        <v>76</v>
      </c>
      <c r="BC32">
        <v>31</v>
      </c>
    </row>
    <row r="33" spans="1:55">
      <c r="A33">
        <v>8727</v>
      </c>
      <c r="B33">
        <v>25957</v>
      </c>
      <c r="C33" t="s">
        <v>812</v>
      </c>
      <c r="D33" t="s">
        <v>813</v>
      </c>
      <c r="E33" t="s">
        <v>814</v>
      </c>
      <c r="F33">
        <v>10871</v>
      </c>
      <c r="G33" t="s">
        <v>815</v>
      </c>
      <c r="H33" t="s">
        <v>50</v>
      </c>
      <c r="I33" t="s">
        <v>50</v>
      </c>
      <c r="J33" t="s">
        <v>50</v>
      </c>
      <c r="K33" t="s">
        <v>50</v>
      </c>
      <c r="L33" t="s">
        <v>50</v>
      </c>
      <c r="T33">
        <v>0</v>
      </c>
      <c r="U33">
        <v>1</v>
      </c>
      <c r="V33">
        <v>-1.2966920724828501</v>
      </c>
      <c r="W33">
        <v>-10.454486088230201</v>
      </c>
      <c r="X33" s="8">
        <v>1.4256664207215399</v>
      </c>
      <c r="Y33" s="8">
        <v>1.4869471179764999</v>
      </c>
      <c r="Z33" s="8">
        <v>0.23843243797499999</v>
      </c>
      <c r="AA33" s="7">
        <v>-0.175615788041627</v>
      </c>
      <c r="AB33" s="8">
        <v>0.52219705643482295</v>
      </c>
      <c r="AC33" s="8">
        <v>0.49521009772234198</v>
      </c>
      <c r="AD33" s="8">
        <v>0.49164546983076701</v>
      </c>
      <c r="AE33" s="8">
        <v>0.44383861851124601</v>
      </c>
      <c r="AF33" s="8">
        <v>0.14361990453270901</v>
      </c>
      <c r="AG33" s="8">
        <v>0.13644701332937201</v>
      </c>
      <c r="AI33" s="14">
        <v>0.90482758582227274</v>
      </c>
      <c r="AJ33" s="14">
        <v>0.96610828307723273</v>
      </c>
      <c r="AK33" s="14">
        <v>-0.28240639692426717</v>
      </c>
      <c r="AL33" s="14">
        <v>-0.69645462294089422</v>
      </c>
      <c r="AM33" s="14">
        <v>1.3582215355557592E-3</v>
      </c>
      <c r="AN33" s="14">
        <v>-2.5628737176925209E-2</v>
      </c>
      <c r="AO33" s="14">
        <v>-2.9193365068500177E-2</v>
      </c>
      <c r="AP33" s="14">
        <v>-7.7000216388021181E-2</v>
      </c>
      <c r="AQ33" s="14">
        <v>-0.37721893036655818</v>
      </c>
      <c r="AR33" s="14">
        <v>-0.38439182156989515</v>
      </c>
      <c r="AT33">
        <v>274</v>
      </c>
      <c r="AU33">
        <v>451</v>
      </c>
      <c r="AV33">
        <v>104</v>
      </c>
      <c r="AW33">
        <v>94</v>
      </c>
      <c r="AX33">
        <v>155</v>
      </c>
      <c r="AY33">
        <v>158</v>
      </c>
      <c r="AZ33">
        <v>207</v>
      </c>
      <c r="BA33">
        <v>187</v>
      </c>
      <c r="BB33">
        <v>166</v>
      </c>
      <c r="BC33">
        <v>99</v>
      </c>
    </row>
    <row r="34" spans="1:55">
      <c r="A34">
        <v>7995</v>
      </c>
      <c r="B34">
        <v>22976</v>
      </c>
      <c r="C34" t="s">
        <v>816</v>
      </c>
      <c r="D34" t="s">
        <v>817</v>
      </c>
      <c r="E34" t="s">
        <v>818</v>
      </c>
      <c r="F34">
        <v>9683</v>
      </c>
      <c r="G34" t="s">
        <v>819</v>
      </c>
      <c r="H34" t="s">
        <v>50</v>
      </c>
      <c r="I34" t="s">
        <v>50</v>
      </c>
      <c r="J34" t="s">
        <v>50</v>
      </c>
      <c r="K34" t="s">
        <v>820</v>
      </c>
      <c r="L34" t="s">
        <v>821</v>
      </c>
      <c r="T34">
        <v>0</v>
      </c>
      <c r="U34">
        <v>1</v>
      </c>
      <c r="V34">
        <v>-1.0861865350344502</v>
      </c>
      <c r="W34">
        <v>-10.262800850288825</v>
      </c>
      <c r="X34" s="12">
        <v>2.0906198305689201</v>
      </c>
      <c r="Y34" s="8">
        <v>1.97124285391138</v>
      </c>
      <c r="Z34" s="8">
        <v>0.92373613629534201</v>
      </c>
      <c r="AA34" s="8">
        <v>0.93578598545324498</v>
      </c>
      <c r="AB34" s="8">
        <v>1.36100975916376</v>
      </c>
      <c r="AC34" s="8">
        <v>1.0928230250045501</v>
      </c>
      <c r="AD34" s="8">
        <v>1.4241096069108099</v>
      </c>
      <c r="AE34" s="8">
        <v>1.4600170520012301</v>
      </c>
      <c r="AF34" s="8">
        <v>0.75535783325235895</v>
      </c>
      <c r="AG34" s="8">
        <v>0.78218809875328299</v>
      </c>
      <c r="AI34" s="14">
        <v>0.81093081243743215</v>
      </c>
      <c r="AJ34" s="14">
        <v>0.69155383577989205</v>
      </c>
      <c r="AK34" s="14">
        <v>-0.35595288183614593</v>
      </c>
      <c r="AL34" s="14">
        <v>-0.34390303267824296</v>
      </c>
      <c r="AM34" s="14">
        <v>8.1320741032272048E-2</v>
      </c>
      <c r="AN34" s="14">
        <v>-0.18686599312693786</v>
      </c>
      <c r="AO34" s="14">
        <v>0.14442058877932196</v>
      </c>
      <c r="AP34" s="14">
        <v>0.18032803386974217</v>
      </c>
      <c r="AQ34" s="14">
        <v>-0.524331184879129</v>
      </c>
      <c r="AR34" s="14">
        <v>-0.49750091937820495</v>
      </c>
      <c r="AT34">
        <v>387</v>
      </c>
      <c r="AU34">
        <v>562</v>
      </c>
      <c r="AV34">
        <v>149</v>
      </c>
      <c r="AW34">
        <v>181</v>
      </c>
      <c r="AX34">
        <v>247</v>
      </c>
      <c r="AY34">
        <v>213</v>
      </c>
      <c r="AZ34">
        <v>352</v>
      </c>
      <c r="BA34">
        <v>337</v>
      </c>
      <c r="BB34">
        <v>226</v>
      </c>
      <c r="BC34">
        <v>138</v>
      </c>
    </row>
    <row r="35" spans="1:55">
      <c r="A35">
        <v>14337</v>
      </c>
      <c r="B35">
        <v>90459</v>
      </c>
      <c r="C35" t="s">
        <v>822</v>
      </c>
      <c r="D35" t="s">
        <v>823</v>
      </c>
      <c r="E35" t="s">
        <v>824</v>
      </c>
      <c r="F35">
        <v>6385</v>
      </c>
      <c r="G35" t="s">
        <v>825</v>
      </c>
      <c r="H35" t="s">
        <v>50</v>
      </c>
      <c r="I35" t="s">
        <v>50</v>
      </c>
      <c r="J35" t="s">
        <v>50</v>
      </c>
      <c r="K35" t="s">
        <v>826</v>
      </c>
      <c r="L35" t="s">
        <v>827</v>
      </c>
      <c r="T35">
        <v>0</v>
      </c>
      <c r="U35">
        <v>1</v>
      </c>
      <c r="V35">
        <v>-1.39718123221151</v>
      </c>
      <c r="W35">
        <v>-10.10827570032472</v>
      </c>
      <c r="X35" s="12">
        <v>2.1288090252340899</v>
      </c>
      <c r="Y35" s="12">
        <v>2.1242407707822402</v>
      </c>
      <c r="Z35" s="8">
        <v>0.99223171384242803</v>
      </c>
      <c r="AA35" s="8">
        <v>0.666792612275108</v>
      </c>
      <c r="AB35" s="8">
        <v>1.3084062369212199</v>
      </c>
      <c r="AC35" s="8">
        <v>1.0467903261571101</v>
      </c>
      <c r="AD35" s="8">
        <v>1.4237507653011101</v>
      </c>
      <c r="AE35" s="8">
        <v>1.49102459658964</v>
      </c>
      <c r="AF35" s="8">
        <v>0.58105016309938595</v>
      </c>
      <c r="AG35" s="8">
        <v>0.27556203553296399</v>
      </c>
      <c r="AI35" s="14">
        <v>0.92494320066056046</v>
      </c>
      <c r="AJ35" s="14">
        <v>0.92037494620871074</v>
      </c>
      <c r="AK35" s="14">
        <v>-0.21163411073110139</v>
      </c>
      <c r="AL35" s="14">
        <v>-0.53707321229842142</v>
      </c>
      <c r="AM35" s="14">
        <v>0.10454041234769051</v>
      </c>
      <c r="AN35" s="14">
        <v>-0.15707549841641932</v>
      </c>
      <c r="AO35" s="14">
        <v>0.21988494072758069</v>
      </c>
      <c r="AP35" s="14">
        <v>0.28715877201611062</v>
      </c>
      <c r="AQ35" s="14">
        <v>-0.62281566147414347</v>
      </c>
      <c r="AR35" s="14">
        <v>-0.92830378904056543</v>
      </c>
      <c r="AT35">
        <v>262</v>
      </c>
      <c r="AU35">
        <v>412</v>
      </c>
      <c r="AV35">
        <v>103</v>
      </c>
      <c r="AW35">
        <v>99</v>
      </c>
      <c r="AX35">
        <v>157</v>
      </c>
      <c r="AY35">
        <v>136</v>
      </c>
      <c r="AZ35">
        <v>232</v>
      </c>
      <c r="BA35">
        <v>227</v>
      </c>
      <c r="BB35">
        <v>132</v>
      </c>
      <c r="BC35">
        <v>64</v>
      </c>
    </row>
    <row r="36" spans="1:55">
      <c r="A36">
        <v>17847</v>
      </c>
      <c r="B36">
        <v>283970</v>
      </c>
      <c r="C36" t="s">
        <v>828</v>
      </c>
      <c r="D36" t="s">
        <v>829</v>
      </c>
      <c r="E36" t="s">
        <v>371</v>
      </c>
      <c r="F36">
        <v>6235</v>
      </c>
      <c r="G36" t="s">
        <v>830</v>
      </c>
      <c r="H36" t="s">
        <v>50</v>
      </c>
      <c r="I36" t="s">
        <v>50</v>
      </c>
      <c r="J36" t="s">
        <v>50</v>
      </c>
      <c r="K36" t="s">
        <v>50</v>
      </c>
      <c r="L36" t="s">
        <v>50</v>
      </c>
      <c r="T36">
        <v>0</v>
      </c>
      <c r="U36">
        <v>1</v>
      </c>
      <c r="V36">
        <v>-1.2999591440703799</v>
      </c>
      <c r="W36">
        <v>-9.8191107465237604</v>
      </c>
      <c r="X36" s="12">
        <v>2.00011761954481</v>
      </c>
      <c r="Y36" s="8">
        <v>1.9956692429616401</v>
      </c>
      <c r="Z36" s="8">
        <v>0.81596345709788598</v>
      </c>
      <c r="AA36" s="8">
        <v>0.71557316728868103</v>
      </c>
      <c r="AB36" s="8">
        <v>0.82988244162317604</v>
      </c>
      <c r="AC36" s="8">
        <v>1.0489348422136999</v>
      </c>
      <c r="AD36" s="8">
        <v>1.20757761560361</v>
      </c>
      <c r="AE36" s="8">
        <v>0.99379863879138897</v>
      </c>
      <c r="AF36" s="8">
        <v>0.42916937286192702</v>
      </c>
      <c r="AG36" s="8">
        <v>0.499423717682146</v>
      </c>
      <c r="AI36" s="14">
        <v>0.94650660797791342</v>
      </c>
      <c r="AJ36" s="14">
        <v>0.94205823139474343</v>
      </c>
      <c r="AK36" s="14">
        <v>-0.23764755446901065</v>
      </c>
      <c r="AL36" s="14">
        <v>-0.33803784427821559</v>
      </c>
      <c r="AM36" s="14">
        <v>-0.22372856994372059</v>
      </c>
      <c r="AN36" s="14">
        <v>-4.6761693531967019E-3</v>
      </c>
      <c r="AO36" s="14">
        <v>0.15396660403671336</v>
      </c>
      <c r="AP36" s="14">
        <v>-5.9812372775507661E-2</v>
      </c>
      <c r="AQ36" s="14">
        <v>-0.6244416387049696</v>
      </c>
      <c r="AR36" s="14">
        <v>-0.55418729388475063</v>
      </c>
      <c r="AT36">
        <v>234</v>
      </c>
      <c r="AU36">
        <v>368</v>
      </c>
      <c r="AV36">
        <v>89</v>
      </c>
      <c r="AW36">
        <v>100</v>
      </c>
      <c r="AX36">
        <v>110</v>
      </c>
      <c r="AY36">
        <v>133</v>
      </c>
      <c r="AZ36">
        <v>195</v>
      </c>
      <c r="BA36">
        <v>157</v>
      </c>
      <c r="BB36">
        <v>116</v>
      </c>
      <c r="BC36">
        <v>73</v>
      </c>
    </row>
    <row r="37" spans="1:55">
      <c r="A37">
        <v>10153</v>
      </c>
      <c r="B37">
        <v>51776</v>
      </c>
      <c r="C37" t="s">
        <v>831</v>
      </c>
      <c r="D37" t="s">
        <v>832</v>
      </c>
      <c r="E37" t="s">
        <v>833</v>
      </c>
      <c r="F37">
        <v>13804</v>
      </c>
      <c r="G37" t="s">
        <v>834</v>
      </c>
      <c r="H37" t="s">
        <v>50</v>
      </c>
      <c r="I37" t="s">
        <v>835</v>
      </c>
      <c r="J37" t="s">
        <v>836</v>
      </c>
      <c r="K37" t="s">
        <v>50</v>
      </c>
      <c r="L37" t="s">
        <v>50</v>
      </c>
      <c r="T37">
        <v>0</v>
      </c>
      <c r="U37">
        <v>1</v>
      </c>
      <c r="V37">
        <v>-1.5329511574461301</v>
      </c>
      <c r="W37">
        <v>-9.7808992227674594</v>
      </c>
      <c r="X37" s="8">
        <v>0.53018662667471705</v>
      </c>
      <c r="Y37" s="8">
        <v>0.42373924392882401</v>
      </c>
      <c r="Z37" s="7">
        <v>-1.19047378268054</v>
      </c>
      <c r="AA37" s="7">
        <v>-1.14315351132575</v>
      </c>
      <c r="AB37" s="7">
        <v>-0.483212332546826</v>
      </c>
      <c r="AC37" s="7">
        <v>-0.64459503282103703</v>
      </c>
      <c r="AD37" s="8">
        <v>8.2533708662295702E-3</v>
      </c>
      <c r="AE37" s="8">
        <v>4.42383841499474E-2</v>
      </c>
      <c r="AF37" s="7">
        <v>-1.0357978087470101</v>
      </c>
      <c r="AG37" s="7">
        <v>-1.34402287401642</v>
      </c>
      <c r="AI37" s="14">
        <v>1.0136703983265036</v>
      </c>
      <c r="AJ37" s="14">
        <v>0.90722301558061047</v>
      </c>
      <c r="AK37" s="14">
        <v>-0.70699001102875358</v>
      </c>
      <c r="AL37" s="14">
        <v>-0.65966973967396358</v>
      </c>
      <c r="AM37" s="14">
        <v>2.7143910496046919E-4</v>
      </c>
      <c r="AN37" s="14">
        <v>-0.16111126116925056</v>
      </c>
      <c r="AO37" s="14">
        <v>0.49173714251801603</v>
      </c>
      <c r="AP37" s="14">
        <v>0.52772215580173387</v>
      </c>
      <c r="AQ37" s="14">
        <v>-0.55231403709522364</v>
      </c>
      <c r="AR37" s="14">
        <v>-0.86053910236463349</v>
      </c>
      <c r="AT37">
        <v>187</v>
      </c>
      <c r="AU37">
        <v>274</v>
      </c>
      <c r="AV37">
        <v>49</v>
      </c>
      <c r="AW37">
        <v>61</v>
      </c>
      <c r="AX37">
        <v>98</v>
      </c>
      <c r="AY37">
        <v>91</v>
      </c>
      <c r="AZ37">
        <v>188</v>
      </c>
      <c r="BA37">
        <v>180</v>
      </c>
      <c r="BB37">
        <v>93</v>
      </c>
      <c r="BC37">
        <v>45</v>
      </c>
    </row>
    <row r="38" spans="1:55">
      <c r="A38">
        <v>8267</v>
      </c>
      <c r="B38">
        <v>23312</v>
      </c>
      <c r="C38" t="s">
        <v>837</v>
      </c>
      <c r="D38" t="s">
        <v>838</v>
      </c>
      <c r="E38" t="s">
        <v>745</v>
      </c>
      <c r="F38">
        <v>13807</v>
      </c>
      <c r="G38" t="s">
        <v>839</v>
      </c>
      <c r="H38" t="s">
        <v>50</v>
      </c>
      <c r="I38" t="s">
        <v>50</v>
      </c>
      <c r="J38" t="s">
        <v>50</v>
      </c>
      <c r="K38" t="s">
        <v>50</v>
      </c>
      <c r="L38" t="s">
        <v>50</v>
      </c>
      <c r="T38">
        <v>0</v>
      </c>
      <c r="U38">
        <v>1</v>
      </c>
      <c r="V38">
        <v>-1.0981167641015499</v>
      </c>
      <c r="W38">
        <v>-9.7492659690809553</v>
      </c>
      <c r="X38" s="8">
        <v>1.83424109613747</v>
      </c>
      <c r="Y38" s="8">
        <v>1.77606915551461</v>
      </c>
      <c r="Z38" s="8">
        <v>0.60197508941877098</v>
      </c>
      <c r="AA38" s="8">
        <v>0.50897831758157897</v>
      </c>
      <c r="AB38" s="8">
        <v>1.2929125328011899</v>
      </c>
      <c r="AC38" s="8">
        <v>1.1033875703743401</v>
      </c>
      <c r="AD38" s="8">
        <v>1.55324141371244</v>
      </c>
      <c r="AE38" s="8">
        <v>1.2725143708508799</v>
      </c>
      <c r="AF38" s="8">
        <v>0.76729720939323798</v>
      </c>
      <c r="AG38" s="8">
        <v>0.54532412579705802</v>
      </c>
      <c r="AI38" s="14">
        <v>0.70864700797931235</v>
      </c>
      <c r="AJ38" s="14">
        <v>0.65047506735645233</v>
      </c>
      <c r="AK38" s="14">
        <v>-0.52361899873938667</v>
      </c>
      <c r="AL38" s="14">
        <v>-0.61661577057657868</v>
      </c>
      <c r="AM38" s="14">
        <v>0.16731844464303225</v>
      </c>
      <c r="AN38" s="14">
        <v>-2.2206517783817548E-2</v>
      </c>
      <c r="AO38" s="14">
        <v>0.42764732555428231</v>
      </c>
      <c r="AP38" s="14">
        <v>0.14692028269272228</v>
      </c>
      <c r="AQ38" s="14">
        <v>-0.35829687876491967</v>
      </c>
      <c r="AR38" s="14">
        <v>-0.58026996236109962</v>
      </c>
      <c r="AT38">
        <v>462</v>
      </c>
      <c r="AU38">
        <v>700</v>
      </c>
      <c r="AV38">
        <v>170</v>
      </c>
      <c r="AW38">
        <v>192</v>
      </c>
      <c r="AX38">
        <v>336</v>
      </c>
      <c r="AY38">
        <v>306</v>
      </c>
      <c r="AZ38">
        <v>549</v>
      </c>
      <c r="BA38">
        <v>422</v>
      </c>
      <c r="BB38">
        <v>325</v>
      </c>
      <c r="BC38">
        <v>167</v>
      </c>
    </row>
    <row r="39" spans="1:55">
      <c r="A39">
        <v>11901</v>
      </c>
      <c r="B39">
        <v>57695</v>
      </c>
      <c r="C39" t="s">
        <v>840</v>
      </c>
      <c r="D39" t="s">
        <v>841</v>
      </c>
      <c r="E39" t="s">
        <v>148</v>
      </c>
      <c r="F39">
        <v>9280</v>
      </c>
      <c r="G39" t="s">
        <v>842</v>
      </c>
      <c r="H39" t="s">
        <v>50</v>
      </c>
      <c r="I39" t="s">
        <v>50</v>
      </c>
      <c r="J39" t="s">
        <v>50</v>
      </c>
      <c r="K39" t="s">
        <v>843</v>
      </c>
      <c r="L39" t="s">
        <v>844</v>
      </c>
      <c r="T39">
        <v>0</v>
      </c>
      <c r="U39">
        <v>1</v>
      </c>
      <c r="V39">
        <v>-1.7321743028139251</v>
      </c>
      <c r="W39">
        <v>-9.5496348737901542</v>
      </c>
      <c r="X39" s="8">
        <v>1.04806671752639</v>
      </c>
      <c r="Y39" s="8">
        <v>0.96470572012331102</v>
      </c>
      <c r="Z39" s="7">
        <v>-0.98358683544570902</v>
      </c>
      <c r="AA39" s="7">
        <v>-0.57026384290516896</v>
      </c>
      <c r="AB39" s="8">
        <v>0.32021361211705601</v>
      </c>
      <c r="AC39" s="7">
        <v>-0.103725107527623</v>
      </c>
      <c r="AD39" s="8">
        <v>0.46959211065946999</v>
      </c>
      <c r="AE39" s="8">
        <v>0.57651877404130103</v>
      </c>
      <c r="AF39" s="7">
        <v>-0.913714662352902</v>
      </c>
      <c r="AG39" s="7">
        <v>-0.87045486227691604</v>
      </c>
      <c r="AI39" s="14">
        <v>1.0543315551304691</v>
      </c>
      <c r="AJ39" s="14">
        <v>0.97097055772739016</v>
      </c>
      <c r="AK39" s="14">
        <v>-0.97732199784162987</v>
      </c>
      <c r="AL39" s="14">
        <v>-0.56399900530108982</v>
      </c>
      <c r="AM39" s="14">
        <v>0.3264784497211351</v>
      </c>
      <c r="AN39" s="14">
        <v>-9.7460269923543882E-2</v>
      </c>
      <c r="AO39" s="14">
        <v>0.47585694826354907</v>
      </c>
      <c r="AP39" s="14">
        <v>0.58278361164538017</v>
      </c>
      <c r="AQ39" s="14">
        <v>-0.90744982474882285</v>
      </c>
      <c r="AR39" s="14">
        <v>-0.8641900246728369</v>
      </c>
      <c r="AT39">
        <v>180</v>
      </c>
      <c r="AU39">
        <v>268</v>
      </c>
      <c r="AV39">
        <v>38</v>
      </c>
      <c r="AW39">
        <v>61</v>
      </c>
      <c r="AX39">
        <v>115</v>
      </c>
      <c r="AY39">
        <v>89</v>
      </c>
      <c r="AZ39">
        <v>174</v>
      </c>
      <c r="BA39">
        <v>175</v>
      </c>
      <c r="BB39">
        <v>68</v>
      </c>
      <c r="BC39">
        <v>42</v>
      </c>
    </row>
    <row r="40" spans="1:55">
      <c r="A40">
        <v>12778</v>
      </c>
      <c r="B40">
        <v>79677</v>
      </c>
      <c r="C40" t="s">
        <v>845</v>
      </c>
      <c r="D40" t="s">
        <v>846</v>
      </c>
      <c r="E40" t="s">
        <v>847</v>
      </c>
      <c r="F40">
        <v>9490</v>
      </c>
      <c r="G40" t="s">
        <v>848</v>
      </c>
      <c r="H40" t="s">
        <v>50</v>
      </c>
      <c r="I40" t="s">
        <v>50</v>
      </c>
      <c r="J40" t="s">
        <v>50</v>
      </c>
      <c r="K40" t="s">
        <v>771</v>
      </c>
      <c r="L40" t="s">
        <v>849</v>
      </c>
      <c r="T40">
        <v>0</v>
      </c>
      <c r="U40">
        <v>1</v>
      </c>
      <c r="V40">
        <v>-1.4098804027064049</v>
      </c>
      <c r="W40">
        <v>-9.4433985551908997</v>
      </c>
      <c r="X40" s="8">
        <v>1.19625578009362</v>
      </c>
      <c r="Y40" s="8">
        <v>1.24553599878377</v>
      </c>
      <c r="Z40" s="7">
        <v>-0.177867309567347</v>
      </c>
      <c r="AA40" s="7">
        <v>-0.28587157960283799</v>
      </c>
      <c r="AB40" s="8">
        <v>0.210702013372081</v>
      </c>
      <c r="AC40" s="8">
        <v>0.33025106918032099</v>
      </c>
      <c r="AD40" s="8">
        <v>0.289123372573721</v>
      </c>
      <c r="AE40" s="8">
        <v>0.45065535482442298</v>
      </c>
      <c r="AF40" s="7">
        <v>-0.14006131605194999</v>
      </c>
      <c r="AG40" s="7">
        <v>-0.59523329148206305</v>
      </c>
      <c r="AI40" s="14">
        <v>0.94390677088124619</v>
      </c>
      <c r="AJ40" s="14">
        <v>0.99318698957139617</v>
      </c>
      <c r="AK40" s="14">
        <v>-0.43021631877972077</v>
      </c>
      <c r="AL40" s="14">
        <v>-0.53822058881521184</v>
      </c>
      <c r="AM40" s="14">
        <v>-4.16469958402928E-2</v>
      </c>
      <c r="AN40" s="14">
        <v>7.790205996794719E-2</v>
      </c>
      <c r="AO40" s="14">
        <v>3.6774363361347207E-2</v>
      </c>
      <c r="AP40" s="14">
        <v>0.19830634561204918</v>
      </c>
      <c r="AQ40" s="14">
        <v>-0.39241032526432379</v>
      </c>
      <c r="AR40" s="14">
        <v>-0.84758230069443685</v>
      </c>
      <c r="AT40">
        <v>204</v>
      </c>
      <c r="AU40">
        <v>333</v>
      </c>
      <c r="AV40">
        <v>68</v>
      </c>
      <c r="AW40">
        <v>76</v>
      </c>
      <c r="AX40">
        <v>109</v>
      </c>
      <c r="AY40">
        <v>123</v>
      </c>
      <c r="AZ40">
        <v>157</v>
      </c>
      <c r="BA40">
        <v>164</v>
      </c>
      <c r="BB40">
        <v>119</v>
      </c>
      <c r="BC40">
        <v>52</v>
      </c>
    </row>
    <row r="41" spans="1:55">
      <c r="A41">
        <v>4827</v>
      </c>
      <c r="B41">
        <v>7003</v>
      </c>
      <c r="C41" t="s">
        <v>850</v>
      </c>
      <c r="D41" t="s">
        <v>851</v>
      </c>
      <c r="E41" t="s">
        <v>852</v>
      </c>
      <c r="F41">
        <v>10703</v>
      </c>
      <c r="G41" t="s">
        <v>853</v>
      </c>
      <c r="H41" t="s">
        <v>50</v>
      </c>
      <c r="I41" t="s">
        <v>854</v>
      </c>
      <c r="J41" t="s">
        <v>50</v>
      </c>
      <c r="K41" t="s">
        <v>855</v>
      </c>
      <c r="L41" t="s">
        <v>856</v>
      </c>
      <c r="T41">
        <v>0</v>
      </c>
      <c r="U41">
        <v>1</v>
      </c>
      <c r="V41">
        <v>-1.2154533327804802</v>
      </c>
      <c r="W41">
        <v>-9.41356426522057</v>
      </c>
      <c r="X41" s="8">
        <v>1.9865545416432999</v>
      </c>
      <c r="Y41" s="8">
        <v>1.7285311564703201</v>
      </c>
      <c r="Z41" s="8">
        <v>0.30189350711922203</v>
      </c>
      <c r="AA41" s="8">
        <v>0.35784855728930598</v>
      </c>
      <c r="AB41" s="8">
        <v>1.2960241499855401</v>
      </c>
      <c r="AC41" s="8">
        <v>1.31673409962759</v>
      </c>
      <c r="AD41" s="8">
        <v>1.69039803889104</v>
      </c>
      <c r="AE41" s="8">
        <v>1.49627980972233</v>
      </c>
      <c r="AF41" s="8">
        <v>0.85662259689611397</v>
      </c>
      <c r="AG41" s="8">
        <v>0.54046992722711296</v>
      </c>
      <c r="AI41" s="14">
        <v>0.82941890315611255</v>
      </c>
      <c r="AJ41" s="14">
        <v>0.57139551798313271</v>
      </c>
      <c r="AK41" s="14">
        <v>-0.85524213136796534</v>
      </c>
      <c r="AL41" s="14">
        <v>-0.79928708119788139</v>
      </c>
      <c r="AM41" s="14">
        <v>0.13888851149835268</v>
      </c>
      <c r="AN41" s="14">
        <v>0.15959846114040266</v>
      </c>
      <c r="AO41" s="14">
        <v>0.53326240040385264</v>
      </c>
      <c r="AP41" s="14">
        <v>0.33914417123514262</v>
      </c>
      <c r="AQ41" s="14">
        <v>-0.30051304159107339</v>
      </c>
      <c r="AR41" s="14">
        <v>-0.61666571126007441</v>
      </c>
      <c r="AT41">
        <v>398</v>
      </c>
      <c r="AU41">
        <v>525</v>
      </c>
      <c r="AV41">
        <v>107</v>
      </c>
      <c r="AW41">
        <v>134</v>
      </c>
      <c r="AX41">
        <v>261</v>
      </c>
      <c r="AY41">
        <v>275</v>
      </c>
      <c r="AZ41">
        <v>468</v>
      </c>
      <c r="BA41">
        <v>382</v>
      </c>
      <c r="BB41">
        <v>268</v>
      </c>
      <c r="BC41">
        <v>129</v>
      </c>
    </row>
    <row r="42" spans="1:55">
      <c r="A42">
        <v>6757</v>
      </c>
      <c r="B42">
        <v>9937</v>
      </c>
      <c r="C42" t="s">
        <v>857</v>
      </c>
      <c r="D42" t="s">
        <v>858</v>
      </c>
      <c r="E42" t="s">
        <v>859</v>
      </c>
      <c r="F42">
        <v>4582</v>
      </c>
      <c r="G42" t="s">
        <v>860</v>
      </c>
      <c r="H42" t="s">
        <v>50</v>
      </c>
      <c r="I42" t="s">
        <v>50</v>
      </c>
      <c r="J42" t="s">
        <v>50</v>
      </c>
      <c r="K42" t="s">
        <v>861</v>
      </c>
      <c r="L42" t="s">
        <v>862</v>
      </c>
      <c r="T42">
        <v>0</v>
      </c>
      <c r="U42">
        <v>1</v>
      </c>
      <c r="V42">
        <v>-1.053743792386695</v>
      </c>
      <c r="W42">
        <v>-9.3843677960849199</v>
      </c>
      <c r="X42" s="12">
        <v>3.0737798808293801</v>
      </c>
      <c r="Y42" s="12">
        <v>2.9414665032524998</v>
      </c>
      <c r="Z42" s="8">
        <v>1.71497788644783</v>
      </c>
      <c r="AA42" s="8">
        <v>1.9500856389444701</v>
      </c>
      <c r="AB42" s="12">
        <v>2.39300789923097</v>
      </c>
      <c r="AC42" s="12">
        <v>2.3916750054797502</v>
      </c>
      <c r="AD42" s="12">
        <v>2.6177540814604199</v>
      </c>
      <c r="AE42" s="12">
        <v>2.40033871256664</v>
      </c>
      <c r="AF42" s="8">
        <v>1.8726107211338801</v>
      </c>
      <c r="AG42" s="8">
        <v>1.8616647345720201</v>
      </c>
      <c r="AI42" s="14">
        <v>0.75204377443759407</v>
      </c>
      <c r="AJ42" s="14">
        <v>0.61973039686071374</v>
      </c>
      <c r="AK42" s="14">
        <v>-0.60675821994395607</v>
      </c>
      <c r="AL42" s="14">
        <v>-0.371650467447316</v>
      </c>
      <c r="AM42" s="14">
        <v>7.1271792839183945E-2</v>
      </c>
      <c r="AN42" s="14">
        <v>6.9938899087964135E-2</v>
      </c>
      <c r="AO42" s="14">
        <v>0.29601797506863381</v>
      </c>
      <c r="AP42" s="14">
        <v>7.8602606174853928E-2</v>
      </c>
      <c r="AQ42" s="14">
        <v>-0.44912538525790602</v>
      </c>
      <c r="AR42" s="14">
        <v>-0.46007137181976598</v>
      </c>
      <c r="AT42">
        <v>362</v>
      </c>
      <c r="AU42">
        <v>521</v>
      </c>
      <c r="AV42">
        <v>122</v>
      </c>
      <c r="AW42">
        <v>173</v>
      </c>
      <c r="AX42">
        <v>239</v>
      </c>
      <c r="AY42">
        <v>248</v>
      </c>
      <c r="AZ42">
        <v>381</v>
      </c>
      <c r="BA42">
        <v>306</v>
      </c>
      <c r="BB42">
        <v>232</v>
      </c>
      <c r="BC42">
        <v>138</v>
      </c>
    </row>
    <row r="43" spans="1:55">
      <c r="A43">
        <v>5347</v>
      </c>
      <c r="B43">
        <v>7840</v>
      </c>
      <c r="C43" t="s">
        <v>863</v>
      </c>
      <c r="D43" t="s">
        <v>864</v>
      </c>
      <c r="E43" t="s">
        <v>865</v>
      </c>
      <c r="F43">
        <v>14783</v>
      </c>
      <c r="G43" t="s">
        <v>866</v>
      </c>
      <c r="H43" t="s">
        <v>50</v>
      </c>
      <c r="I43" t="s">
        <v>50</v>
      </c>
      <c r="J43" t="s">
        <v>50</v>
      </c>
      <c r="K43" t="s">
        <v>867</v>
      </c>
      <c r="L43" t="s">
        <v>868</v>
      </c>
      <c r="T43">
        <v>0</v>
      </c>
      <c r="U43">
        <v>1</v>
      </c>
      <c r="V43">
        <v>-1.6751515773606149</v>
      </c>
      <c r="W43">
        <v>-9.2735435716380454</v>
      </c>
      <c r="X43" s="8">
        <v>1.3996863290215E-2</v>
      </c>
      <c r="Y43" s="8">
        <v>8.4301516826315002E-3</v>
      </c>
      <c r="Z43" s="7">
        <v>-1.20375203051978</v>
      </c>
      <c r="AA43" s="7">
        <v>-1.55739539251185</v>
      </c>
      <c r="AB43" s="7">
        <v>-0.62686715945461702</v>
      </c>
      <c r="AC43" s="7">
        <v>-0.57901603907369703</v>
      </c>
      <c r="AD43" s="7">
        <v>-0.40649588583221702</v>
      </c>
      <c r="AE43" s="7">
        <v>-0.437594598639996</v>
      </c>
      <c r="AF43" s="11">
        <v>-2.1793771446707502</v>
      </c>
      <c r="AG43" s="11">
        <v>-2.0263406177244598</v>
      </c>
      <c r="AI43" s="14">
        <v>0.91343804863566702</v>
      </c>
      <c r="AJ43" s="14">
        <v>0.90787133702808354</v>
      </c>
      <c r="AK43" s="14">
        <v>-0.30431084517432794</v>
      </c>
      <c r="AL43" s="14">
        <v>-0.65795420716639796</v>
      </c>
      <c r="AM43" s="14">
        <v>0.27257402589083501</v>
      </c>
      <c r="AN43" s="14">
        <v>0.320425146271755</v>
      </c>
      <c r="AO43" s="14">
        <v>0.49294529951323501</v>
      </c>
      <c r="AP43" s="14">
        <v>0.46184658670545603</v>
      </c>
      <c r="AQ43" s="14">
        <v>-1.2799359593252981</v>
      </c>
      <c r="AR43" s="14">
        <v>-1.1268994323790078</v>
      </c>
      <c r="AT43">
        <v>140</v>
      </c>
      <c r="AU43">
        <v>220</v>
      </c>
      <c r="AV43">
        <v>52</v>
      </c>
      <c r="AW43">
        <v>49</v>
      </c>
      <c r="AX43">
        <v>95</v>
      </c>
      <c r="AY43">
        <v>102</v>
      </c>
      <c r="AZ43">
        <v>151</v>
      </c>
      <c r="BA43">
        <v>138</v>
      </c>
      <c r="BB43">
        <v>45</v>
      </c>
      <c r="BC43">
        <v>30</v>
      </c>
    </row>
    <row r="44" spans="1:55">
      <c r="A44">
        <v>10889</v>
      </c>
      <c r="B44">
        <v>55320</v>
      </c>
      <c r="C44" t="s">
        <v>869</v>
      </c>
      <c r="D44" t="s">
        <v>870</v>
      </c>
      <c r="E44" t="s">
        <v>871</v>
      </c>
      <c r="F44">
        <v>6250</v>
      </c>
      <c r="G44" t="s">
        <v>872</v>
      </c>
      <c r="H44" t="s">
        <v>50</v>
      </c>
      <c r="I44" t="s">
        <v>50</v>
      </c>
      <c r="J44" t="s">
        <v>50</v>
      </c>
      <c r="K44" t="s">
        <v>873</v>
      </c>
      <c r="L44" t="s">
        <v>874</v>
      </c>
      <c r="T44">
        <v>0</v>
      </c>
      <c r="U44">
        <v>1</v>
      </c>
      <c r="V44">
        <v>-1.57540199857649</v>
      </c>
      <c r="W44">
        <v>-9.1801444219041848</v>
      </c>
      <c r="X44" s="8">
        <v>1.3361191865365201</v>
      </c>
      <c r="Y44" s="8">
        <v>1.4231540054051199</v>
      </c>
      <c r="Z44" s="7">
        <v>-4.7315498681839999E-2</v>
      </c>
      <c r="AA44" s="7">
        <v>-0.34506417516424698</v>
      </c>
      <c r="AB44" s="8">
        <v>0.47173107332282299</v>
      </c>
      <c r="AC44" s="8">
        <v>0.348523130818787</v>
      </c>
      <c r="AD44" s="8">
        <v>0.55162473283028002</v>
      </c>
      <c r="AE44" s="8">
        <v>0.55415599942623295</v>
      </c>
      <c r="AF44" s="7">
        <v>-0.22172374134306699</v>
      </c>
      <c r="AG44" s="7">
        <v>-0.56257879234739405</v>
      </c>
      <c r="AI44" s="14">
        <v>0.98525659445619862</v>
      </c>
      <c r="AJ44" s="14">
        <v>1.0722914133247985</v>
      </c>
      <c r="AK44" s="14">
        <v>-0.39817809076216143</v>
      </c>
      <c r="AL44" s="14">
        <v>-0.69592676724456837</v>
      </c>
      <c r="AM44" s="14">
        <v>0.12086848124250155</v>
      </c>
      <c r="AN44" s="14">
        <v>-2.3394612615344479E-3</v>
      </c>
      <c r="AO44" s="14">
        <v>0.20076214074995857</v>
      </c>
      <c r="AP44" s="14">
        <v>0.2032934073459115</v>
      </c>
      <c r="AQ44" s="14">
        <v>-0.57258633342338849</v>
      </c>
      <c r="AR44" s="14">
        <v>-0.9134413844277155</v>
      </c>
      <c r="AT44">
        <v>148</v>
      </c>
      <c r="AU44">
        <v>248</v>
      </c>
      <c r="AV44">
        <v>49</v>
      </c>
      <c r="AW44">
        <v>48</v>
      </c>
      <c r="AX44">
        <v>86</v>
      </c>
      <c r="AY44">
        <v>82</v>
      </c>
      <c r="AZ44">
        <v>124</v>
      </c>
      <c r="BA44">
        <v>116</v>
      </c>
      <c r="BB44">
        <v>74</v>
      </c>
      <c r="BC44">
        <v>35</v>
      </c>
    </row>
    <row r="45" spans="1:55">
      <c r="A45">
        <v>3473</v>
      </c>
      <c r="B45">
        <v>5178</v>
      </c>
      <c r="C45" t="s">
        <v>875</v>
      </c>
      <c r="D45" t="s">
        <v>876</v>
      </c>
      <c r="E45" t="s">
        <v>303</v>
      </c>
      <c r="F45">
        <v>9769</v>
      </c>
      <c r="G45" t="s">
        <v>877</v>
      </c>
      <c r="H45" t="s">
        <v>50</v>
      </c>
      <c r="I45" t="s">
        <v>50</v>
      </c>
      <c r="J45" t="s">
        <v>50</v>
      </c>
      <c r="K45" t="s">
        <v>50</v>
      </c>
      <c r="L45" t="s">
        <v>50</v>
      </c>
      <c r="T45">
        <v>0</v>
      </c>
      <c r="U45">
        <v>1</v>
      </c>
      <c r="V45">
        <v>-1.770558866180165</v>
      </c>
      <c r="W45">
        <v>-8.5870481174284752</v>
      </c>
      <c r="X45" s="8">
        <v>0.38944263619984198</v>
      </c>
      <c r="Y45" s="8">
        <v>0.57294505042383104</v>
      </c>
      <c r="Z45" s="7">
        <v>-1.26068036831014</v>
      </c>
      <c r="AA45" s="7">
        <v>-1.5284828410387801</v>
      </c>
      <c r="AB45" s="8">
        <v>0.36630925342505999</v>
      </c>
      <c r="AC45" s="8">
        <v>0.61244537262336596</v>
      </c>
      <c r="AD45" s="8">
        <v>0.247320571001966</v>
      </c>
      <c r="AE45" s="8">
        <v>5.9020617219815996E-3</v>
      </c>
      <c r="AF45" s="7">
        <v>-1.3738064658484499</v>
      </c>
      <c r="AG45" s="7">
        <v>-1.2486404272785601</v>
      </c>
      <c r="AI45" s="14">
        <v>0.71116715190783031</v>
      </c>
      <c r="AJ45" s="14">
        <v>0.89466956613181936</v>
      </c>
      <c r="AK45" s="14">
        <v>-0.93895585260215164</v>
      </c>
      <c r="AL45" s="14">
        <v>-1.2067583253307919</v>
      </c>
      <c r="AM45" s="14">
        <v>0.68803376913304826</v>
      </c>
      <c r="AN45" s="14">
        <v>0.93416988833135428</v>
      </c>
      <c r="AO45" s="14">
        <v>0.56904508670995435</v>
      </c>
      <c r="AP45" s="14">
        <v>0.32762657742996992</v>
      </c>
      <c r="AQ45" s="14">
        <v>-1.0520819501404617</v>
      </c>
      <c r="AR45" s="14">
        <v>-0.92691591157057174</v>
      </c>
      <c r="AT45">
        <v>120</v>
      </c>
      <c r="AU45">
        <v>215</v>
      </c>
      <c r="AV45">
        <v>33</v>
      </c>
      <c r="AW45">
        <v>33</v>
      </c>
      <c r="AX45">
        <v>125</v>
      </c>
      <c r="AY45">
        <v>154</v>
      </c>
      <c r="AZ45">
        <v>157</v>
      </c>
      <c r="BA45">
        <v>124</v>
      </c>
      <c r="BB45">
        <v>52</v>
      </c>
      <c r="BC45">
        <v>34</v>
      </c>
    </row>
    <row r="46" spans="1:55">
      <c r="A46">
        <v>6798</v>
      </c>
      <c r="B46">
        <v>9988</v>
      </c>
      <c r="C46" t="s">
        <v>878</v>
      </c>
      <c r="D46" t="s">
        <v>879</v>
      </c>
      <c r="E46" t="s">
        <v>880</v>
      </c>
      <c r="F46">
        <v>8698</v>
      </c>
      <c r="G46" t="s">
        <v>881</v>
      </c>
      <c r="H46" t="s">
        <v>50</v>
      </c>
      <c r="I46" t="s">
        <v>50</v>
      </c>
      <c r="J46" t="s">
        <v>882</v>
      </c>
      <c r="K46" t="s">
        <v>50</v>
      </c>
      <c r="L46" t="s">
        <v>50</v>
      </c>
      <c r="T46">
        <v>0</v>
      </c>
      <c r="U46">
        <v>1</v>
      </c>
      <c r="V46">
        <v>-1.207909008069185</v>
      </c>
      <c r="W46">
        <v>-8.5341176534658398</v>
      </c>
      <c r="X46" s="8">
        <v>1.43086003562199</v>
      </c>
      <c r="Y46" s="8">
        <v>1.5767483351403599</v>
      </c>
      <c r="Z46" s="8">
        <v>0.25234165564370498</v>
      </c>
      <c r="AA46" s="8">
        <v>0.461556302244858</v>
      </c>
      <c r="AB46" s="8">
        <v>0.71764435604937205</v>
      </c>
      <c r="AC46" s="8">
        <v>0.870671493285746</v>
      </c>
      <c r="AD46" s="8">
        <v>0.83411784449234405</v>
      </c>
      <c r="AE46" s="8">
        <v>0.51350449004435295</v>
      </c>
      <c r="AF46" s="8">
        <v>0.145928564172283</v>
      </c>
      <c r="AG46" s="7">
        <v>-4.1332749263676999E-2</v>
      </c>
      <c r="AI46" s="14">
        <v>0.75465600287885659</v>
      </c>
      <c r="AJ46" s="14">
        <v>0.90054430239722649</v>
      </c>
      <c r="AK46" s="14">
        <v>-0.42386237709942848</v>
      </c>
      <c r="AL46" s="14">
        <v>-0.21464773049827546</v>
      </c>
      <c r="AM46" s="14">
        <v>4.1440323306238591E-2</v>
      </c>
      <c r="AN46" s="14">
        <v>0.19446746054261255</v>
      </c>
      <c r="AO46" s="14">
        <v>0.1579138117492106</v>
      </c>
      <c r="AP46" s="14">
        <v>-0.16269954269878051</v>
      </c>
      <c r="AQ46" s="14">
        <v>-0.53027546857085039</v>
      </c>
      <c r="AR46" s="14">
        <v>-0.71753678200681048</v>
      </c>
      <c r="AT46">
        <v>220</v>
      </c>
      <c r="AU46">
        <v>384</v>
      </c>
      <c r="AV46">
        <v>84</v>
      </c>
      <c r="AW46">
        <v>117</v>
      </c>
      <c r="AX46">
        <v>142</v>
      </c>
      <c r="AY46">
        <v>164</v>
      </c>
      <c r="AZ46">
        <v>210</v>
      </c>
      <c r="BA46">
        <v>157</v>
      </c>
      <c r="BB46">
        <v>133</v>
      </c>
      <c r="BC46">
        <v>70</v>
      </c>
    </row>
    <row r="47" spans="1:55">
      <c r="A47">
        <v>8362</v>
      </c>
      <c r="B47">
        <v>23431</v>
      </c>
      <c r="C47" t="s">
        <v>883</v>
      </c>
      <c r="D47" t="s">
        <v>884</v>
      </c>
      <c r="E47" t="s">
        <v>745</v>
      </c>
      <c r="F47">
        <v>6867</v>
      </c>
      <c r="G47" t="s">
        <v>885</v>
      </c>
      <c r="H47" t="s">
        <v>50</v>
      </c>
      <c r="I47" t="s">
        <v>886</v>
      </c>
      <c r="J47" t="s">
        <v>50</v>
      </c>
      <c r="K47" t="s">
        <v>887</v>
      </c>
      <c r="L47" t="s">
        <v>888</v>
      </c>
      <c r="T47">
        <v>0</v>
      </c>
      <c r="U47">
        <v>1</v>
      </c>
      <c r="V47">
        <v>-1.3376751573948651</v>
      </c>
      <c r="W47">
        <v>-8.2937713144997858</v>
      </c>
      <c r="X47" s="8">
        <v>1.32167554553303</v>
      </c>
      <c r="Y47" s="8">
        <v>1.2279925302329699</v>
      </c>
      <c r="Z47" s="8">
        <v>5.9713795194134903E-2</v>
      </c>
      <c r="AA47" s="7">
        <v>-0.13581900116707701</v>
      </c>
      <c r="AB47" s="8">
        <v>0.703634946099429</v>
      </c>
      <c r="AC47" s="8">
        <v>0.68746251230817501</v>
      </c>
      <c r="AD47" s="8">
        <v>0.62123964412803601</v>
      </c>
      <c r="AE47" s="8">
        <v>0.881790976003197</v>
      </c>
      <c r="AF47" s="7">
        <v>-0.338222725516589</v>
      </c>
      <c r="AG47" s="7">
        <v>-0.18498494737776799</v>
      </c>
      <c r="AI47" s="14">
        <v>0.83722721798927624</v>
      </c>
      <c r="AJ47" s="14">
        <v>0.74354420268921617</v>
      </c>
      <c r="AK47" s="14">
        <v>-0.42473453234961889</v>
      </c>
      <c r="AL47" s="14">
        <v>-0.62026732871083079</v>
      </c>
      <c r="AM47" s="14">
        <v>0.21918661855567523</v>
      </c>
      <c r="AN47" s="14">
        <v>0.20301418476442123</v>
      </c>
      <c r="AO47" s="14">
        <v>0.13679131658428223</v>
      </c>
      <c r="AP47" s="14">
        <v>0.39734264845944323</v>
      </c>
      <c r="AQ47" s="14">
        <v>-0.82267105306034272</v>
      </c>
      <c r="AR47" s="14">
        <v>-0.66943327492152171</v>
      </c>
      <c r="AT47">
        <v>161</v>
      </c>
      <c r="AU47">
        <v>238</v>
      </c>
      <c r="AV47">
        <v>58</v>
      </c>
      <c r="AW47">
        <v>61</v>
      </c>
      <c r="AX47">
        <v>111</v>
      </c>
      <c r="AY47">
        <v>114</v>
      </c>
      <c r="AZ47">
        <v>143</v>
      </c>
      <c r="BA47">
        <v>160</v>
      </c>
      <c r="BB47">
        <v>75</v>
      </c>
      <c r="BC47">
        <v>50</v>
      </c>
    </row>
    <row r="48" spans="1:55">
      <c r="A48">
        <v>2891</v>
      </c>
      <c r="B48">
        <v>4216</v>
      </c>
      <c r="C48" t="s">
        <v>889</v>
      </c>
      <c r="D48" t="s">
        <v>890</v>
      </c>
      <c r="E48" t="s">
        <v>891</v>
      </c>
      <c r="F48">
        <v>7522</v>
      </c>
      <c r="G48" t="s">
        <v>892</v>
      </c>
      <c r="H48" t="s">
        <v>893</v>
      </c>
      <c r="I48" t="s">
        <v>894</v>
      </c>
      <c r="J48" t="s">
        <v>895</v>
      </c>
      <c r="K48" t="s">
        <v>50</v>
      </c>
      <c r="L48" t="s">
        <v>50</v>
      </c>
      <c r="T48">
        <v>0</v>
      </c>
      <c r="U48">
        <v>1</v>
      </c>
      <c r="V48">
        <v>-1.14408702056219</v>
      </c>
      <c r="W48">
        <v>-8.0083084057873855</v>
      </c>
      <c r="X48" s="8">
        <v>1.4957656656623699</v>
      </c>
      <c r="Y48" s="8">
        <v>1.3360097279129499</v>
      </c>
      <c r="Z48" s="8">
        <v>0.23977872615550999</v>
      </c>
      <c r="AA48" s="7">
        <v>-2.8466026268688899E-2</v>
      </c>
      <c r="AB48" s="8">
        <v>0.63570093188800803</v>
      </c>
      <c r="AC48" s="8">
        <v>0.71167001815185404</v>
      </c>
      <c r="AD48" s="8">
        <v>0.80536205051701504</v>
      </c>
      <c r="AE48" s="8">
        <v>0.80341942613974304</v>
      </c>
      <c r="AF48" s="8">
        <v>0.32262041433377903</v>
      </c>
      <c r="AG48" s="8">
        <v>0.105127140120093</v>
      </c>
      <c r="AI48" s="14">
        <v>0.85306685820110661</v>
      </c>
      <c r="AJ48" s="14">
        <v>0.69331092045168663</v>
      </c>
      <c r="AK48" s="14">
        <v>-0.4029200813057533</v>
      </c>
      <c r="AL48" s="14">
        <v>-0.67116483372995217</v>
      </c>
      <c r="AM48" s="14">
        <v>-6.9978755732552633E-3</v>
      </c>
      <c r="AN48" s="14">
        <v>6.8971210690590756E-2</v>
      </c>
      <c r="AO48" s="14">
        <v>0.16266324305575175</v>
      </c>
      <c r="AP48" s="14">
        <v>0.16072061867847975</v>
      </c>
      <c r="AQ48" s="14">
        <v>-0.32007839312748426</v>
      </c>
      <c r="AR48" s="14">
        <v>-0.53757166734117035</v>
      </c>
      <c r="AT48">
        <v>199</v>
      </c>
      <c r="AU48">
        <v>281</v>
      </c>
      <c r="AV48">
        <v>72</v>
      </c>
      <c r="AW48">
        <v>72</v>
      </c>
      <c r="AX48">
        <v>116</v>
      </c>
      <c r="AY48">
        <v>127</v>
      </c>
      <c r="AZ48">
        <v>178</v>
      </c>
      <c r="BA48">
        <v>166</v>
      </c>
      <c r="BB48">
        <v>130</v>
      </c>
      <c r="BC48">
        <v>67</v>
      </c>
    </row>
    <row r="49" spans="1:55">
      <c r="A49">
        <v>16791</v>
      </c>
      <c r="B49">
        <v>170959</v>
      </c>
      <c r="C49" t="s">
        <v>896</v>
      </c>
      <c r="D49" t="s">
        <v>897</v>
      </c>
      <c r="E49" t="s">
        <v>898</v>
      </c>
      <c r="F49">
        <v>14132</v>
      </c>
      <c r="G49" t="s">
        <v>899</v>
      </c>
      <c r="H49" t="s">
        <v>50</v>
      </c>
      <c r="I49" t="s">
        <v>50</v>
      </c>
      <c r="J49" t="s">
        <v>50</v>
      </c>
      <c r="K49" t="s">
        <v>900</v>
      </c>
      <c r="L49" t="s">
        <v>792</v>
      </c>
      <c r="T49">
        <v>0</v>
      </c>
      <c r="U49">
        <v>1</v>
      </c>
      <c r="V49">
        <v>-1.6150417015870349</v>
      </c>
      <c r="W49">
        <v>-7.7580162250751652</v>
      </c>
      <c r="X49" s="7">
        <v>-2.7860957903252302E-2</v>
      </c>
      <c r="Y49" s="7">
        <v>-0.24008441156445301</v>
      </c>
      <c r="Z49" s="7">
        <v>-1.3793251883359201</v>
      </c>
      <c r="AA49" s="7">
        <v>-1.8208980407424</v>
      </c>
      <c r="AB49" s="7">
        <v>-1.10859620045347</v>
      </c>
      <c r="AC49" s="7">
        <v>-0.97639173214966501</v>
      </c>
      <c r="AD49" s="7">
        <v>-1.2567031253634899</v>
      </c>
      <c r="AE49" s="7">
        <v>-0.91061451787853498</v>
      </c>
      <c r="AF49" s="11">
        <v>-2.1144037253376902</v>
      </c>
      <c r="AG49" s="11">
        <v>-2.1128714864340199</v>
      </c>
      <c r="AI49" s="14">
        <v>1.1669139807130373</v>
      </c>
      <c r="AJ49" s="14">
        <v>0.95469052705183655</v>
      </c>
      <c r="AK49" s="14">
        <v>-0.18455024971963052</v>
      </c>
      <c r="AL49" s="14">
        <v>-0.62612310212611044</v>
      </c>
      <c r="AM49" s="14">
        <v>8.6178738162819624E-2</v>
      </c>
      <c r="AN49" s="14">
        <v>0.21838320646662457</v>
      </c>
      <c r="AO49" s="14">
        <v>-6.1928186747200353E-2</v>
      </c>
      <c r="AP49" s="14">
        <v>0.2841604207377546</v>
      </c>
      <c r="AQ49" s="14">
        <v>-0.91962878672140058</v>
      </c>
      <c r="AR49" s="14">
        <v>-0.91809654781773031</v>
      </c>
      <c r="AT49">
        <v>130</v>
      </c>
      <c r="AU49">
        <v>177</v>
      </c>
      <c r="AV49">
        <v>44</v>
      </c>
      <c r="AW49">
        <v>39</v>
      </c>
      <c r="AX49">
        <v>65</v>
      </c>
      <c r="AY49">
        <v>74</v>
      </c>
      <c r="AZ49">
        <v>80</v>
      </c>
      <c r="BA49">
        <v>95</v>
      </c>
      <c r="BB49">
        <v>45</v>
      </c>
      <c r="BC49">
        <v>27</v>
      </c>
    </row>
    <row r="50" spans="1:55">
      <c r="A50">
        <v>13691</v>
      </c>
      <c r="B50">
        <v>84197</v>
      </c>
      <c r="C50" t="s">
        <v>901</v>
      </c>
      <c r="D50" t="s">
        <v>902</v>
      </c>
      <c r="E50" t="s">
        <v>903</v>
      </c>
      <c r="F50">
        <v>1877</v>
      </c>
      <c r="G50" t="s">
        <v>904</v>
      </c>
      <c r="H50" t="s">
        <v>50</v>
      </c>
      <c r="I50" t="s">
        <v>50</v>
      </c>
      <c r="J50" t="s">
        <v>50</v>
      </c>
      <c r="K50" t="s">
        <v>905</v>
      </c>
      <c r="L50" t="s">
        <v>906</v>
      </c>
      <c r="T50">
        <v>0</v>
      </c>
      <c r="U50">
        <v>1</v>
      </c>
      <c r="V50">
        <v>-1.122578592589605</v>
      </c>
      <c r="W50">
        <v>-7.4975457628029698</v>
      </c>
      <c r="X50" s="12">
        <v>3.5691510816955598</v>
      </c>
      <c r="Y50" s="12">
        <v>3.2596018845441401</v>
      </c>
      <c r="Z50" s="12">
        <v>2.3392087959633399</v>
      </c>
      <c r="AA50" s="12">
        <v>2.0895288899778999</v>
      </c>
      <c r="AB50" s="12">
        <v>3.8294720233067401</v>
      </c>
      <c r="AC50" s="12">
        <v>3.7910661227592102</v>
      </c>
      <c r="AD50" s="12">
        <v>3.8708285301231999</v>
      </c>
      <c r="AE50" s="12">
        <v>3.8098234293144699</v>
      </c>
      <c r="AF50" s="12">
        <v>2.1360733514401402</v>
      </c>
      <c r="AG50" s="12">
        <v>2.1501916869706599</v>
      </c>
      <c r="AI50" s="14">
        <v>0.48465650208602407</v>
      </c>
      <c r="AJ50" s="14">
        <v>0.17510730493460436</v>
      </c>
      <c r="AK50" s="14">
        <v>-0.74528578364619591</v>
      </c>
      <c r="AL50" s="14">
        <v>-0.9949656896316359</v>
      </c>
      <c r="AM50" s="14">
        <v>0.74497744369720431</v>
      </c>
      <c r="AN50" s="14">
        <v>0.70657154314967441</v>
      </c>
      <c r="AO50" s="14">
        <v>0.78633395051366417</v>
      </c>
      <c r="AP50" s="14">
        <v>0.72532884970493416</v>
      </c>
      <c r="AQ50" s="14">
        <v>-0.94842122816939556</v>
      </c>
      <c r="AR50" s="14">
        <v>-0.93430289263887589</v>
      </c>
      <c r="AT50">
        <v>209</v>
      </c>
      <c r="AU50">
        <v>266</v>
      </c>
      <c r="AV50">
        <v>77</v>
      </c>
      <c r="AW50">
        <v>78</v>
      </c>
      <c r="AX50">
        <v>265</v>
      </c>
      <c r="AY50">
        <v>268</v>
      </c>
      <c r="AZ50">
        <v>372</v>
      </c>
      <c r="BA50">
        <v>333</v>
      </c>
      <c r="BB50">
        <v>114</v>
      </c>
      <c r="BC50">
        <v>69</v>
      </c>
    </row>
    <row r="51" spans="1:55">
      <c r="A51">
        <v>11212</v>
      </c>
      <c r="B51">
        <v>55846</v>
      </c>
      <c r="C51" t="s">
        <v>907</v>
      </c>
      <c r="D51" t="s">
        <v>908</v>
      </c>
      <c r="E51" t="s">
        <v>909</v>
      </c>
      <c r="F51">
        <v>6219</v>
      </c>
      <c r="G51" t="s">
        <v>910</v>
      </c>
      <c r="H51" t="s">
        <v>50</v>
      </c>
      <c r="I51" t="s">
        <v>50</v>
      </c>
      <c r="J51" t="s">
        <v>50</v>
      </c>
      <c r="K51" t="s">
        <v>50</v>
      </c>
      <c r="L51" t="s">
        <v>50</v>
      </c>
      <c r="T51">
        <v>0</v>
      </c>
      <c r="U51">
        <v>1</v>
      </c>
      <c r="V51">
        <v>-1.386400450003175</v>
      </c>
      <c r="W51">
        <v>-7.4943270676480545</v>
      </c>
      <c r="X51" s="8">
        <v>0.96703734175645795</v>
      </c>
      <c r="Y51" s="8">
        <v>1.06137728205916</v>
      </c>
      <c r="Z51" s="7">
        <v>-0.100148287994253</v>
      </c>
      <c r="AA51" s="7">
        <v>-0.16833358562228101</v>
      </c>
      <c r="AB51" s="8">
        <v>0.16162743961602699</v>
      </c>
      <c r="AC51" s="7">
        <v>-2.3958006731899899E-2</v>
      </c>
      <c r="AD51" s="8">
        <v>1.48087792325171E-2</v>
      </c>
      <c r="AE51" s="8">
        <v>4.3965573827681403E-2</v>
      </c>
      <c r="AF51" s="7">
        <v>-0.61567176895179099</v>
      </c>
      <c r="AG51" s="7">
        <v>-1.03929274657457</v>
      </c>
      <c r="AI51" s="14">
        <v>0.93689613969475305</v>
      </c>
      <c r="AJ51" s="14">
        <v>1.0312360799974551</v>
      </c>
      <c r="AK51" s="14">
        <v>-0.13028949005595789</v>
      </c>
      <c r="AL51" s="14">
        <v>-0.19847478768398588</v>
      </c>
      <c r="AM51" s="14">
        <v>0.13148623755432212</v>
      </c>
      <c r="AN51" s="14">
        <v>-5.4099208793604775E-2</v>
      </c>
      <c r="AO51" s="14">
        <v>-1.5332422829187776E-2</v>
      </c>
      <c r="AP51" s="14">
        <v>1.3824371765976527E-2</v>
      </c>
      <c r="AQ51" s="14">
        <v>-0.64581297101349588</v>
      </c>
      <c r="AR51" s="14">
        <v>-1.0694339486362749</v>
      </c>
      <c r="AT51">
        <v>114</v>
      </c>
      <c r="AU51">
        <v>192</v>
      </c>
      <c r="AV51">
        <v>47</v>
      </c>
      <c r="AW51">
        <v>54</v>
      </c>
      <c r="AX51">
        <v>69</v>
      </c>
      <c r="AY51">
        <v>63</v>
      </c>
      <c r="AZ51">
        <v>85</v>
      </c>
      <c r="BA51">
        <v>81</v>
      </c>
      <c r="BB51">
        <v>56</v>
      </c>
      <c r="BC51">
        <v>25</v>
      </c>
    </row>
    <row r="52" spans="1:55">
      <c r="A52">
        <v>11107</v>
      </c>
      <c r="B52">
        <v>55719</v>
      </c>
      <c r="C52" t="s">
        <v>911</v>
      </c>
      <c r="D52" t="s">
        <v>912</v>
      </c>
      <c r="E52" t="s">
        <v>913</v>
      </c>
      <c r="F52">
        <v>8812</v>
      </c>
      <c r="G52" t="s">
        <v>914</v>
      </c>
      <c r="H52" t="s">
        <v>50</v>
      </c>
      <c r="I52" t="s">
        <v>50</v>
      </c>
      <c r="J52" t="s">
        <v>50</v>
      </c>
      <c r="K52" t="s">
        <v>50</v>
      </c>
      <c r="L52" t="s">
        <v>50</v>
      </c>
      <c r="T52">
        <v>0</v>
      </c>
      <c r="U52">
        <v>1</v>
      </c>
      <c r="V52">
        <v>-1.2534308776996801</v>
      </c>
      <c r="W52">
        <v>-7.2744564805022653</v>
      </c>
      <c r="X52" s="8">
        <v>0.64243185069327302</v>
      </c>
      <c r="Y52" s="8">
        <v>0.81891051941274895</v>
      </c>
      <c r="Z52" s="7">
        <v>-0.35062050583620202</v>
      </c>
      <c r="AA52" s="7">
        <v>-0.61875819927096398</v>
      </c>
      <c r="AB52" s="7">
        <v>-0.25998768831581498</v>
      </c>
      <c r="AC52" s="7">
        <v>-4.5350170148908298E-2</v>
      </c>
      <c r="AD52" s="7">
        <v>-9.0639405503318393E-2</v>
      </c>
      <c r="AE52" s="8">
        <v>5.8542694162161603E-2</v>
      </c>
      <c r="AF52" s="7">
        <v>-0.569535032970514</v>
      </c>
      <c r="AG52" s="7">
        <v>-0.90246785278144404</v>
      </c>
      <c r="AI52" s="14">
        <v>0.77417922974917119</v>
      </c>
      <c r="AJ52" s="14">
        <v>0.95065789846864712</v>
      </c>
      <c r="AK52" s="14">
        <v>-0.21887312678030382</v>
      </c>
      <c r="AL52" s="14">
        <v>-0.48701082021506581</v>
      </c>
      <c r="AM52" s="14">
        <v>-0.12824030925991678</v>
      </c>
      <c r="AN52" s="14">
        <v>8.6397208906989903E-2</v>
      </c>
      <c r="AO52" s="14">
        <v>4.1107973552579807E-2</v>
      </c>
      <c r="AP52" s="14">
        <v>0.1902900732180598</v>
      </c>
      <c r="AQ52" s="14">
        <v>-0.43778765391461583</v>
      </c>
      <c r="AR52" s="14">
        <v>-0.77072047372554586</v>
      </c>
      <c r="AT52">
        <v>129</v>
      </c>
      <c r="AU52">
        <v>230</v>
      </c>
      <c r="AV52">
        <v>56</v>
      </c>
      <c r="AW52">
        <v>56</v>
      </c>
      <c r="AX52">
        <v>73</v>
      </c>
      <c r="AY52">
        <v>88</v>
      </c>
      <c r="AZ52">
        <v>112</v>
      </c>
      <c r="BA52">
        <v>116</v>
      </c>
      <c r="BB52">
        <v>82</v>
      </c>
      <c r="BC52">
        <v>39</v>
      </c>
    </row>
    <row r="53" spans="1:55">
      <c r="A53">
        <v>12290</v>
      </c>
      <c r="B53">
        <v>64421</v>
      </c>
      <c r="C53" t="s">
        <v>915</v>
      </c>
      <c r="D53" t="s">
        <v>916</v>
      </c>
      <c r="E53" t="s">
        <v>917</v>
      </c>
      <c r="F53">
        <v>9592</v>
      </c>
      <c r="G53" t="s">
        <v>918</v>
      </c>
      <c r="H53" t="s">
        <v>50</v>
      </c>
      <c r="I53" t="s">
        <v>919</v>
      </c>
      <c r="J53" t="s">
        <v>920</v>
      </c>
      <c r="K53" t="s">
        <v>730</v>
      </c>
      <c r="L53" t="s">
        <v>921</v>
      </c>
      <c r="T53">
        <v>0</v>
      </c>
      <c r="U53">
        <v>1</v>
      </c>
      <c r="V53">
        <v>-1.235825466618425</v>
      </c>
      <c r="W53">
        <v>-7.0007132532393452</v>
      </c>
      <c r="X53" s="8">
        <v>0.37932863913380399</v>
      </c>
      <c r="Y53" s="8">
        <v>0.31081148454748903</v>
      </c>
      <c r="Z53" s="7">
        <v>-0.92192325914219098</v>
      </c>
      <c r="AA53" s="7">
        <v>-0.69059220036193902</v>
      </c>
      <c r="AB53" s="7">
        <v>-0.26856183759534602</v>
      </c>
      <c r="AC53" s="7">
        <v>-0.32314584314296302</v>
      </c>
      <c r="AD53" s="7">
        <v>-0.17491780492206099</v>
      </c>
      <c r="AE53" s="7">
        <v>-0.36679612670823403</v>
      </c>
      <c r="AF53" s="7">
        <v>-1.1903331769455801</v>
      </c>
      <c r="AG53" s="7">
        <v>-1.1805542613248099</v>
      </c>
      <c r="AI53" s="14">
        <v>0.82199707777998698</v>
      </c>
      <c r="AJ53" s="14">
        <v>0.75347992319367207</v>
      </c>
      <c r="AK53" s="14">
        <v>-0.47925482049600793</v>
      </c>
      <c r="AL53" s="14">
        <v>-0.24792376171575597</v>
      </c>
      <c r="AM53" s="14">
        <v>0.17410660105083703</v>
      </c>
      <c r="AN53" s="14">
        <v>0.11952259550322003</v>
      </c>
      <c r="AO53" s="14">
        <v>0.26775063372412206</v>
      </c>
      <c r="AP53" s="14">
        <v>7.5872311937949022E-2</v>
      </c>
      <c r="AQ53" s="14">
        <v>-0.74766473829939706</v>
      </c>
      <c r="AR53" s="14">
        <v>-0.7378858226786269</v>
      </c>
      <c r="AT53">
        <v>117</v>
      </c>
      <c r="AU53">
        <v>176</v>
      </c>
      <c r="AV53">
        <v>41</v>
      </c>
      <c r="AW53">
        <v>58</v>
      </c>
      <c r="AX53">
        <v>79</v>
      </c>
      <c r="AY53">
        <v>79</v>
      </c>
      <c r="AZ53">
        <v>115</v>
      </c>
      <c r="BA53">
        <v>94</v>
      </c>
      <c r="BB53">
        <v>58</v>
      </c>
      <c r="BC53">
        <v>35</v>
      </c>
    </row>
    <row r="54" spans="1:55">
      <c r="A54">
        <v>15535</v>
      </c>
      <c r="B54">
        <v>131544</v>
      </c>
      <c r="C54" t="s">
        <v>922</v>
      </c>
      <c r="D54" t="s">
        <v>923</v>
      </c>
      <c r="E54" t="s">
        <v>924</v>
      </c>
      <c r="F54">
        <v>10979</v>
      </c>
      <c r="G54" t="s">
        <v>925</v>
      </c>
      <c r="H54" t="s">
        <v>50</v>
      </c>
      <c r="I54" t="s">
        <v>50</v>
      </c>
      <c r="J54" t="s">
        <v>50</v>
      </c>
      <c r="K54" t="s">
        <v>50</v>
      </c>
      <c r="L54" t="s">
        <v>50</v>
      </c>
      <c r="T54">
        <v>0</v>
      </c>
      <c r="U54">
        <v>1</v>
      </c>
      <c r="V54">
        <v>-1.218503494735335</v>
      </c>
      <c r="W54">
        <v>-6.8886262234497107</v>
      </c>
      <c r="X54" s="8">
        <v>0.49377771431863299</v>
      </c>
      <c r="Y54" s="8">
        <v>0.34981862915905998</v>
      </c>
      <c r="Z54" s="7">
        <v>-0.95110626720824198</v>
      </c>
      <c r="AA54" s="7">
        <v>-0.61460333271488299</v>
      </c>
      <c r="AB54" s="8">
        <v>0.381653314595503</v>
      </c>
      <c r="AC54" s="8">
        <v>2.3054950585929199E-2</v>
      </c>
      <c r="AD54" s="7">
        <v>-6.5868496700879103E-2</v>
      </c>
      <c r="AE54" s="8">
        <v>4.2892504491536303E-2</v>
      </c>
      <c r="AF54" s="7">
        <v>-1.0152175121576801</v>
      </c>
      <c r="AG54" s="7">
        <v>-1.0791321286984299</v>
      </c>
      <c r="AI54" s="14">
        <v>0.73725077675157824</v>
      </c>
      <c r="AJ54" s="14">
        <v>0.59329169159200523</v>
      </c>
      <c r="AK54" s="14">
        <v>-0.70763320477529668</v>
      </c>
      <c r="AL54" s="14">
        <v>-0.37113027028193774</v>
      </c>
      <c r="AM54" s="14">
        <v>0.62512637702844831</v>
      </c>
      <c r="AN54" s="14">
        <v>0.26652801301887447</v>
      </c>
      <c r="AO54" s="14">
        <v>0.17760456573206615</v>
      </c>
      <c r="AP54" s="14">
        <v>0.28636556692448156</v>
      </c>
      <c r="AQ54" s="14">
        <v>-0.77174444972473477</v>
      </c>
      <c r="AR54" s="14">
        <v>-0.83565906626548458</v>
      </c>
      <c r="AT54">
        <v>145</v>
      </c>
      <c r="AU54">
        <v>207</v>
      </c>
      <c r="AV54">
        <v>46</v>
      </c>
      <c r="AW54">
        <v>70</v>
      </c>
      <c r="AX54">
        <v>142</v>
      </c>
      <c r="AY54">
        <v>115</v>
      </c>
      <c r="AZ54">
        <v>142</v>
      </c>
      <c r="BA54">
        <v>143</v>
      </c>
      <c r="BB54">
        <v>75</v>
      </c>
      <c r="BC54">
        <v>43</v>
      </c>
    </row>
    <row r="55" spans="1:55">
      <c r="A55">
        <v>18042</v>
      </c>
      <c r="B55">
        <v>285116</v>
      </c>
      <c r="C55" t="s">
        <v>926</v>
      </c>
      <c r="D55" t="s">
        <v>927</v>
      </c>
      <c r="E55" t="s">
        <v>928</v>
      </c>
      <c r="F55">
        <v>6821</v>
      </c>
      <c r="G55" t="s">
        <v>50</v>
      </c>
      <c r="H55" t="s">
        <v>50</v>
      </c>
      <c r="I55" t="s">
        <v>50</v>
      </c>
      <c r="J55" t="s">
        <v>50</v>
      </c>
      <c r="K55" t="s">
        <v>50</v>
      </c>
      <c r="L55" t="s">
        <v>50</v>
      </c>
      <c r="T55">
        <v>0</v>
      </c>
      <c r="U55">
        <v>1</v>
      </c>
      <c r="V55">
        <v>-1.1930398105784001</v>
      </c>
      <c r="W55">
        <v>-6.7693851484726206</v>
      </c>
      <c r="X55" s="8">
        <v>1.32238939625796</v>
      </c>
      <c r="Y55" s="8">
        <v>0.98692010730785495</v>
      </c>
      <c r="Z55" s="7">
        <v>-0.115832721610508</v>
      </c>
      <c r="AA55" s="8">
        <v>8.9960714163899204E-3</v>
      </c>
      <c r="AB55" s="8">
        <v>0.86128813924065195</v>
      </c>
      <c r="AC55" s="8">
        <v>0.63252110755159097</v>
      </c>
      <c r="AD55" s="8">
        <v>1.01759646634711</v>
      </c>
      <c r="AE55" s="8">
        <v>0.85499481815858203</v>
      </c>
      <c r="AF55" s="7">
        <v>-0.27205787179067997</v>
      </c>
      <c r="AG55" s="7">
        <v>-0.29534794499145001</v>
      </c>
      <c r="AI55" s="14">
        <v>0.82224263946920984</v>
      </c>
      <c r="AJ55" s="14">
        <v>0.48677335051910475</v>
      </c>
      <c r="AK55" s="14">
        <v>-0.61597947839925826</v>
      </c>
      <c r="AL55" s="14">
        <v>-0.49115068537236029</v>
      </c>
      <c r="AM55" s="14">
        <v>0.36114138245190175</v>
      </c>
      <c r="AN55" s="14">
        <v>0.13237435076284076</v>
      </c>
      <c r="AO55" s="14">
        <v>0.51744970955835978</v>
      </c>
      <c r="AP55" s="14">
        <v>0.35484806136983182</v>
      </c>
      <c r="AQ55" s="14">
        <v>-0.77220462857943017</v>
      </c>
      <c r="AR55" s="14">
        <v>-0.79549470178020021</v>
      </c>
      <c r="AT55">
        <v>160</v>
      </c>
      <c r="AU55">
        <v>200</v>
      </c>
      <c r="AV55">
        <v>51</v>
      </c>
      <c r="AW55">
        <v>67</v>
      </c>
      <c r="AX55">
        <v>123</v>
      </c>
      <c r="AY55">
        <v>109</v>
      </c>
      <c r="AZ55">
        <v>187</v>
      </c>
      <c r="BA55">
        <v>156</v>
      </c>
      <c r="BB55">
        <v>78</v>
      </c>
      <c r="BC55">
        <v>46</v>
      </c>
    </row>
    <row r="56" spans="1:55">
      <c r="A56">
        <v>10120</v>
      </c>
      <c r="B56">
        <v>51710</v>
      </c>
      <c r="C56" t="s">
        <v>929</v>
      </c>
      <c r="D56" t="s">
        <v>930</v>
      </c>
      <c r="E56" t="s">
        <v>138</v>
      </c>
      <c r="F56">
        <v>5815</v>
      </c>
      <c r="G56" t="s">
        <v>931</v>
      </c>
      <c r="H56" t="s">
        <v>50</v>
      </c>
      <c r="I56" t="s">
        <v>50</v>
      </c>
      <c r="J56" t="s">
        <v>50</v>
      </c>
      <c r="K56" t="s">
        <v>50</v>
      </c>
      <c r="L56" t="s">
        <v>50</v>
      </c>
      <c r="T56">
        <v>0</v>
      </c>
      <c r="U56">
        <v>1</v>
      </c>
      <c r="V56">
        <v>-1.199305253799865</v>
      </c>
      <c r="W56">
        <v>-6.7230853312179351</v>
      </c>
      <c r="X56" s="8">
        <v>1.3497507488301901</v>
      </c>
      <c r="Y56" s="8">
        <v>1.3479504781560401</v>
      </c>
      <c r="Z56" s="8">
        <v>5.6761499394390999E-2</v>
      </c>
      <c r="AA56" s="8">
        <v>0.150541592498561</v>
      </c>
      <c r="AB56" s="8">
        <v>0.64131285910373603</v>
      </c>
      <c r="AC56" s="8">
        <v>0.26525747411190698</v>
      </c>
      <c r="AD56" s="8">
        <v>0.49612958022748999</v>
      </c>
      <c r="AE56" s="8">
        <v>0.27652397227825798</v>
      </c>
      <c r="AF56" s="8">
        <v>0.195866922863458</v>
      </c>
      <c r="AG56" s="7">
        <v>-0.30277754944114199</v>
      </c>
      <c r="AI56" s="14">
        <v>0.90201899102790117</v>
      </c>
      <c r="AJ56" s="14">
        <v>0.90021872035375117</v>
      </c>
      <c r="AK56" s="14">
        <v>-0.3909702584078979</v>
      </c>
      <c r="AL56" s="14">
        <v>-0.29719016530372788</v>
      </c>
      <c r="AM56" s="14">
        <v>0.19358110130144712</v>
      </c>
      <c r="AN56" s="14">
        <v>-0.18247428369038193</v>
      </c>
      <c r="AO56" s="14">
        <v>4.8397822425201076E-2</v>
      </c>
      <c r="AP56" s="14">
        <v>-0.17120778552403093</v>
      </c>
      <c r="AQ56" s="14">
        <v>-0.25186483493883094</v>
      </c>
      <c r="AR56" s="14">
        <v>-0.7505093072434309</v>
      </c>
      <c r="AT56">
        <v>139</v>
      </c>
      <c r="AU56">
        <v>219</v>
      </c>
      <c r="AV56">
        <v>49</v>
      </c>
      <c r="AW56">
        <v>63</v>
      </c>
      <c r="AX56">
        <v>90</v>
      </c>
      <c r="AY56">
        <v>72</v>
      </c>
      <c r="AZ56">
        <v>111</v>
      </c>
      <c r="BA56">
        <v>89</v>
      </c>
      <c r="BB56">
        <v>92</v>
      </c>
      <c r="BC56">
        <v>39</v>
      </c>
    </row>
    <row r="57" spans="1:55">
      <c r="A57">
        <v>6821</v>
      </c>
      <c r="B57">
        <v>10016</v>
      </c>
      <c r="C57" t="s">
        <v>932</v>
      </c>
      <c r="D57" t="s">
        <v>933</v>
      </c>
      <c r="E57" t="s">
        <v>934</v>
      </c>
      <c r="F57">
        <v>9493</v>
      </c>
      <c r="G57" t="s">
        <v>935</v>
      </c>
      <c r="H57" t="s">
        <v>50</v>
      </c>
      <c r="I57" t="s">
        <v>50</v>
      </c>
      <c r="J57" t="s">
        <v>50</v>
      </c>
      <c r="K57" t="s">
        <v>50</v>
      </c>
      <c r="L57" t="s">
        <v>50</v>
      </c>
      <c r="T57">
        <v>0</v>
      </c>
      <c r="U57">
        <v>1</v>
      </c>
      <c r="V57">
        <v>-1.413098757684955</v>
      </c>
      <c r="W57">
        <v>-6.5856659381687255</v>
      </c>
      <c r="X57" s="7">
        <v>-8.3238125047157205E-2</v>
      </c>
      <c r="Y57" s="8">
        <v>8.5764097757479604E-2</v>
      </c>
      <c r="Z57" s="7">
        <v>-1.35643749662911</v>
      </c>
      <c r="AA57" s="7">
        <v>-1.7233162710525201</v>
      </c>
      <c r="AB57" s="7">
        <v>-0.80154048244025</v>
      </c>
      <c r="AC57" s="7">
        <v>-1.1508379270959099</v>
      </c>
      <c r="AD57" s="7">
        <v>-0.61241532847708702</v>
      </c>
      <c r="AE57" s="7">
        <v>-0.77638357651003298</v>
      </c>
      <c r="AF57" s="7">
        <v>-1.41792491936951</v>
      </c>
      <c r="AG57" s="7">
        <v>-1.4360923126646601</v>
      </c>
      <c r="AI57" s="14">
        <v>0.84400410910571855</v>
      </c>
      <c r="AJ57" s="14">
        <v>1.0130063319103553</v>
      </c>
      <c r="AK57" s="14">
        <v>-0.42919526247623419</v>
      </c>
      <c r="AL57" s="14">
        <v>-0.79607403689964429</v>
      </c>
      <c r="AM57" s="14">
        <v>0.12570175171262576</v>
      </c>
      <c r="AN57" s="14">
        <v>-0.22359569294303416</v>
      </c>
      <c r="AO57" s="14">
        <v>0.31482690567578875</v>
      </c>
      <c r="AP57" s="14">
        <v>0.15085865764284279</v>
      </c>
      <c r="AQ57" s="14">
        <v>-0.49068268521663427</v>
      </c>
      <c r="AR57" s="14">
        <v>-0.50885007851178432</v>
      </c>
      <c r="AT57">
        <v>84</v>
      </c>
      <c r="AU57">
        <v>149</v>
      </c>
      <c r="AV57">
        <v>30</v>
      </c>
      <c r="AW57">
        <v>28</v>
      </c>
      <c r="AX57">
        <v>54</v>
      </c>
      <c r="AY57">
        <v>44</v>
      </c>
      <c r="AZ57">
        <v>84</v>
      </c>
      <c r="BA57">
        <v>70</v>
      </c>
      <c r="BB57">
        <v>49</v>
      </c>
      <c r="BC57">
        <v>29</v>
      </c>
    </row>
    <row r="58" spans="1:55">
      <c r="A58">
        <v>24604</v>
      </c>
      <c r="B58">
        <v>101060684</v>
      </c>
      <c r="C58" t="s">
        <v>936</v>
      </c>
      <c r="D58" t="s">
        <v>937</v>
      </c>
      <c r="E58" t="s">
        <v>938</v>
      </c>
      <c r="F58">
        <v>6629</v>
      </c>
      <c r="G58" t="s">
        <v>939</v>
      </c>
      <c r="H58" t="s">
        <v>50</v>
      </c>
      <c r="I58" t="s">
        <v>50</v>
      </c>
      <c r="J58" t="s">
        <v>50</v>
      </c>
      <c r="K58" t="s">
        <v>50</v>
      </c>
      <c r="L58" t="s">
        <v>50</v>
      </c>
      <c r="T58">
        <v>0</v>
      </c>
      <c r="U58">
        <v>1</v>
      </c>
      <c r="V58">
        <v>-1.40700234607096</v>
      </c>
      <c r="W58">
        <v>-6.3445725134112951</v>
      </c>
      <c r="X58" s="8">
        <v>0.64218640867519305</v>
      </c>
      <c r="Y58" s="8">
        <v>0.35076318785048499</v>
      </c>
      <c r="Z58" s="7">
        <v>-1.3510555481451401</v>
      </c>
      <c r="AA58" s="7">
        <v>-1.15481281056388</v>
      </c>
      <c r="AB58" s="7">
        <v>-0.31037825521661899</v>
      </c>
      <c r="AC58" s="7">
        <v>-0.50755184494801098</v>
      </c>
      <c r="AD58" s="7">
        <v>-0.53153279253820895</v>
      </c>
      <c r="AE58" s="7">
        <v>-0.32137294118264698</v>
      </c>
      <c r="AF58" s="7">
        <v>-0.89985208907924197</v>
      </c>
      <c r="AG58" s="7">
        <v>-0.73216942010270902</v>
      </c>
      <c r="AI58" s="14">
        <v>1.1237640192002709</v>
      </c>
      <c r="AJ58" s="14">
        <v>0.83234079837556285</v>
      </c>
      <c r="AK58" s="14">
        <v>-0.86947793762006209</v>
      </c>
      <c r="AL58" s="14">
        <v>-0.673235200038802</v>
      </c>
      <c r="AM58" s="14">
        <v>0.17119935530845892</v>
      </c>
      <c r="AN58" s="14">
        <v>-2.5974234422933062E-2</v>
      </c>
      <c r="AO58" s="14">
        <v>-4.9955182013131039E-2</v>
      </c>
      <c r="AP58" s="14">
        <v>0.16020466934243094</v>
      </c>
      <c r="AQ58" s="14">
        <v>-0.41827447855416405</v>
      </c>
      <c r="AR58" s="14">
        <v>-0.25059180957763111</v>
      </c>
      <c r="AT58">
        <v>97</v>
      </c>
      <c r="AU58">
        <v>125</v>
      </c>
      <c r="AV58">
        <v>21</v>
      </c>
      <c r="AW58">
        <v>29</v>
      </c>
      <c r="AX58">
        <v>53</v>
      </c>
      <c r="AY58">
        <v>48</v>
      </c>
      <c r="AZ58">
        <v>62</v>
      </c>
      <c r="BA58">
        <v>67</v>
      </c>
      <c r="BB58">
        <v>49</v>
      </c>
      <c r="BC58">
        <v>33</v>
      </c>
    </row>
    <row r="59" spans="1:55">
      <c r="A59">
        <v>16949</v>
      </c>
      <c r="B59">
        <v>200894</v>
      </c>
      <c r="C59" t="s">
        <v>940</v>
      </c>
      <c r="D59" t="s">
        <v>941</v>
      </c>
      <c r="E59" t="s">
        <v>942</v>
      </c>
      <c r="F59">
        <v>4164</v>
      </c>
      <c r="G59" t="s">
        <v>943</v>
      </c>
      <c r="H59" t="s">
        <v>50</v>
      </c>
      <c r="I59" t="s">
        <v>50</v>
      </c>
      <c r="J59" t="s">
        <v>50</v>
      </c>
      <c r="K59" t="s">
        <v>944</v>
      </c>
      <c r="L59" t="s">
        <v>945</v>
      </c>
      <c r="T59">
        <v>0</v>
      </c>
      <c r="U59">
        <v>1</v>
      </c>
      <c r="V59">
        <v>-1.0801476875146552</v>
      </c>
      <c r="W59">
        <v>-6.1926582978611258</v>
      </c>
      <c r="X59" s="8">
        <v>1.5954574916884501</v>
      </c>
      <c r="Y59" s="8">
        <v>1.5708889096535199</v>
      </c>
      <c r="Z59" s="8">
        <v>0.44759841441027698</v>
      </c>
      <c r="AA59" s="8">
        <v>0.41037896290887299</v>
      </c>
      <c r="AB59" s="8">
        <v>0.53905743261927797</v>
      </c>
      <c r="AC59" s="8">
        <v>0.70649122333954895</v>
      </c>
      <c r="AD59" s="8">
        <v>1.4403652203199799</v>
      </c>
      <c r="AE59" s="8">
        <v>1.53901953124732</v>
      </c>
      <c r="AF59" s="8">
        <v>0.56370647229028703</v>
      </c>
      <c r="AG59" s="8">
        <v>0.103269537890656</v>
      </c>
      <c r="AI59" s="14">
        <v>0.70383417205163112</v>
      </c>
      <c r="AJ59" s="14">
        <v>0.67926559001670095</v>
      </c>
      <c r="AK59" s="14">
        <v>-0.44402490522654198</v>
      </c>
      <c r="AL59" s="14">
        <v>-0.48124435672794597</v>
      </c>
      <c r="AM59" s="14">
        <v>-0.35256588701754099</v>
      </c>
      <c r="AN59" s="14">
        <v>-0.18513209629727001</v>
      </c>
      <c r="AO59" s="14">
        <v>0.54874190068316098</v>
      </c>
      <c r="AP59" s="14">
        <v>0.64739621161050109</v>
      </c>
      <c r="AQ59" s="14">
        <v>-0.32791684734653193</v>
      </c>
      <c r="AR59" s="14">
        <v>-0.788353781746163</v>
      </c>
      <c r="AT59">
        <v>118</v>
      </c>
      <c r="AU59">
        <v>183</v>
      </c>
      <c r="AV59">
        <v>46</v>
      </c>
      <c r="AW59">
        <v>54</v>
      </c>
      <c r="AX59">
        <v>60</v>
      </c>
      <c r="AY59">
        <v>70</v>
      </c>
      <c r="AZ59">
        <v>153</v>
      </c>
      <c r="BA59">
        <v>153</v>
      </c>
      <c r="BB59">
        <v>85</v>
      </c>
      <c r="BC59">
        <v>37</v>
      </c>
    </row>
    <row r="60" spans="1:55">
      <c r="A60">
        <v>6804</v>
      </c>
      <c r="B60">
        <v>9994</v>
      </c>
      <c r="C60" t="s">
        <v>946</v>
      </c>
      <c r="D60" t="s">
        <v>947</v>
      </c>
      <c r="E60" t="s">
        <v>948</v>
      </c>
      <c r="F60">
        <v>8171</v>
      </c>
      <c r="G60" t="s">
        <v>949</v>
      </c>
      <c r="H60" t="s">
        <v>50</v>
      </c>
      <c r="I60" t="s">
        <v>50</v>
      </c>
      <c r="J60" t="s">
        <v>50</v>
      </c>
      <c r="K60" t="s">
        <v>950</v>
      </c>
      <c r="L60" t="s">
        <v>951</v>
      </c>
      <c r="T60">
        <v>0</v>
      </c>
      <c r="U60">
        <v>1</v>
      </c>
      <c r="V60">
        <v>-1.601254453863475</v>
      </c>
      <c r="W60">
        <v>-5.7012304854449702</v>
      </c>
      <c r="X60" s="7">
        <v>-0.476885959180816</v>
      </c>
      <c r="Y60" s="7">
        <v>-0.63017933049169095</v>
      </c>
      <c r="Z60" s="11">
        <v>-2.4554368581242101</v>
      </c>
      <c r="AA60" s="7">
        <v>-1.9201144218834501</v>
      </c>
      <c r="AB60" s="7">
        <v>-1.2091704282767901</v>
      </c>
      <c r="AC60" s="7">
        <v>-1.00141922023177</v>
      </c>
      <c r="AD60" s="7">
        <v>-1.3596167209352501</v>
      </c>
      <c r="AE60" s="7">
        <v>-1.4015779865851199</v>
      </c>
      <c r="AF60" s="11">
        <v>-2.4178638503265599</v>
      </c>
      <c r="AG60" s="11">
        <v>-2.3715773237132498</v>
      </c>
      <c r="AI60" s="14">
        <v>1.0474982507940749</v>
      </c>
      <c r="AJ60" s="14">
        <v>0.89420487948319982</v>
      </c>
      <c r="AK60" s="14">
        <v>-0.93105264814931932</v>
      </c>
      <c r="AL60" s="14">
        <v>-0.39573021190855928</v>
      </c>
      <c r="AM60" s="14">
        <v>0.31521378169810066</v>
      </c>
      <c r="AN60" s="14">
        <v>0.52296498974312078</v>
      </c>
      <c r="AO60" s="14">
        <v>0.16476748903964067</v>
      </c>
      <c r="AP60" s="14">
        <v>0.12280622338977087</v>
      </c>
      <c r="AQ60" s="14">
        <v>-0.89347964035166916</v>
      </c>
      <c r="AR60" s="14">
        <v>-0.84719311373835904</v>
      </c>
      <c r="AT60">
        <v>55</v>
      </c>
      <c r="AU60">
        <v>78</v>
      </c>
      <c r="AV60">
        <v>12</v>
      </c>
      <c r="AW60">
        <v>21</v>
      </c>
      <c r="AX60">
        <v>35</v>
      </c>
      <c r="AY60">
        <v>42</v>
      </c>
      <c r="AZ60">
        <v>43</v>
      </c>
      <c r="BA60">
        <v>39</v>
      </c>
      <c r="BB60">
        <v>21</v>
      </c>
      <c r="BC60">
        <v>13</v>
      </c>
    </row>
    <row r="61" spans="1:55">
      <c r="A61">
        <v>5049</v>
      </c>
      <c r="B61">
        <v>7307</v>
      </c>
      <c r="C61" t="s">
        <v>952</v>
      </c>
      <c r="D61" t="s">
        <v>953</v>
      </c>
      <c r="E61" t="s">
        <v>309</v>
      </c>
      <c r="F61">
        <v>12907</v>
      </c>
      <c r="G61" t="s">
        <v>954</v>
      </c>
      <c r="H61" t="s">
        <v>955</v>
      </c>
      <c r="I61" t="s">
        <v>956</v>
      </c>
      <c r="J61" t="s">
        <v>50</v>
      </c>
      <c r="K61" t="s">
        <v>957</v>
      </c>
      <c r="L61" t="s">
        <v>958</v>
      </c>
      <c r="T61">
        <v>0</v>
      </c>
      <c r="U61">
        <v>1</v>
      </c>
      <c r="V61">
        <v>-2.2625787673808548</v>
      </c>
      <c r="W61">
        <v>-5.6081759018701103</v>
      </c>
      <c r="X61" s="7">
        <v>-1.9158214857971201</v>
      </c>
      <c r="Y61" s="7">
        <v>-1.9010923189982301</v>
      </c>
      <c r="Z61" s="9">
        <v>-4.3628089975184396</v>
      </c>
      <c r="AA61" s="9">
        <v>-4.6261232607351204</v>
      </c>
      <c r="AB61" s="11">
        <v>-2.8237498412177402</v>
      </c>
      <c r="AC61" s="11">
        <v>-2.2439561924890099</v>
      </c>
      <c r="AD61" s="11">
        <v>-2.74166892511988</v>
      </c>
      <c r="AE61" s="11">
        <v>-3.0196251175488702</v>
      </c>
      <c r="AF61" s="9">
        <v>-4.0006638672483099</v>
      </c>
      <c r="AG61" s="9">
        <v>-4.3932405166243598</v>
      </c>
      <c r="AI61" s="14">
        <v>1.2870535665325877</v>
      </c>
      <c r="AJ61" s="14">
        <v>1.3017827333314778</v>
      </c>
      <c r="AK61" s="14">
        <v>-1.1599339451887318</v>
      </c>
      <c r="AL61" s="14">
        <v>-1.4232482084054126</v>
      </c>
      <c r="AM61" s="14">
        <v>0.37912521111196762</v>
      </c>
      <c r="AN61" s="14">
        <v>0.95891885984069791</v>
      </c>
      <c r="AO61" s="14">
        <v>0.46120612720982779</v>
      </c>
      <c r="AP61" s="14">
        <v>0.18324993478083762</v>
      </c>
      <c r="AQ61" s="14">
        <v>-0.7977888149186021</v>
      </c>
      <c r="AR61" s="14">
        <v>-1.190365464294652</v>
      </c>
      <c r="AT61">
        <v>32</v>
      </c>
      <c r="AU61">
        <v>51</v>
      </c>
      <c r="AV61">
        <v>5</v>
      </c>
      <c r="AW61">
        <v>5</v>
      </c>
      <c r="AX61">
        <v>18</v>
      </c>
      <c r="AY61">
        <v>28</v>
      </c>
      <c r="AZ61">
        <v>26</v>
      </c>
      <c r="BA61">
        <v>20</v>
      </c>
      <c r="BB61">
        <v>11</v>
      </c>
      <c r="BC61">
        <v>5</v>
      </c>
    </row>
    <row r="62" spans="1:55">
      <c r="A62">
        <v>17073</v>
      </c>
      <c r="B62">
        <v>219347</v>
      </c>
      <c r="C62" t="s">
        <v>959</v>
      </c>
      <c r="D62" t="s">
        <v>960</v>
      </c>
      <c r="E62" t="s">
        <v>961</v>
      </c>
      <c r="F62">
        <v>3138</v>
      </c>
      <c r="G62" t="s">
        <v>50</v>
      </c>
      <c r="H62" t="s">
        <v>50</v>
      </c>
      <c r="I62" t="s">
        <v>50</v>
      </c>
      <c r="J62" t="s">
        <v>50</v>
      </c>
      <c r="K62" t="s">
        <v>50</v>
      </c>
      <c r="L62" t="s">
        <v>50</v>
      </c>
      <c r="T62">
        <v>0</v>
      </c>
      <c r="U62">
        <v>1</v>
      </c>
      <c r="V62">
        <v>-1.1898228580256651</v>
      </c>
      <c r="W62">
        <v>-5.5484707193819496</v>
      </c>
      <c r="X62" s="12">
        <v>2.0278081727119699</v>
      </c>
      <c r="Y62" s="12">
        <v>2.0557025785970602</v>
      </c>
      <c r="Z62" s="8">
        <v>0.88668897686822101</v>
      </c>
      <c r="AA62" s="8">
        <v>0.49063391586604899</v>
      </c>
      <c r="AB62" s="8">
        <v>1.0401232300632901</v>
      </c>
      <c r="AC62" s="8">
        <v>1.2139917424614901</v>
      </c>
      <c r="AD62" s="8">
        <v>1.2922209823620601</v>
      </c>
      <c r="AE62" s="8">
        <v>0.86119547250112805</v>
      </c>
      <c r="AF62" s="8">
        <v>1.16202554471787</v>
      </c>
      <c r="AG62" s="8">
        <v>0.346776480455183</v>
      </c>
      <c r="AI62" s="14">
        <v>0.89009146305153752</v>
      </c>
      <c r="AJ62" s="14">
        <v>0.91798586893662781</v>
      </c>
      <c r="AK62" s="14">
        <v>-0.25102773279221136</v>
      </c>
      <c r="AL62" s="14">
        <v>-0.64708279379438338</v>
      </c>
      <c r="AM62" s="14">
        <v>-9.7593479597142263E-2</v>
      </c>
      <c r="AN62" s="14">
        <v>7.6275032801057741E-2</v>
      </c>
      <c r="AO62" s="14">
        <v>0.1545042727016277</v>
      </c>
      <c r="AP62" s="14">
        <v>-0.27652123715930432</v>
      </c>
      <c r="AQ62" s="14">
        <v>2.4308835057437639E-2</v>
      </c>
      <c r="AR62" s="14">
        <v>-0.79094022920524942</v>
      </c>
      <c r="AT62">
        <v>120</v>
      </c>
      <c r="AU62">
        <v>193</v>
      </c>
      <c r="AV62">
        <v>47</v>
      </c>
      <c r="AW62">
        <v>43</v>
      </c>
      <c r="AX62">
        <v>64</v>
      </c>
      <c r="AY62">
        <v>75</v>
      </c>
      <c r="AZ62">
        <v>104</v>
      </c>
      <c r="BA62">
        <v>72</v>
      </c>
      <c r="BB62">
        <v>97</v>
      </c>
      <c r="BC62">
        <v>33</v>
      </c>
    </row>
    <row r="63" spans="1:55">
      <c r="A63">
        <v>22164</v>
      </c>
      <c r="B63">
        <v>100131211</v>
      </c>
      <c r="C63" t="s">
        <v>962</v>
      </c>
      <c r="D63" t="s">
        <v>963</v>
      </c>
      <c r="E63" t="s">
        <v>964</v>
      </c>
      <c r="F63">
        <v>6525</v>
      </c>
      <c r="G63" t="s">
        <v>965</v>
      </c>
      <c r="H63" t="s">
        <v>50</v>
      </c>
      <c r="I63" t="s">
        <v>50</v>
      </c>
      <c r="J63" t="s">
        <v>50</v>
      </c>
      <c r="K63" t="s">
        <v>50</v>
      </c>
      <c r="L63" t="s">
        <v>50</v>
      </c>
      <c r="T63">
        <v>0</v>
      </c>
      <c r="U63">
        <v>1</v>
      </c>
      <c r="V63">
        <v>-1.318555634397915</v>
      </c>
      <c r="W63">
        <v>-5.5087966202338503</v>
      </c>
      <c r="X63" s="8">
        <v>0.89774205724241996</v>
      </c>
      <c r="Y63" s="8">
        <v>0.45208415670215202</v>
      </c>
      <c r="Z63" s="7">
        <v>-0.91477310294432501</v>
      </c>
      <c r="AA63" s="7">
        <v>-1.1319994593825</v>
      </c>
      <c r="AB63" s="7">
        <v>-0.108950400425914</v>
      </c>
      <c r="AC63" s="7">
        <v>-0.64302998104558795</v>
      </c>
      <c r="AD63" s="8">
        <v>0.44225659269988898</v>
      </c>
      <c r="AE63" s="8">
        <v>0.142335629069053</v>
      </c>
      <c r="AF63" s="7">
        <v>-0.58569904156311803</v>
      </c>
      <c r="AG63" s="7">
        <v>-0.46897625942517002</v>
      </c>
      <c r="AI63" s="14">
        <v>1.0896430381497302</v>
      </c>
      <c r="AJ63" s="14">
        <v>0.64398513760946208</v>
      </c>
      <c r="AK63" s="14">
        <v>-0.7228721220370149</v>
      </c>
      <c r="AL63" s="14">
        <v>-0.9400984784751899</v>
      </c>
      <c r="AM63" s="14">
        <v>8.2950580481396113E-2</v>
      </c>
      <c r="AN63" s="14">
        <v>-0.45112900013827784</v>
      </c>
      <c r="AO63" s="14">
        <v>0.63415757360719915</v>
      </c>
      <c r="AP63" s="14">
        <v>0.33423660997636312</v>
      </c>
      <c r="AQ63" s="14">
        <v>-0.39379806065580791</v>
      </c>
      <c r="AR63" s="14">
        <v>-0.2770752785178599</v>
      </c>
      <c r="AT63">
        <v>114</v>
      </c>
      <c r="AU63">
        <v>132</v>
      </c>
      <c r="AV63">
        <v>28</v>
      </c>
      <c r="AW63">
        <v>29</v>
      </c>
      <c r="AX63">
        <v>60</v>
      </c>
      <c r="AY63">
        <v>43</v>
      </c>
      <c r="AZ63">
        <v>120</v>
      </c>
      <c r="BA63">
        <v>91</v>
      </c>
      <c r="BB63">
        <v>60</v>
      </c>
      <c r="BC63">
        <v>39</v>
      </c>
    </row>
    <row r="64" spans="1:55">
      <c r="A64">
        <v>14192</v>
      </c>
      <c r="B64">
        <v>85444</v>
      </c>
      <c r="C64" t="s">
        <v>966</v>
      </c>
      <c r="D64" t="s">
        <v>967</v>
      </c>
      <c r="E64" t="s">
        <v>968</v>
      </c>
      <c r="F64">
        <v>5001</v>
      </c>
      <c r="G64" t="s">
        <v>969</v>
      </c>
      <c r="H64" t="s">
        <v>50</v>
      </c>
      <c r="I64" t="s">
        <v>50</v>
      </c>
      <c r="J64" t="s">
        <v>50</v>
      </c>
      <c r="K64" t="s">
        <v>50</v>
      </c>
      <c r="L64" t="s">
        <v>50</v>
      </c>
      <c r="T64">
        <v>0</v>
      </c>
      <c r="U64">
        <v>1</v>
      </c>
      <c r="V64">
        <v>-1.629152072368</v>
      </c>
      <c r="W64">
        <v>-5.4758911241263899</v>
      </c>
      <c r="X64" s="8">
        <v>0.42697784067578298</v>
      </c>
      <c r="Y64" s="8">
        <v>0.61193718415439302</v>
      </c>
      <c r="Z64" s="7">
        <v>-1.0145567516708101</v>
      </c>
      <c r="AA64" s="7">
        <v>-0.65237597270565195</v>
      </c>
      <c r="AB64" s="7">
        <v>-0.72249859877535305</v>
      </c>
      <c r="AC64" s="7">
        <v>-7.1301168092721995E-2</v>
      </c>
      <c r="AD64" s="7">
        <v>-0.29734262690964902</v>
      </c>
      <c r="AE64" s="8">
        <v>0.30408154330109799</v>
      </c>
      <c r="AF64" s="7">
        <v>-1.6429380548275201</v>
      </c>
      <c r="AG64" s="7">
        <v>-1.4582070020003599</v>
      </c>
      <c r="AI64" s="14">
        <v>0.87860020136086225</v>
      </c>
      <c r="AJ64" s="14">
        <v>1.0635595448394723</v>
      </c>
      <c r="AK64" s="14">
        <v>-0.56293439098573084</v>
      </c>
      <c r="AL64" s="14">
        <v>-0.20075361202057274</v>
      </c>
      <c r="AM64" s="14">
        <v>-0.27087623809027384</v>
      </c>
      <c r="AN64" s="14">
        <v>0.38032119259235719</v>
      </c>
      <c r="AO64" s="14">
        <v>0.15427973377543019</v>
      </c>
      <c r="AP64" s="14">
        <v>0.75570390398617726</v>
      </c>
      <c r="AQ64" s="14">
        <v>-1.1913156941424408</v>
      </c>
      <c r="AR64" s="14">
        <v>-1.0065846413152806</v>
      </c>
      <c r="AT64">
        <v>63</v>
      </c>
      <c r="AU64">
        <v>113</v>
      </c>
      <c r="AV64">
        <v>20</v>
      </c>
      <c r="AW64">
        <v>31</v>
      </c>
      <c r="AX64">
        <v>30</v>
      </c>
      <c r="AY64">
        <v>49</v>
      </c>
      <c r="AZ64">
        <v>55</v>
      </c>
      <c r="BA64">
        <v>78</v>
      </c>
      <c r="BB64">
        <v>22</v>
      </c>
      <c r="BC64">
        <v>15</v>
      </c>
    </row>
    <row r="65" spans="1:55">
      <c r="A65">
        <v>13540</v>
      </c>
      <c r="B65">
        <v>83860</v>
      </c>
      <c r="C65" t="s">
        <v>970</v>
      </c>
      <c r="D65" t="s">
        <v>971</v>
      </c>
      <c r="E65" t="s">
        <v>972</v>
      </c>
      <c r="F65">
        <v>4875</v>
      </c>
      <c r="G65" t="s">
        <v>973</v>
      </c>
      <c r="H65" t="s">
        <v>50</v>
      </c>
      <c r="I65" t="s">
        <v>974</v>
      </c>
      <c r="J65" t="s">
        <v>50</v>
      </c>
      <c r="K65" t="s">
        <v>975</v>
      </c>
      <c r="L65" t="s">
        <v>976</v>
      </c>
      <c r="T65">
        <v>0</v>
      </c>
      <c r="U65">
        <v>1</v>
      </c>
      <c r="V65">
        <v>-1.07910809038289</v>
      </c>
      <c r="W65">
        <v>-5.3038759115492349</v>
      </c>
      <c r="X65" s="8">
        <v>0.97763818486655396</v>
      </c>
      <c r="Y65" s="8">
        <v>1.1408386738746099</v>
      </c>
      <c r="Z65" s="8">
        <v>0.123069230258229</v>
      </c>
      <c r="AA65" s="7">
        <v>-0.32277402349780698</v>
      </c>
      <c r="AB65" s="8">
        <v>0.83018504423530004</v>
      </c>
      <c r="AC65" s="8">
        <v>0.47905907311463097</v>
      </c>
      <c r="AD65" s="8">
        <v>0.60016539196296304</v>
      </c>
      <c r="AE65" s="8">
        <v>0.80964799102983598</v>
      </c>
      <c r="AF65" s="8">
        <v>3.6021600808330098E-2</v>
      </c>
      <c r="AG65" s="7">
        <v>-0.24583175732267201</v>
      </c>
      <c r="AI65" s="14">
        <v>0.53483624393355655</v>
      </c>
      <c r="AJ65" s="14">
        <v>0.6980367329416125</v>
      </c>
      <c r="AK65" s="14">
        <v>-0.31973271067476838</v>
      </c>
      <c r="AL65" s="14">
        <v>-0.76557596443080445</v>
      </c>
      <c r="AM65" s="14">
        <v>0.38738310330230263</v>
      </c>
      <c r="AN65" s="14">
        <v>3.6257132181633567E-2</v>
      </c>
      <c r="AO65" s="14">
        <v>0.15736345102996563</v>
      </c>
      <c r="AP65" s="14">
        <v>0.36684605009683857</v>
      </c>
      <c r="AQ65" s="14">
        <v>-0.40678034012466729</v>
      </c>
      <c r="AR65" s="14">
        <v>-0.68863369825566945</v>
      </c>
      <c r="AT65">
        <v>90</v>
      </c>
      <c r="AU65">
        <v>159</v>
      </c>
      <c r="AV65">
        <v>43</v>
      </c>
      <c r="AW65">
        <v>38</v>
      </c>
      <c r="AX65">
        <v>86</v>
      </c>
      <c r="AY65">
        <v>70</v>
      </c>
      <c r="AZ65">
        <v>100</v>
      </c>
      <c r="BA65">
        <v>108</v>
      </c>
      <c r="BB65">
        <v>69</v>
      </c>
      <c r="BC65">
        <v>34</v>
      </c>
    </row>
    <row r="66" spans="1:55">
      <c r="A66">
        <v>15558</v>
      </c>
      <c r="B66">
        <v>132241</v>
      </c>
      <c r="C66" t="s">
        <v>977</v>
      </c>
      <c r="D66" t="s">
        <v>978</v>
      </c>
      <c r="E66" t="s">
        <v>979</v>
      </c>
      <c r="F66">
        <v>4499</v>
      </c>
      <c r="G66" t="s">
        <v>50</v>
      </c>
      <c r="H66" t="s">
        <v>50</v>
      </c>
      <c r="I66" t="s">
        <v>50</v>
      </c>
      <c r="J66" t="s">
        <v>50</v>
      </c>
      <c r="K66" t="s">
        <v>50</v>
      </c>
      <c r="L66" t="s">
        <v>50</v>
      </c>
      <c r="T66">
        <v>0</v>
      </c>
      <c r="U66">
        <v>1</v>
      </c>
      <c r="V66">
        <v>-1.1499429070395299</v>
      </c>
      <c r="W66">
        <v>-5.2579336097454199</v>
      </c>
      <c r="X66" s="8">
        <v>0.71062386290160395</v>
      </c>
      <c r="Y66" s="8">
        <v>1.01012551800081</v>
      </c>
      <c r="Z66" s="7">
        <v>-0.18634308207577299</v>
      </c>
      <c r="AA66" s="7">
        <v>-0.49976373457712397</v>
      </c>
      <c r="AB66" s="7">
        <v>-1.90568965289502E-2</v>
      </c>
      <c r="AC66" s="8">
        <v>0.247587453969041</v>
      </c>
      <c r="AD66" s="8">
        <v>4.2533634458736796E-3</v>
      </c>
      <c r="AE66" s="7">
        <v>-0.27238006556868699</v>
      </c>
      <c r="AF66" s="7">
        <v>-0.34066520313229898</v>
      </c>
      <c r="AG66" s="7">
        <v>-0.35883259642745602</v>
      </c>
      <c r="AI66" s="14">
        <v>0.68106900090089995</v>
      </c>
      <c r="AJ66" s="14">
        <v>0.98057065600010596</v>
      </c>
      <c r="AK66" s="14">
        <v>-0.21589794407647694</v>
      </c>
      <c r="AL66" s="14">
        <v>-0.52931859657782798</v>
      </c>
      <c r="AM66" s="14">
        <v>-4.8611758529654152E-2</v>
      </c>
      <c r="AN66" s="14">
        <v>0.21803259196833705</v>
      </c>
      <c r="AO66" s="14">
        <v>-2.5301498554830271E-2</v>
      </c>
      <c r="AP66" s="14">
        <v>-0.30193492756939094</v>
      </c>
      <c r="AQ66" s="14">
        <v>-0.37022006513300293</v>
      </c>
      <c r="AR66" s="14">
        <v>-0.38838745842815997</v>
      </c>
      <c r="AT66">
        <v>69</v>
      </c>
      <c r="AU66">
        <v>134</v>
      </c>
      <c r="AV66">
        <v>32</v>
      </c>
      <c r="AW66">
        <v>31</v>
      </c>
      <c r="AX66">
        <v>44</v>
      </c>
      <c r="AY66">
        <v>55</v>
      </c>
      <c r="AZ66">
        <v>61</v>
      </c>
      <c r="BA66">
        <v>47</v>
      </c>
      <c r="BB66">
        <v>49</v>
      </c>
      <c r="BC66">
        <v>29</v>
      </c>
    </row>
    <row r="67" spans="1:55">
      <c r="A67">
        <v>17573</v>
      </c>
      <c r="B67">
        <v>257218</v>
      </c>
      <c r="C67" t="s">
        <v>980</v>
      </c>
      <c r="D67" t="s">
        <v>981</v>
      </c>
      <c r="E67" t="s">
        <v>982</v>
      </c>
      <c r="F67">
        <v>17696</v>
      </c>
      <c r="G67" t="s">
        <v>983</v>
      </c>
      <c r="H67" t="s">
        <v>50</v>
      </c>
      <c r="I67" t="s">
        <v>50</v>
      </c>
      <c r="J67" t="s">
        <v>50</v>
      </c>
      <c r="K67" t="s">
        <v>671</v>
      </c>
      <c r="L67" t="s">
        <v>984</v>
      </c>
      <c r="T67">
        <v>0</v>
      </c>
      <c r="U67">
        <v>1</v>
      </c>
      <c r="V67">
        <v>-1.10304230417217</v>
      </c>
      <c r="W67">
        <v>-5.2194507591650554</v>
      </c>
      <c r="X67" s="7">
        <v>-1.18394432055885</v>
      </c>
      <c r="Y67" s="7">
        <v>-0.96562150065485097</v>
      </c>
      <c r="Z67" s="11">
        <v>-2.11782086506462</v>
      </c>
      <c r="AA67" s="11">
        <v>-2.3856233377932599</v>
      </c>
      <c r="AB67" s="7">
        <v>-1.1339597960168999</v>
      </c>
      <c r="AC67" s="7">
        <v>-1.1182553978849199</v>
      </c>
      <c r="AD67" s="7">
        <v>-1.1489157940341499</v>
      </c>
      <c r="AE67" s="7">
        <v>-1.4647031945764499</v>
      </c>
      <c r="AF67" s="11">
        <v>-2.2309469626029301</v>
      </c>
      <c r="AG67" s="11">
        <v>-2.2386639667372101</v>
      </c>
      <c r="AI67" s="14">
        <v>0.41490119303356399</v>
      </c>
      <c r="AJ67" s="14">
        <v>0.63322401293756303</v>
      </c>
      <c r="AK67" s="14">
        <v>-0.51897535147220597</v>
      </c>
      <c r="AL67" s="14">
        <v>-0.78677782420084585</v>
      </c>
      <c r="AM67" s="14">
        <v>0.46488571757551411</v>
      </c>
      <c r="AN67" s="14">
        <v>0.4805901157074941</v>
      </c>
      <c r="AO67" s="14">
        <v>0.44992971955826411</v>
      </c>
      <c r="AP67" s="14">
        <v>0.13414231901596407</v>
      </c>
      <c r="AQ67" s="14">
        <v>-0.63210144901051613</v>
      </c>
      <c r="AR67" s="14">
        <v>-0.63981845314479613</v>
      </c>
      <c r="AT67">
        <v>73</v>
      </c>
      <c r="AU67">
        <v>134</v>
      </c>
      <c r="AV67">
        <v>33</v>
      </c>
      <c r="AW67">
        <v>33</v>
      </c>
      <c r="AX67">
        <v>80</v>
      </c>
      <c r="AY67">
        <v>84</v>
      </c>
      <c r="AZ67">
        <v>108</v>
      </c>
      <c r="BA67">
        <v>81</v>
      </c>
      <c r="BB67">
        <v>52</v>
      </c>
      <c r="BC67">
        <v>31</v>
      </c>
    </row>
    <row r="68" spans="1:55">
      <c r="A68">
        <v>7442</v>
      </c>
      <c r="B68">
        <v>10794</v>
      </c>
      <c r="C68" t="s">
        <v>985</v>
      </c>
      <c r="D68" t="s">
        <v>986</v>
      </c>
      <c r="E68" t="s">
        <v>303</v>
      </c>
      <c r="F68">
        <v>4005</v>
      </c>
      <c r="G68" t="s">
        <v>987</v>
      </c>
      <c r="H68" t="s">
        <v>50</v>
      </c>
      <c r="I68" t="s">
        <v>50</v>
      </c>
      <c r="J68" t="s">
        <v>50</v>
      </c>
      <c r="K68" t="s">
        <v>900</v>
      </c>
      <c r="L68" t="s">
        <v>988</v>
      </c>
      <c r="T68">
        <v>0</v>
      </c>
      <c r="U68">
        <v>1</v>
      </c>
      <c r="V68">
        <v>-1.5133791666530549</v>
      </c>
      <c r="W68">
        <v>-4.9030849136677048</v>
      </c>
      <c r="X68" s="8">
        <v>0.52540363164931603</v>
      </c>
      <c r="Y68" s="8">
        <v>0.37995548305862198</v>
      </c>
      <c r="Z68" s="7">
        <v>-0.43220544946887801</v>
      </c>
      <c r="AA68" s="7">
        <v>-0.96141605320326295</v>
      </c>
      <c r="AB68" s="8">
        <v>0.30364893496468298</v>
      </c>
      <c r="AC68" s="8">
        <v>0.54066622741722403</v>
      </c>
      <c r="AD68" s="8">
        <v>0.41069136791460698</v>
      </c>
      <c r="AE68" s="7">
        <v>-0.104577941285714</v>
      </c>
      <c r="AF68" s="7">
        <v>-1.6097709458320599</v>
      </c>
      <c r="AG68" s="7">
        <v>-1.71828597566245</v>
      </c>
      <c r="AI68" s="14">
        <v>0.79199270369410735</v>
      </c>
      <c r="AJ68" s="14">
        <v>0.64654455510341324</v>
      </c>
      <c r="AK68" s="14">
        <v>-0.16561637742408669</v>
      </c>
      <c r="AL68" s="14">
        <v>-0.69482698115847163</v>
      </c>
      <c r="AM68" s="14">
        <v>0.57023800700947436</v>
      </c>
      <c r="AN68" s="14">
        <v>0.80725529946201535</v>
      </c>
      <c r="AO68" s="14">
        <v>0.67728043995939835</v>
      </c>
      <c r="AP68" s="14">
        <v>0.1620111307590773</v>
      </c>
      <c r="AQ68" s="14">
        <v>-1.3431818737872687</v>
      </c>
      <c r="AR68" s="14">
        <v>-1.4516969036176586</v>
      </c>
      <c r="AT68">
        <v>54</v>
      </c>
      <c r="AU68">
        <v>77</v>
      </c>
      <c r="AV68">
        <v>24</v>
      </c>
      <c r="AW68">
        <v>20</v>
      </c>
      <c r="AX68">
        <v>49</v>
      </c>
      <c r="AY68">
        <v>60</v>
      </c>
      <c r="AZ68">
        <v>72</v>
      </c>
      <c r="BA68">
        <v>47</v>
      </c>
      <c r="BB68">
        <v>18</v>
      </c>
      <c r="BC68">
        <v>10</v>
      </c>
    </row>
    <row r="69" spans="1:55">
      <c r="A69">
        <v>15041</v>
      </c>
      <c r="B69">
        <v>118491</v>
      </c>
      <c r="C69" t="s">
        <v>989</v>
      </c>
      <c r="D69" t="s">
        <v>990</v>
      </c>
      <c r="E69" t="s">
        <v>991</v>
      </c>
      <c r="F69">
        <v>7432</v>
      </c>
      <c r="G69" t="s">
        <v>992</v>
      </c>
      <c r="H69" t="s">
        <v>50</v>
      </c>
      <c r="I69" t="s">
        <v>50</v>
      </c>
      <c r="J69" t="s">
        <v>50</v>
      </c>
      <c r="K69" t="s">
        <v>50</v>
      </c>
      <c r="L69" t="s">
        <v>50</v>
      </c>
      <c r="T69">
        <v>0</v>
      </c>
      <c r="U69">
        <v>1</v>
      </c>
      <c r="V69">
        <v>-1.06121486760274</v>
      </c>
      <c r="W69">
        <v>-4.8427172968750947</v>
      </c>
      <c r="X69" s="8">
        <v>8.7257100277892394E-2</v>
      </c>
      <c r="Y69" s="8">
        <v>0.185803938993821</v>
      </c>
      <c r="Z69" s="7">
        <v>-1.0520819760916</v>
      </c>
      <c r="AA69" s="7">
        <v>-1.04940853212</v>
      </c>
      <c r="AB69" s="7">
        <v>-0.64828006003394101</v>
      </c>
      <c r="AC69" s="7">
        <v>-0.45061794701278901</v>
      </c>
      <c r="AD69" s="7">
        <v>-0.50139166844902805</v>
      </c>
      <c r="AE69" s="7">
        <v>-0.69396388891062299</v>
      </c>
      <c r="AF69" s="7">
        <v>-1.21956849427081</v>
      </c>
      <c r="AG69" s="7">
        <v>-0.55008055864463401</v>
      </c>
      <c r="AI69" s="14">
        <v>0.67649030890406348</v>
      </c>
      <c r="AJ69" s="14">
        <v>0.7750371476199921</v>
      </c>
      <c r="AK69" s="14">
        <v>-0.46284876746542891</v>
      </c>
      <c r="AL69" s="14">
        <v>-0.46017532349382884</v>
      </c>
      <c r="AM69" s="14">
        <v>-5.9046851407769885E-2</v>
      </c>
      <c r="AN69" s="14">
        <v>0.13861526161338211</v>
      </c>
      <c r="AO69" s="14">
        <v>8.7841540177143074E-2</v>
      </c>
      <c r="AP69" s="14">
        <v>-0.10473068028445187</v>
      </c>
      <c r="AQ69" s="14">
        <v>-0.63033528564463892</v>
      </c>
      <c r="AR69" s="14">
        <v>3.9152649981537113E-2</v>
      </c>
      <c r="AT69">
        <v>74</v>
      </c>
      <c r="AU69">
        <v>125</v>
      </c>
      <c r="AV69">
        <v>29</v>
      </c>
      <c r="AW69">
        <v>35</v>
      </c>
      <c r="AX69">
        <v>47</v>
      </c>
      <c r="AY69">
        <v>56</v>
      </c>
      <c r="AZ69">
        <v>71</v>
      </c>
      <c r="BA69">
        <v>58</v>
      </c>
      <c r="BB69">
        <v>44</v>
      </c>
      <c r="BC69">
        <v>42</v>
      </c>
    </row>
    <row r="70" spans="1:55">
      <c r="A70">
        <v>17000</v>
      </c>
      <c r="B70">
        <v>201973</v>
      </c>
      <c r="C70" t="s">
        <v>993</v>
      </c>
      <c r="D70" t="s">
        <v>994</v>
      </c>
      <c r="E70" t="s">
        <v>995</v>
      </c>
      <c r="F70">
        <v>2789</v>
      </c>
      <c r="G70" t="s">
        <v>996</v>
      </c>
      <c r="H70" t="s">
        <v>50</v>
      </c>
      <c r="I70" t="s">
        <v>50</v>
      </c>
      <c r="J70" t="s">
        <v>50</v>
      </c>
      <c r="K70" t="s">
        <v>50</v>
      </c>
      <c r="L70" t="s">
        <v>50</v>
      </c>
      <c r="T70">
        <v>0</v>
      </c>
      <c r="U70">
        <v>1</v>
      </c>
      <c r="V70">
        <v>-1.01194931410804</v>
      </c>
      <c r="W70">
        <v>-4.7569108935312894</v>
      </c>
      <c r="X70" s="8">
        <v>1.7009301446759599</v>
      </c>
      <c r="Y70" s="8">
        <v>1.82356951756612</v>
      </c>
      <c r="Z70" s="8">
        <v>0.71240971893801097</v>
      </c>
      <c r="AA70" s="8">
        <v>0.62687198736276395</v>
      </c>
      <c r="AB70" s="8">
        <v>0.99199348361430195</v>
      </c>
      <c r="AC70" s="8">
        <v>0.68024284771857901</v>
      </c>
      <c r="AD70" s="8">
        <v>0.95260330867363296</v>
      </c>
      <c r="AE70" s="8">
        <v>1.36856559638535</v>
      </c>
      <c r="AF70" s="8">
        <v>0.88280671703928104</v>
      </c>
      <c r="AG70" s="8">
        <v>0.33102383612327801</v>
      </c>
      <c r="AI70" s="14">
        <v>0.69382842886623219</v>
      </c>
      <c r="AJ70" s="14">
        <v>0.81646780175639222</v>
      </c>
      <c r="AK70" s="14">
        <v>-0.29469199687171677</v>
      </c>
      <c r="AL70" s="14">
        <v>-0.38022972844696379</v>
      </c>
      <c r="AM70" s="14">
        <v>-1.5108232195425786E-2</v>
      </c>
      <c r="AN70" s="14">
        <v>-0.32685886809114872</v>
      </c>
      <c r="AO70" s="14">
        <v>-5.4498407136094773E-2</v>
      </c>
      <c r="AP70" s="14">
        <v>0.36146388057562229</v>
      </c>
      <c r="AQ70" s="14">
        <v>-0.1242949987704467</v>
      </c>
      <c r="AR70" s="14">
        <v>-0.67607787968644972</v>
      </c>
      <c r="AT70">
        <v>85</v>
      </c>
      <c r="AU70">
        <v>146</v>
      </c>
      <c r="AV70">
        <v>37</v>
      </c>
      <c r="AW70">
        <v>42</v>
      </c>
      <c r="AX70">
        <v>55</v>
      </c>
      <c r="AY70">
        <v>46</v>
      </c>
      <c r="AZ70">
        <v>73</v>
      </c>
      <c r="BA70">
        <v>91</v>
      </c>
      <c r="BB70">
        <v>71</v>
      </c>
      <c r="BC70">
        <v>29</v>
      </c>
    </row>
    <row r="71" spans="1:55">
      <c r="A71">
        <v>3808</v>
      </c>
      <c r="B71">
        <v>5616</v>
      </c>
      <c r="C71" t="s">
        <v>997</v>
      </c>
      <c r="D71" t="s">
        <v>998</v>
      </c>
      <c r="E71" t="s">
        <v>999</v>
      </c>
      <c r="F71">
        <v>7674</v>
      </c>
      <c r="G71" t="s">
        <v>1000</v>
      </c>
      <c r="H71" t="s">
        <v>50</v>
      </c>
      <c r="I71" t="s">
        <v>50</v>
      </c>
      <c r="J71" t="s">
        <v>50</v>
      </c>
      <c r="K71" t="s">
        <v>50</v>
      </c>
      <c r="L71" t="s">
        <v>50</v>
      </c>
      <c r="T71">
        <v>0</v>
      </c>
      <c r="U71">
        <v>1</v>
      </c>
      <c r="V71">
        <v>-1.5014957413512549</v>
      </c>
      <c r="W71">
        <v>-4.6264751552546599</v>
      </c>
      <c r="X71" s="7">
        <v>-0.77453560923298603</v>
      </c>
      <c r="Y71" s="7">
        <v>-0.73713101269411296</v>
      </c>
      <c r="Z71" s="11">
        <v>-2.3649029710396299</v>
      </c>
      <c r="AA71" s="11">
        <v>-2.3119918235807102</v>
      </c>
      <c r="AB71" s="7">
        <v>-1.00035607355258</v>
      </c>
      <c r="AC71" s="7">
        <v>-1.6003084354202901</v>
      </c>
      <c r="AD71" s="7">
        <v>-1.3730357548627301</v>
      </c>
      <c r="AE71" s="7">
        <v>-1.78702322200332</v>
      </c>
      <c r="AF71" s="11">
        <v>-2.1360175071146501</v>
      </c>
      <c r="AG71" s="11">
        <v>-2.8069789411411898</v>
      </c>
      <c r="AI71" s="14">
        <v>0.91469252583123395</v>
      </c>
      <c r="AJ71" s="14">
        <v>0.95209712237010702</v>
      </c>
      <c r="AK71" s="14">
        <v>-0.67567483597540989</v>
      </c>
      <c r="AL71" s="14">
        <v>-0.62276368851649022</v>
      </c>
      <c r="AM71" s="14">
        <v>0.68887206151163993</v>
      </c>
      <c r="AN71" s="14">
        <v>8.8919699643929873E-2</v>
      </c>
      <c r="AO71" s="14">
        <v>0.31619238020148988</v>
      </c>
      <c r="AP71" s="14">
        <v>-9.7795086939099996E-2</v>
      </c>
      <c r="AQ71" s="14">
        <v>-0.44678937205043012</v>
      </c>
      <c r="AR71" s="14">
        <v>-1.1177508060769699</v>
      </c>
      <c r="AT71">
        <v>42</v>
      </c>
      <c r="AU71">
        <v>68</v>
      </c>
      <c r="AV71">
        <v>12</v>
      </c>
      <c r="AW71">
        <v>15</v>
      </c>
      <c r="AX71">
        <v>38</v>
      </c>
      <c r="AY71">
        <v>26</v>
      </c>
      <c r="AZ71">
        <v>40</v>
      </c>
      <c r="BA71">
        <v>28</v>
      </c>
      <c r="BB71">
        <v>24</v>
      </c>
      <c r="BC71">
        <v>9</v>
      </c>
    </row>
    <row r="72" spans="1:55">
      <c r="A72">
        <v>14350</v>
      </c>
      <c r="B72">
        <v>90576</v>
      </c>
      <c r="C72" t="s">
        <v>1001</v>
      </c>
      <c r="D72" t="s">
        <v>1002</v>
      </c>
      <c r="E72" t="s">
        <v>138</v>
      </c>
      <c r="F72">
        <v>7615</v>
      </c>
      <c r="G72" t="s">
        <v>1003</v>
      </c>
      <c r="H72" t="s">
        <v>50</v>
      </c>
      <c r="I72" t="s">
        <v>50</v>
      </c>
      <c r="J72" t="s">
        <v>50</v>
      </c>
      <c r="K72" t="s">
        <v>900</v>
      </c>
      <c r="L72" t="s">
        <v>1004</v>
      </c>
      <c r="T72">
        <v>0</v>
      </c>
      <c r="U72">
        <v>1</v>
      </c>
      <c r="V72">
        <v>-1.19060766398062</v>
      </c>
      <c r="W72">
        <v>-4.5811499636226554</v>
      </c>
      <c r="X72" s="7">
        <v>-0.11264555563701099</v>
      </c>
      <c r="Y72" s="7">
        <v>-0.33856101645931402</v>
      </c>
      <c r="Z72" s="7">
        <v>-1.30057314791995</v>
      </c>
      <c r="AA72" s="7">
        <v>-1.51177553597001</v>
      </c>
      <c r="AB72" s="7">
        <v>-0.84523602025820799</v>
      </c>
      <c r="AC72" s="7">
        <v>-1.5349643818746499</v>
      </c>
      <c r="AD72" s="7">
        <v>-1.3619010266345899</v>
      </c>
      <c r="AE72" s="7">
        <v>-1.00133721877446</v>
      </c>
      <c r="AF72" s="7">
        <v>-1.75775788523383</v>
      </c>
      <c r="AG72" s="7">
        <v>-1.5151446497719501</v>
      </c>
      <c r="AI72" s="14">
        <v>1.0153440882163862</v>
      </c>
      <c r="AJ72" s="14">
        <v>0.78942862739408315</v>
      </c>
      <c r="AK72" s="14">
        <v>-0.17258350406655287</v>
      </c>
      <c r="AL72" s="14">
        <v>-0.38378589211661285</v>
      </c>
      <c r="AM72" s="14">
        <v>0.28275362359518919</v>
      </c>
      <c r="AN72" s="14">
        <v>-0.40697473802125272</v>
      </c>
      <c r="AO72" s="14">
        <v>-0.23391138278119272</v>
      </c>
      <c r="AP72" s="14">
        <v>0.12665242507893715</v>
      </c>
      <c r="AQ72" s="14">
        <v>-0.62976824138043286</v>
      </c>
      <c r="AR72" s="14">
        <v>-0.3871550059185529</v>
      </c>
      <c r="AT72">
        <v>66</v>
      </c>
      <c r="AU72">
        <v>89</v>
      </c>
      <c r="AV72">
        <v>25</v>
      </c>
      <c r="AW72">
        <v>26</v>
      </c>
      <c r="AX72">
        <v>42</v>
      </c>
      <c r="AY72">
        <v>27</v>
      </c>
      <c r="AZ72">
        <v>40</v>
      </c>
      <c r="BA72">
        <v>48</v>
      </c>
      <c r="BB72">
        <v>31</v>
      </c>
      <c r="BC72">
        <v>22</v>
      </c>
    </row>
    <row r="73" spans="1:55">
      <c r="A73">
        <v>2467</v>
      </c>
      <c r="B73">
        <v>3653</v>
      </c>
      <c r="C73" t="s">
        <v>1005</v>
      </c>
      <c r="D73" t="s">
        <v>1006</v>
      </c>
      <c r="E73" t="s">
        <v>1007</v>
      </c>
      <c r="F73">
        <v>26303</v>
      </c>
      <c r="G73" t="s">
        <v>50</v>
      </c>
      <c r="H73" t="s">
        <v>50</v>
      </c>
      <c r="I73" t="s">
        <v>50</v>
      </c>
      <c r="J73" t="s">
        <v>50</v>
      </c>
      <c r="K73" t="s">
        <v>50</v>
      </c>
      <c r="L73" t="s">
        <v>50</v>
      </c>
      <c r="T73">
        <v>0</v>
      </c>
      <c r="U73">
        <v>1</v>
      </c>
      <c r="V73">
        <v>-1.34020249449385</v>
      </c>
      <c r="W73">
        <v>-4.2437251380468748</v>
      </c>
      <c r="X73" s="11">
        <v>-2.7734994923813701</v>
      </c>
      <c r="Y73" s="7">
        <v>-1.97352256392644</v>
      </c>
      <c r="Z73" s="11">
        <v>-3.9212505424359598</v>
      </c>
      <c r="AA73" s="9">
        <v>-4.0891685096340096</v>
      </c>
      <c r="AB73" s="11">
        <v>-2.0729091090377398</v>
      </c>
      <c r="AC73" s="11">
        <v>-2.1044308405574199</v>
      </c>
      <c r="AD73" s="11">
        <v>-2.6922814728581699</v>
      </c>
      <c r="AE73" s="11">
        <v>-2.9816819320716701</v>
      </c>
      <c r="AF73" s="11">
        <v>-3.4563100939687801</v>
      </c>
      <c r="AG73" s="11">
        <v>-3.44034813343676</v>
      </c>
      <c r="AI73" s="14">
        <v>0.17704077664946238</v>
      </c>
      <c r="AJ73" s="14">
        <v>0.97701770510439245</v>
      </c>
      <c r="AK73" s="14">
        <v>-0.97071027340512739</v>
      </c>
      <c r="AL73" s="14">
        <v>-1.1386282406031771</v>
      </c>
      <c r="AM73" s="14">
        <v>0.8776311599930926</v>
      </c>
      <c r="AN73" s="14">
        <v>0.84610942847341253</v>
      </c>
      <c r="AO73" s="14">
        <v>0.25825879617266256</v>
      </c>
      <c r="AP73" s="14">
        <v>-3.1141663040837653E-2</v>
      </c>
      <c r="AQ73" s="14">
        <v>-0.50576982493794764</v>
      </c>
      <c r="AR73" s="14">
        <v>-0.48980786440592761</v>
      </c>
      <c r="AT73">
        <v>36</v>
      </c>
      <c r="AU73">
        <v>99</v>
      </c>
      <c r="AV73">
        <v>14</v>
      </c>
      <c r="AW73">
        <v>15</v>
      </c>
      <c r="AX73">
        <v>62</v>
      </c>
      <c r="AY73">
        <v>63</v>
      </c>
      <c r="AZ73">
        <v>55</v>
      </c>
      <c r="BA73">
        <v>42</v>
      </c>
      <c r="BB73">
        <v>33</v>
      </c>
      <c r="BC73">
        <v>20</v>
      </c>
    </row>
    <row r="74" spans="1:55">
      <c r="A74">
        <v>13147</v>
      </c>
      <c r="B74">
        <v>80263</v>
      </c>
      <c r="C74" t="s">
        <v>1008</v>
      </c>
      <c r="D74" t="s">
        <v>1009</v>
      </c>
      <c r="E74" t="s">
        <v>1010</v>
      </c>
      <c r="F74">
        <v>4368</v>
      </c>
      <c r="G74" t="s">
        <v>1011</v>
      </c>
      <c r="H74" t="s">
        <v>50</v>
      </c>
      <c r="I74" t="s">
        <v>50</v>
      </c>
      <c r="J74" t="s">
        <v>50</v>
      </c>
      <c r="K74" t="s">
        <v>1012</v>
      </c>
      <c r="L74" t="s">
        <v>1013</v>
      </c>
      <c r="T74">
        <v>0</v>
      </c>
      <c r="U74">
        <v>1</v>
      </c>
      <c r="V74">
        <v>-1.0621996420254249</v>
      </c>
      <c r="W74">
        <v>-4.1890287478368551</v>
      </c>
      <c r="X74" s="8">
        <v>0.200355282208003</v>
      </c>
      <c r="Y74" s="8">
        <v>0.60203807911042695</v>
      </c>
      <c r="Z74" s="7">
        <v>-0.74923715153900805</v>
      </c>
      <c r="AA74" s="7">
        <v>-0.76624384156351499</v>
      </c>
      <c r="AB74" s="7">
        <v>-0.30563063250926598</v>
      </c>
      <c r="AC74" s="7">
        <v>-0.63042738830598799</v>
      </c>
      <c r="AD74" s="7">
        <v>-0.102098878121928</v>
      </c>
      <c r="AE74" s="7">
        <v>-3.6140835281335301E-3</v>
      </c>
      <c r="AF74" s="7">
        <v>-0.51966194345719696</v>
      </c>
      <c r="AG74" s="7">
        <v>-0.92381223866046303</v>
      </c>
      <c r="AI74" s="14">
        <v>0.52018856184470985</v>
      </c>
      <c r="AJ74" s="14">
        <v>0.92187135874713377</v>
      </c>
      <c r="AK74" s="14">
        <v>-0.42940387190230123</v>
      </c>
      <c r="AL74" s="14">
        <v>-0.44641056192680817</v>
      </c>
      <c r="AM74" s="14">
        <v>1.4202647127440848E-2</v>
      </c>
      <c r="AN74" s="14">
        <v>-0.31059410866928117</v>
      </c>
      <c r="AO74" s="14">
        <v>0.21773440151477882</v>
      </c>
      <c r="AP74" s="14">
        <v>0.3162191961085733</v>
      </c>
      <c r="AQ74" s="14">
        <v>-0.19982866382049014</v>
      </c>
      <c r="AR74" s="14">
        <v>-0.6039789590237562</v>
      </c>
      <c r="AT74">
        <v>47</v>
      </c>
      <c r="AU74">
        <v>98</v>
      </c>
      <c r="AV74">
        <v>21</v>
      </c>
      <c r="AW74">
        <v>25</v>
      </c>
      <c r="AX74">
        <v>35</v>
      </c>
      <c r="AY74">
        <v>29</v>
      </c>
      <c r="AZ74">
        <v>55</v>
      </c>
      <c r="BA74">
        <v>55</v>
      </c>
      <c r="BB74">
        <v>42</v>
      </c>
      <c r="BC74">
        <v>19</v>
      </c>
    </row>
    <row r="75" spans="1:55">
      <c r="A75">
        <v>7551</v>
      </c>
      <c r="B75">
        <v>10936</v>
      </c>
      <c r="C75" t="s">
        <v>1014</v>
      </c>
      <c r="D75" t="s">
        <v>1015</v>
      </c>
      <c r="E75" t="s">
        <v>1016</v>
      </c>
      <c r="F75">
        <v>2094</v>
      </c>
      <c r="G75" t="s">
        <v>1017</v>
      </c>
      <c r="H75" t="s">
        <v>50</v>
      </c>
      <c r="I75" t="s">
        <v>50</v>
      </c>
      <c r="J75" t="s">
        <v>50</v>
      </c>
      <c r="K75" t="s">
        <v>50</v>
      </c>
      <c r="L75" t="s">
        <v>50</v>
      </c>
      <c r="T75">
        <v>0</v>
      </c>
      <c r="U75">
        <v>1</v>
      </c>
      <c r="V75">
        <v>-2.182012240340375</v>
      </c>
      <c r="W75">
        <v>-4.0007417757843653</v>
      </c>
      <c r="X75" s="8">
        <v>0.70799887791771499</v>
      </c>
      <c r="Y75" s="8">
        <v>5.3099526505926198E-2</v>
      </c>
      <c r="Z75" s="7">
        <v>-1.2610020031471501</v>
      </c>
      <c r="AA75" s="7">
        <v>-1.33596902643188</v>
      </c>
      <c r="AB75" s="7">
        <v>-0.90474635856088303</v>
      </c>
      <c r="AC75" s="7">
        <v>-0.42301277333783199</v>
      </c>
      <c r="AD75" s="8">
        <v>0.180127699394624</v>
      </c>
      <c r="AE75" s="7">
        <v>-0.71517573818500002</v>
      </c>
      <c r="AF75" s="11">
        <v>-3.74809139359611</v>
      </c>
      <c r="AG75" s="7">
        <v>-1.51081376053817</v>
      </c>
      <c r="AI75" s="14">
        <v>1.603757372915591</v>
      </c>
      <c r="AJ75" s="14">
        <v>0.94885802150380216</v>
      </c>
      <c r="AK75" s="14">
        <v>-0.36524350814927409</v>
      </c>
      <c r="AL75" s="14">
        <v>-0.44021053143400402</v>
      </c>
      <c r="AM75" s="14">
        <v>-8.9878635630070702E-3</v>
      </c>
      <c r="AN75" s="14">
        <v>0.47274572166004397</v>
      </c>
      <c r="AO75" s="14">
        <v>1.0758861943925</v>
      </c>
      <c r="AP75" s="14">
        <v>0.18058275681287594</v>
      </c>
      <c r="AQ75" s="14">
        <v>-2.8523328985982341</v>
      </c>
      <c r="AR75" s="14">
        <v>-0.61505526554029399</v>
      </c>
      <c r="AT75">
        <v>32</v>
      </c>
      <c r="AU75">
        <v>32</v>
      </c>
      <c r="AV75">
        <v>7</v>
      </c>
      <c r="AW75">
        <v>8</v>
      </c>
      <c r="AX75">
        <v>11</v>
      </c>
      <c r="AY75">
        <v>16</v>
      </c>
      <c r="AZ75">
        <v>32</v>
      </c>
      <c r="BA75">
        <v>16</v>
      </c>
      <c r="BB75">
        <v>2</v>
      </c>
      <c r="BC75">
        <v>6</v>
      </c>
    </row>
    <row r="76" spans="1:55">
      <c r="A76">
        <v>26036</v>
      </c>
      <c r="B76">
        <v>102466730</v>
      </c>
      <c r="C76" t="s">
        <v>1018</v>
      </c>
      <c r="D76" t="s">
        <v>1019</v>
      </c>
      <c r="E76" t="s">
        <v>1020</v>
      </c>
      <c r="F76">
        <v>2742</v>
      </c>
      <c r="G76" t="s">
        <v>50</v>
      </c>
      <c r="H76" t="s">
        <v>50</v>
      </c>
      <c r="I76" t="s">
        <v>50</v>
      </c>
      <c r="J76" t="s">
        <v>50</v>
      </c>
      <c r="K76" t="s">
        <v>50</v>
      </c>
      <c r="L76" t="s">
        <v>50</v>
      </c>
      <c r="T76">
        <v>0</v>
      </c>
      <c r="U76">
        <v>1</v>
      </c>
      <c r="V76">
        <v>-1.8835091692032899</v>
      </c>
      <c r="W76">
        <v>-3.8178056576879396</v>
      </c>
      <c r="X76" s="7">
        <v>-0.97358339426069396</v>
      </c>
      <c r="Y76" s="7">
        <v>-0.74840726798606105</v>
      </c>
      <c r="Z76" s="11">
        <v>-2.84770867781668</v>
      </c>
      <c r="AA76" s="11">
        <v>-3.6671783194913998</v>
      </c>
      <c r="AB76" s="7">
        <v>-1.57998638920291</v>
      </c>
      <c r="AC76" s="7">
        <v>-1.80158502556176</v>
      </c>
      <c r="AD76" s="7">
        <v>-1.73635566029594</v>
      </c>
      <c r="AE76" s="7">
        <v>-1.7745705227505599</v>
      </c>
      <c r="AF76" s="11">
        <v>-2.4063860480767101</v>
      </c>
      <c r="AG76" s="11">
        <v>-2.8777754909050302</v>
      </c>
      <c r="AI76" s="14">
        <v>1.0677702853740807</v>
      </c>
      <c r="AJ76" s="14">
        <v>1.2929464116487135</v>
      </c>
      <c r="AK76" s="14">
        <v>-0.80635499818190537</v>
      </c>
      <c r="AL76" s="14">
        <v>-1.6258246398566252</v>
      </c>
      <c r="AM76" s="14">
        <v>0.46136729043186464</v>
      </c>
      <c r="AN76" s="14">
        <v>0.23976865407301462</v>
      </c>
      <c r="AO76" s="14">
        <v>0.30499801933883464</v>
      </c>
      <c r="AP76" s="14">
        <v>0.26678315688421472</v>
      </c>
      <c r="AQ76" s="14">
        <v>-0.36503236844193543</v>
      </c>
      <c r="AR76" s="14">
        <v>-0.8364218112702555</v>
      </c>
      <c r="AT76">
        <v>13</v>
      </c>
      <c r="AU76">
        <v>24</v>
      </c>
      <c r="AV76">
        <v>3</v>
      </c>
      <c r="AW76">
        <v>2</v>
      </c>
      <c r="AX76">
        <v>9</v>
      </c>
      <c r="AY76">
        <v>8</v>
      </c>
      <c r="AZ76">
        <v>11</v>
      </c>
      <c r="BA76">
        <v>10</v>
      </c>
      <c r="BB76">
        <v>7</v>
      </c>
      <c r="BC76">
        <v>3</v>
      </c>
    </row>
    <row r="77" spans="1:55">
      <c r="A77">
        <v>20590</v>
      </c>
      <c r="B77">
        <v>641298</v>
      </c>
      <c r="C77" t="s">
        <v>1021</v>
      </c>
      <c r="D77" t="s">
        <v>1022</v>
      </c>
      <c r="E77" t="s">
        <v>1023</v>
      </c>
      <c r="F77">
        <v>8087</v>
      </c>
      <c r="G77" t="s">
        <v>50</v>
      </c>
      <c r="H77" t="s">
        <v>50</v>
      </c>
      <c r="I77" t="s">
        <v>50</v>
      </c>
      <c r="J77" t="s">
        <v>50</v>
      </c>
      <c r="K77" t="s">
        <v>50</v>
      </c>
      <c r="L77" t="s">
        <v>50</v>
      </c>
      <c r="T77">
        <v>0</v>
      </c>
      <c r="U77">
        <v>1</v>
      </c>
      <c r="V77">
        <v>-1.38713112440999</v>
      </c>
      <c r="W77">
        <v>-3.7986824590931345</v>
      </c>
      <c r="X77" s="7">
        <v>-0.85016145574739899</v>
      </c>
      <c r="Y77" s="7">
        <v>-1.37496610043362</v>
      </c>
      <c r="Z77" s="11">
        <v>-2.4405288175540401</v>
      </c>
      <c r="AA77" s="11">
        <v>-2.5924474031077702</v>
      </c>
      <c r="AB77" s="7">
        <v>-1.7975799992666199</v>
      </c>
      <c r="AC77" s="7">
        <v>-1.79087511133291</v>
      </c>
      <c r="AD77" s="11">
        <v>-2.1819654965250099</v>
      </c>
      <c r="AE77" s="7">
        <v>-1.3147771694380701</v>
      </c>
      <c r="AF77" s="11">
        <v>-2.7919470534613402</v>
      </c>
      <c r="AG77" s="11">
        <v>-2.8826047876556098</v>
      </c>
      <c r="AI77" s="14">
        <v>1.1516238837048398</v>
      </c>
      <c r="AJ77" s="14">
        <v>0.62681923901861869</v>
      </c>
      <c r="AK77" s="14">
        <v>-0.43874347810180137</v>
      </c>
      <c r="AL77" s="14">
        <v>-0.59066206365553153</v>
      </c>
      <c r="AM77" s="14">
        <v>0.20420534018561876</v>
      </c>
      <c r="AN77" s="14">
        <v>0.21091022811932869</v>
      </c>
      <c r="AO77" s="14">
        <v>-0.18018015707277124</v>
      </c>
      <c r="AP77" s="14">
        <v>0.68700817001416858</v>
      </c>
      <c r="AQ77" s="14">
        <v>-0.79016171400910151</v>
      </c>
      <c r="AR77" s="14">
        <v>-0.8808194482033711</v>
      </c>
      <c r="AT77">
        <v>42</v>
      </c>
      <c r="AU77">
        <v>46</v>
      </c>
      <c r="AV77">
        <v>12</v>
      </c>
      <c r="AW77">
        <v>13</v>
      </c>
      <c r="AX77">
        <v>23</v>
      </c>
      <c r="AY77">
        <v>24</v>
      </c>
      <c r="AZ77">
        <v>24</v>
      </c>
      <c r="BA77">
        <v>41</v>
      </c>
      <c r="BB77">
        <v>16</v>
      </c>
      <c r="BC77">
        <v>9</v>
      </c>
    </row>
    <row r="78" spans="1:55">
      <c r="A78">
        <v>12677</v>
      </c>
      <c r="B78">
        <v>79441</v>
      </c>
      <c r="C78" t="s">
        <v>1024</v>
      </c>
      <c r="D78" t="s">
        <v>1025</v>
      </c>
      <c r="E78" t="s">
        <v>533</v>
      </c>
      <c r="F78">
        <v>7067</v>
      </c>
      <c r="G78" t="s">
        <v>1026</v>
      </c>
      <c r="H78" t="s">
        <v>50</v>
      </c>
      <c r="I78" t="s">
        <v>50</v>
      </c>
      <c r="J78" t="s">
        <v>50</v>
      </c>
      <c r="K78" t="s">
        <v>1027</v>
      </c>
      <c r="L78" t="s">
        <v>1028</v>
      </c>
      <c r="T78">
        <v>0</v>
      </c>
      <c r="U78">
        <v>1</v>
      </c>
      <c r="V78">
        <v>-1.1206793350312301</v>
      </c>
      <c r="W78">
        <v>-3.692028959732085</v>
      </c>
      <c r="X78" s="7">
        <v>-0.76229059139645206</v>
      </c>
      <c r="Y78" s="7">
        <v>-0.92351700095584199</v>
      </c>
      <c r="Z78" s="11">
        <v>-2.24602211510153</v>
      </c>
      <c r="AA78" s="7">
        <v>-1.8542954141552399</v>
      </c>
      <c r="AB78" s="7">
        <v>-1.9547659442367999</v>
      </c>
      <c r="AC78" s="7">
        <v>-1.5963684088804</v>
      </c>
      <c r="AD78" s="7">
        <v>-1.8185499993541001</v>
      </c>
      <c r="AE78" s="7">
        <v>-1.7744940366223401</v>
      </c>
      <c r="AF78" s="11">
        <v>-2.4290666122006899</v>
      </c>
      <c r="AG78" s="7">
        <v>-1.6955467035385601</v>
      </c>
      <c r="AI78" s="14">
        <v>0.94320109124774365</v>
      </c>
      <c r="AJ78" s="14">
        <v>0.78197468168835371</v>
      </c>
      <c r="AK78" s="14">
        <v>-0.54053043245733434</v>
      </c>
      <c r="AL78" s="14">
        <v>-0.1488037315110442</v>
      </c>
      <c r="AM78" s="14">
        <v>-0.24927426159260424</v>
      </c>
      <c r="AN78" s="14">
        <v>0.10912327376379571</v>
      </c>
      <c r="AO78" s="14">
        <v>-0.11305831670990441</v>
      </c>
      <c r="AP78" s="14">
        <v>-6.900235397814436E-2</v>
      </c>
      <c r="AQ78" s="14">
        <v>-0.72357492955649416</v>
      </c>
      <c r="AR78" s="14">
        <v>9.9449791056356318E-3</v>
      </c>
      <c r="AT78">
        <v>39</v>
      </c>
      <c r="AU78">
        <v>55</v>
      </c>
      <c r="AV78">
        <v>12</v>
      </c>
      <c r="AW78">
        <v>19</v>
      </c>
      <c r="AX78">
        <v>18</v>
      </c>
      <c r="AY78">
        <v>24</v>
      </c>
      <c r="AZ78">
        <v>27</v>
      </c>
      <c r="BA78">
        <v>26</v>
      </c>
      <c r="BB78">
        <v>18</v>
      </c>
      <c r="BC78">
        <v>18</v>
      </c>
    </row>
    <row r="79" spans="1:55">
      <c r="A79">
        <v>13001</v>
      </c>
      <c r="B79">
        <v>79963</v>
      </c>
      <c r="C79" t="s">
        <v>1029</v>
      </c>
      <c r="D79" t="s">
        <v>1030</v>
      </c>
      <c r="E79" t="s">
        <v>533</v>
      </c>
      <c r="F79">
        <v>2289</v>
      </c>
      <c r="G79" t="s">
        <v>1031</v>
      </c>
      <c r="H79" t="s">
        <v>50</v>
      </c>
      <c r="I79" t="s">
        <v>50</v>
      </c>
      <c r="J79" t="s">
        <v>50</v>
      </c>
      <c r="K79" t="s">
        <v>50</v>
      </c>
      <c r="L79" t="s">
        <v>50</v>
      </c>
      <c r="T79">
        <v>0</v>
      </c>
      <c r="U79">
        <v>1</v>
      </c>
      <c r="V79">
        <v>-1.170996081347115</v>
      </c>
      <c r="W79">
        <v>-3.6143416594571853</v>
      </c>
      <c r="X79" s="8">
        <v>0.86408985471255895</v>
      </c>
      <c r="Y79" s="8">
        <v>0.70286344515316901</v>
      </c>
      <c r="Z79" s="7">
        <v>-0.61964166899252304</v>
      </c>
      <c r="AA79" s="7">
        <v>-0.47428022777947698</v>
      </c>
      <c r="AB79" s="7">
        <v>-0.497193708305954</v>
      </c>
      <c r="AC79" s="8">
        <v>8.8626829399470794E-2</v>
      </c>
      <c r="AD79" s="8">
        <v>0.26019665644086398</v>
      </c>
      <c r="AE79" s="7">
        <v>-0.26293363043717799</v>
      </c>
      <c r="AF79" s="7">
        <v>-0.22186853895434999</v>
      </c>
      <c r="AG79" s="7">
        <v>-0.91120119592206705</v>
      </c>
      <c r="AI79" s="14">
        <v>0.97122407318110759</v>
      </c>
      <c r="AJ79" s="14">
        <v>0.80999766362171766</v>
      </c>
      <c r="AK79" s="14">
        <v>-0.51250745052397439</v>
      </c>
      <c r="AL79" s="14">
        <v>-0.36714600931092833</v>
      </c>
      <c r="AM79" s="14">
        <v>-0.39005948983740535</v>
      </c>
      <c r="AN79" s="14">
        <v>0.1957610478680194</v>
      </c>
      <c r="AO79" s="14">
        <v>0.36733087490941263</v>
      </c>
      <c r="AP79" s="14">
        <v>-0.15579941196862937</v>
      </c>
      <c r="AQ79" s="14">
        <v>-0.11473432048580137</v>
      </c>
      <c r="AR79" s="14">
        <v>-0.80406697745351841</v>
      </c>
      <c r="AT79">
        <v>39</v>
      </c>
      <c r="AU79">
        <v>55</v>
      </c>
      <c r="AV79">
        <v>12</v>
      </c>
      <c r="AW79">
        <v>16</v>
      </c>
      <c r="AX79">
        <v>16</v>
      </c>
      <c r="AY79">
        <v>25</v>
      </c>
      <c r="AZ79">
        <v>37</v>
      </c>
      <c r="BA79">
        <v>24</v>
      </c>
      <c r="BB79">
        <v>27</v>
      </c>
      <c r="BC79">
        <v>10</v>
      </c>
    </row>
    <row r="80" spans="1:55">
      <c r="A80">
        <v>16327</v>
      </c>
      <c r="B80">
        <v>152110</v>
      </c>
      <c r="C80" t="s">
        <v>1032</v>
      </c>
      <c r="D80" t="s">
        <v>1033</v>
      </c>
      <c r="E80" t="s">
        <v>1034</v>
      </c>
      <c r="F80">
        <v>9582</v>
      </c>
      <c r="G80" t="s">
        <v>1035</v>
      </c>
      <c r="H80" t="s">
        <v>50</v>
      </c>
      <c r="I80" t="s">
        <v>50</v>
      </c>
      <c r="J80" t="s">
        <v>50</v>
      </c>
      <c r="K80" t="s">
        <v>50</v>
      </c>
      <c r="L80" t="s">
        <v>50</v>
      </c>
      <c r="T80">
        <v>0</v>
      </c>
      <c r="U80">
        <v>1</v>
      </c>
      <c r="V80">
        <v>-1.8124903561809749</v>
      </c>
      <c r="W80">
        <v>-3.561461326595035</v>
      </c>
      <c r="X80" s="11">
        <v>-2.8931867677974101</v>
      </c>
      <c r="Y80" s="11">
        <v>-2.8879158627725601</v>
      </c>
      <c r="Z80" s="9">
        <v>-5.2165384044368803</v>
      </c>
      <c r="AA80" s="9">
        <v>-5.4722765618445601</v>
      </c>
      <c r="AB80" s="11">
        <v>-3.74258775727741</v>
      </c>
      <c r="AC80" s="9">
        <v>-4.0148322270525396</v>
      </c>
      <c r="AD80" s="11">
        <v>-3.1977795557551998</v>
      </c>
      <c r="AE80" s="11">
        <v>-3.2058565000328301</v>
      </c>
      <c r="AF80" s="9">
        <v>-4.68436471729785</v>
      </c>
      <c r="AG80" s="9">
        <v>-4.2787969776392103</v>
      </c>
      <c r="AI80" s="14">
        <v>1.0662267653932349</v>
      </c>
      <c r="AJ80" s="14">
        <v>1.071497670418085</v>
      </c>
      <c r="AK80" s="14">
        <v>-1.2571248712462353</v>
      </c>
      <c r="AL80" s="14">
        <v>-1.5128630286539151</v>
      </c>
      <c r="AM80" s="14">
        <v>0.21682577591323504</v>
      </c>
      <c r="AN80" s="14">
        <v>-5.5418693861894575E-2</v>
      </c>
      <c r="AO80" s="14">
        <v>0.76163397743544525</v>
      </c>
      <c r="AP80" s="14">
        <v>0.75355703315781497</v>
      </c>
      <c r="AQ80" s="14">
        <v>-0.72495118410720494</v>
      </c>
      <c r="AR80" s="14">
        <v>-0.31938344444856526</v>
      </c>
      <c r="AT80">
        <v>12</v>
      </c>
      <c r="AU80">
        <v>19</v>
      </c>
      <c r="AV80">
        <v>2</v>
      </c>
      <c r="AW80">
        <v>2</v>
      </c>
      <c r="AX80">
        <v>7</v>
      </c>
      <c r="AY80">
        <v>6</v>
      </c>
      <c r="AZ80">
        <v>14</v>
      </c>
      <c r="BA80">
        <v>13</v>
      </c>
      <c r="BB80">
        <v>5</v>
      </c>
      <c r="BC80">
        <v>4</v>
      </c>
    </row>
    <row r="81" spans="1:55">
      <c r="A81">
        <v>15023</v>
      </c>
      <c r="B81">
        <v>117608</v>
      </c>
      <c r="C81" t="s">
        <v>1036</v>
      </c>
      <c r="D81" t="s">
        <v>1037</v>
      </c>
      <c r="E81" t="s">
        <v>1038</v>
      </c>
      <c r="F81">
        <v>3104</v>
      </c>
      <c r="G81" t="s">
        <v>1039</v>
      </c>
      <c r="H81" t="s">
        <v>50</v>
      </c>
      <c r="I81" t="s">
        <v>50</v>
      </c>
      <c r="J81" t="s">
        <v>50</v>
      </c>
      <c r="K81" t="s">
        <v>900</v>
      </c>
      <c r="L81" t="s">
        <v>1040</v>
      </c>
      <c r="T81">
        <v>0</v>
      </c>
      <c r="U81">
        <v>1</v>
      </c>
      <c r="V81">
        <v>-1.15588215773831</v>
      </c>
      <c r="W81">
        <v>-3.5601271724608301</v>
      </c>
      <c r="X81" s="8">
        <v>9.4481722710640495E-2</v>
      </c>
      <c r="Y81" s="8">
        <v>0.314829199544017</v>
      </c>
      <c r="Z81" s="7">
        <v>-1.6385569928060699</v>
      </c>
      <c r="AA81" s="7">
        <v>-0.74486550829885001</v>
      </c>
      <c r="AB81" s="8">
        <v>1.27217338874597E-2</v>
      </c>
      <c r="AC81" s="7">
        <v>-0.47049651442058699</v>
      </c>
      <c r="AD81" s="7">
        <v>-0.57940370428201105</v>
      </c>
      <c r="AE81" s="7">
        <v>-0.43079963139262001</v>
      </c>
      <c r="AF81" s="7">
        <v>-0.95485000730707303</v>
      </c>
      <c r="AG81" s="7">
        <v>-0.86901532768876399</v>
      </c>
      <c r="AI81" s="14">
        <v>0.6210772257160263</v>
      </c>
      <c r="AJ81" s="14">
        <v>0.84142470254940283</v>
      </c>
      <c r="AK81" s="14">
        <v>-1.111961489800684</v>
      </c>
      <c r="AL81" s="14">
        <v>-0.21827000529346419</v>
      </c>
      <c r="AM81" s="14">
        <v>0.5393172368928455</v>
      </c>
      <c r="AN81" s="14">
        <v>5.6098988584798837E-2</v>
      </c>
      <c r="AO81" s="14">
        <v>-5.2808201276625222E-2</v>
      </c>
      <c r="AP81" s="14">
        <v>9.5795871612765815E-2</v>
      </c>
      <c r="AQ81" s="14">
        <v>-0.42825450430168721</v>
      </c>
      <c r="AR81" s="14">
        <v>-0.34241982468337817</v>
      </c>
      <c r="AT81">
        <v>31</v>
      </c>
      <c r="AU81">
        <v>57</v>
      </c>
      <c r="AV81">
        <v>8</v>
      </c>
      <c r="AW81">
        <v>18</v>
      </c>
      <c r="AX81">
        <v>31</v>
      </c>
      <c r="AY81">
        <v>23</v>
      </c>
      <c r="AZ81">
        <v>28</v>
      </c>
      <c r="BA81">
        <v>29</v>
      </c>
      <c r="BB81">
        <v>22</v>
      </c>
      <c r="BC81">
        <v>14</v>
      </c>
    </row>
    <row r="82" spans="1:55">
      <c r="A82">
        <v>6370</v>
      </c>
      <c r="B82">
        <v>9481</v>
      </c>
      <c r="C82" t="s">
        <v>1041</v>
      </c>
      <c r="D82" t="s">
        <v>1042</v>
      </c>
      <c r="E82" t="s">
        <v>1043</v>
      </c>
      <c r="F82">
        <v>3285</v>
      </c>
      <c r="G82" t="s">
        <v>1044</v>
      </c>
      <c r="H82" t="s">
        <v>50</v>
      </c>
      <c r="I82" t="s">
        <v>50</v>
      </c>
      <c r="J82" t="s">
        <v>50</v>
      </c>
      <c r="K82" t="s">
        <v>1045</v>
      </c>
      <c r="L82" t="s">
        <v>1046</v>
      </c>
      <c r="T82">
        <v>0</v>
      </c>
      <c r="U82">
        <v>1</v>
      </c>
      <c r="V82">
        <v>-1.8241213663047049</v>
      </c>
      <c r="W82">
        <v>-3.5175886859603747</v>
      </c>
      <c r="X82" s="7">
        <v>-0.546822672003212</v>
      </c>
      <c r="Y82" s="7">
        <v>-0.31247696368395</v>
      </c>
      <c r="Z82" s="11">
        <v>-2.7040698125454399</v>
      </c>
      <c r="AA82" s="11">
        <v>-2.96609028743798</v>
      </c>
      <c r="AB82" s="7">
        <v>-0.93149790945225697</v>
      </c>
      <c r="AC82" s="7">
        <v>-1.7444706974547799</v>
      </c>
      <c r="AD82" s="7">
        <v>-0.82372631853019496</v>
      </c>
      <c r="AE82" s="7">
        <v>-1.5556290078194701</v>
      </c>
      <c r="AF82" s="7">
        <v>-1.17310119248845</v>
      </c>
      <c r="AG82" s="11">
        <v>-3.13844029033549</v>
      </c>
      <c r="AI82" s="14">
        <v>1.0428098431719102</v>
      </c>
      <c r="AJ82" s="14">
        <v>1.2771555514911723</v>
      </c>
      <c r="AK82" s="14">
        <v>-1.1144372973703176</v>
      </c>
      <c r="AL82" s="14">
        <v>-1.3764577722628577</v>
      </c>
      <c r="AM82" s="14">
        <v>0.65813460572286531</v>
      </c>
      <c r="AN82" s="14">
        <v>-0.15483818227965762</v>
      </c>
      <c r="AO82" s="14">
        <v>0.76590619664492732</v>
      </c>
      <c r="AP82" s="14">
        <v>3.4003507355652163E-2</v>
      </c>
      <c r="AQ82" s="14">
        <v>0.41653132268667226</v>
      </c>
      <c r="AR82" s="14">
        <v>-1.5488077751603677</v>
      </c>
      <c r="AT82">
        <v>21</v>
      </c>
      <c r="AU82">
        <v>39</v>
      </c>
      <c r="AV82">
        <v>4</v>
      </c>
      <c r="AW82">
        <v>4</v>
      </c>
      <c r="AX82">
        <v>17</v>
      </c>
      <c r="AY82">
        <v>10</v>
      </c>
      <c r="AZ82">
        <v>25</v>
      </c>
      <c r="BA82">
        <v>14</v>
      </c>
      <c r="BB82">
        <v>20</v>
      </c>
      <c r="BC82">
        <v>3</v>
      </c>
    </row>
    <row r="83" spans="1:55">
      <c r="A83">
        <v>23283</v>
      </c>
      <c r="B83">
        <v>100506392</v>
      </c>
      <c r="C83" t="s">
        <v>1047</v>
      </c>
      <c r="D83" t="s">
        <v>1048</v>
      </c>
      <c r="E83" t="s">
        <v>1049</v>
      </c>
      <c r="F83">
        <v>11301</v>
      </c>
      <c r="G83" t="s">
        <v>50</v>
      </c>
      <c r="H83" t="s">
        <v>50</v>
      </c>
      <c r="I83" t="s">
        <v>50</v>
      </c>
      <c r="J83" t="s">
        <v>50</v>
      </c>
      <c r="K83" t="s">
        <v>50</v>
      </c>
      <c r="L83" t="s">
        <v>50</v>
      </c>
      <c r="T83">
        <v>0</v>
      </c>
      <c r="U83">
        <v>1</v>
      </c>
      <c r="V83">
        <v>-1.55195409073613</v>
      </c>
      <c r="W83">
        <v>-3.3508594137766199</v>
      </c>
      <c r="X83" s="11">
        <v>-2.71936266709463</v>
      </c>
      <c r="Y83" s="7">
        <v>-1.9546726899264599</v>
      </c>
      <c r="Z83" s="9">
        <v>-4.4865549760043004</v>
      </c>
      <c r="AA83" s="9">
        <v>-4.1765907002690303</v>
      </c>
      <c r="AB83" s="11">
        <v>-2.7139830729111099</v>
      </c>
      <c r="AC83" s="11">
        <v>-3.5269558609136298</v>
      </c>
      <c r="AD83" s="11">
        <v>-3.2451378267786</v>
      </c>
      <c r="AE83" s="11">
        <v>-2.9787878858577299</v>
      </c>
      <c r="AF83" s="11">
        <v>-3.1880791836680702</v>
      </c>
      <c r="AG83" s="9">
        <v>-4.2015372446472696</v>
      </c>
      <c r="AI83" s="14">
        <v>0.59980354371245292</v>
      </c>
      <c r="AJ83" s="14">
        <v>1.364493520880623</v>
      </c>
      <c r="AK83" s="14">
        <v>-1.1673887651972175</v>
      </c>
      <c r="AL83" s="14">
        <v>-0.85742448946194738</v>
      </c>
      <c r="AM83" s="14">
        <v>0.60518313789597311</v>
      </c>
      <c r="AN83" s="14">
        <v>-0.20778965010654682</v>
      </c>
      <c r="AO83" s="14">
        <v>7.4028384028482996E-2</v>
      </c>
      <c r="AP83" s="14">
        <v>0.34037832494935305</v>
      </c>
      <c r="AQ83" s="14">
        <v>0.13108702713901277</v>
      </c>
      <c r="AR83" s="14">
        <v>-0.88237103384018667</v>
      </c>
      <c r="AT83">
        <v>16</v>
      </c>
      <c r="AU83">
        <v>43</v>
      </c>
      <c r="AV83">
        <v>4</v>
      </c>
      <c r="AW83">
        <v>6</v>
      </c>
      <c r="AX83">
        <v>17</v>
      </c>
      <c r="AY83">
        <v>10</v>
      </c>
      <c r="AZ83">
        <v>16</v>
      </c>
      <c r="BA83">
        <v>18</v>
      </c>
      <c r="BB83">
        <v>17</v>
      </c>
      <c r="BC83">
        <v>5</v>
      </c>
    </row>
    <row r="84" spans="1:55">
      <c r="A84">
        <v>3636</v>
      </c>
      <c r="B84">
        <v>5387</v>
      </c>
      <c r="C84" t="s">
        <v>1050</v>
      </c>
      <c r="D84" t="s">
        <v>1051</v>
      </c>
      <c r="E84" t="s">
        <v>1052</v>
      </c>
      <c r="F84">
        <v>1636</v>
      </c>
      <c r="G84" t="s">
        <v>1053</v>
      </c>
      <c r="H84" t="s">
        <v>50</v>
      </c>
      <c r="I84" t="s">
        <v>50</v>
      </c>
      <c r="J84" t="s">
        <v>50</v>
      </c>
      <c r="K84" t="s">
        <v>50</v>
      </c>
      <c r="L84" t="s">
        <v>50</v>
      </c>
      <c r="T84">
        <v>0</v>
      </c>
      <c r="U84">
        <v>1</v>
      </c>
      <c r="V84">
        <v>-1.4151887076509599</v>
      </c>
      <c r="W84">
        <v>-3.3363180197316349</v>
      </c>
      <c r="X84" s="8">
        <v>0.3152705732867</v>
      </c>
      <c r="Y84" s="8">
        <v>0.69324365858399395</v>
      </c>
      <c r="Z84" s="7">
        <v>-1.3828999398145501</v>
      </c>
      <c r="AA84" s="7">
        <v>-0.40148046635413998</v>
      </c>
      <c r="AB84" s="8">
        <v>7.4222712815686501E-2</v>
      </c>
      <c r="AC84" s="7">
        <v>-0.478488291219057</v>
      </c>
      <c r="AD84" s="8">
        <v>0.181994303737748</v>
      </c>
      <c r="AE84" s="7">
        <v>-0.54990838555152799</v>
      </c>
      <c r="AF84" s="7">
        <v>-1.30577780482635</v>
      </c>
      <c r="AG84" s="7">
        <v>-0.93550385356607901</v>
      </c>
      <c r="AI84" s="14">
        <v>0.69420332257745754</v>
      </c>
      <c r="AJ84" s="14">
        <v>1.0721764078747515</v>
      </c>
      <c r="AK84" s="14">
        <v>-1.0039671905237926</v>
      </c>
      <c r="AL84" s="14">
        <v>-2.2547717063382378E-2</v>
      </c>
      <c r="AM84" s="14">
        <v>0.45315546210644408</v>
      </c>
      <c r="AN84" s="14">
        <v>-9.9555541928299407E-2</v>
      </c>
      <c r="AO84" s="14">
        <v>0.56092705302850554</v>
      </c>
      <c r="AP84" s="14">
        <v>-0.17097563626077039</v>
      </c>
      <c r="AQ84" s="14">
        <v>-0.92684505553559238</v>
      </c>
      <c r="AR84" s="14">
        <v>-0.55657110427532142</v>
      </c>
      <c r="AT84">
        <v>19</v>
      </c>
      <c r="AU84">
        <v>39</v>
      </c>
      <c r="AV84">
        <v>5</v>
      </c>
      <c r="AW84">
        <v>12</v>
      </c>
      <c r="AX84">
        <v>17</v>
      </c>
      <c r="AY84">
        <v>12</v>
      </c>
      <c r="AZ84">
        <v>25</v>
      </c>
      <c r="BA84">
        <v>14</v>
      </c>
      <c r="BB84">
        <v>9</v>
      </c>
      <c r="BC84">
        <v>7</v>
      </c>
    </row>
    <row r="85" spans="1:55">
      <c r="A85">
        <v>22518</v>
      </c>
      <c r="B85">
        <v>100294362</v>
      </c>
      <c r="C85" t="s">
        <v>1054</v>
      </c>
      <c r="D85" t="s">
        <v>1055</v>
      </c>
      <c r="E85" t="s">
        <v>1056</v>
      </c>
      <c r="F85">
        <v>6584</v>
      </c>
      <c r="G85" t="s">
        <v>50</v>
      </c>
      <c r="H85" t="s">
        <v>50</v>
      </c>
      <c r="I85" t="s">
        <v>50</v>
      </c>
      <c r="J85" t="s">
        <v>50</v>
      </c>
      <c r="K85" t="s">
        <v>50</v>
      </c>
      <c r="L85" t="s">
        <v>50</v>
      </c>
      <c r="T85">
        <v>0</v>
      </c>
      <c r="U85">
        <v>1</v>
      </c>
      <c r="V85">
        <v>-1.2758709373646799</v>
      </c>
      <c r="W85">
        <v>-3.3000610577813649</v>
      </c>
      <c r="X85" s="7">
        <v>-1.61992071198312</v>
      </c>
      <c r="Y85" s="7">
        <v>-1.4709633497360599</v>
      </c>
      <c r="Z85" s="11">
        <v>-2.91370489663796</v>
      </c>
      <c r="AA85" s="11">
        <v>-2.82093114808261</v>
      </c>
      <c r="AB85" s="7">
        <v>-1.5647517222696501</v>
      </c>
      <c r="AC85" s="11">
        <v>-2.2668711689966798</v>
      </c>
      <c r="AD85" s="11">
        <v>-2.3790651669827301</v>
      </c>
      <c r="AE85" s="11">
        <v>-2.1993736876108101</v>
      </c>
      <c r="AF85" s="11">
        <v>-2.9057004721047699</v>
      </c>
      <c r="AG85" s="11">
        <v>-3.1635166540289901</v>
      </c>
      <c r="AI85" s="14">
        <v>0.71055918586021782</v>
      </c>
      <c r="AJ85" s="14">
        <v>0.85951654810727796</v>
      </c>
      <c r="AK85" s="14">
        <v>-0.58322499879462208</v>
      </c>
      <c r="AL85" s="14">
        <v>-0.49045125023927216</v>
      </c>
      <c r="AM85" s="14">
        <v>0.76572817557368777</v>
      </c>
      <c r="AN85" s="14">
        <v>6.3608728846658025E-2</v>
      </c>
      <c r="AO85" s="14">
        <v>-4.8585269139392206E-2</v>
      </c>
      <c r="AP85" s="14">
        <v>0.13110621023252778</v>
      </c>
      <c r="AQ85" s="14">
        <v>-0.57522057426143203</v>
      </c>
      <c r="AR85" s="14">
        <v>-0.83303675618565221</v>
      </c>
      <c r="AT85">
        <v>20</v>
      </c>
      <c r="AU85">
        <v>35</v>
      </c>
      <c r="AV85">
        <v>7</v>
      </c>
      <c r="AW85">
        <v>9</v>
      </c>
      <c r="AX85">
        <v>22</v>
      </c>
      <c r="AY85">
        <v>14</v>
      </c>
      <c r="AZ85">
        <v>17</v>
      </c>
      <c r="BA85">
        <v>18</v>
      </c>
      <c r="BB85">
        <v>12</v>
      </c>
      <c r="BC85">
        <v>6</v>
      </c>
    </row>
    <row r="86" spans="1:55">
      <c r="A86">
        <v>13206</v>
      </c>
      <c r="B86">
        <v>80714</v>
      </c>
      <c r="C86" t="s">
        <v>1057</v>
      </c>
      <c r="D86" t="s">
        <v>1058</v>
      </c>
      <c r="E86" t="s">
        <v>1059</v>
      </c>
      <c r="F86">
        <v>1884</v>
      </c>
      <c r="G86" t="s">
        <v>1060</v>
      </c>
      <c r="H86" t="s">
        <v>50</v>
      </c>
      <c r="I86" t="s">
        <v>50</v>
      </c>
      <c r="J86" t="s">
        <v>50</v>
      </c>
      <c r="K86" t="s">
        <v>50</v>
      </c>
      <c r="L86" t="s">
        <v>50</v>
      </c>
      <c r="T86">
        <v>0</v>
      </c>
      <c r="U86">
        <v>1</v>
      </c>
      <c r="V86">
        <v>-1.2860770095538849</v>
      </c>
      <c r="W86">
        <v>-3.2878259496003199</v>
      </c>
      <c r="X86" s="8">
        <v>0.50565067896565297</v>
      </c>
      <c r="Y86" s="8">
        <v>6.4318651607693705E-2</v>
      </c>
      <c r="Z86" s="7">
        <v>-1.10853952582912</v>
      </c>
      <c r="AA86" s="7">
        <v>-0.86551245161238499</v>
      </c>
      <c r="AB86" s="7">
        <v>-0.75228388124285805</v>
      </c>
      <c r="AC86" s="7">
        <v>-0.80638444670865195</v>
      </c>
      <c r="AD86" s="7">
        <v>-0.66055825772283105</v>
      </c>
      <c r="AE86" s="7">
        <v>-0.394208316801965</v>
      </c>
      <c r="AF86" s="7">
        <v>-1.67625459598967</v>
      </c>
      <c r="AG86" s="7">
        <v>-0.94886798146293105</v>
      </c>
      <c r="AI86" s="14">
        <v>1.1699146916453596</v>
      </c>
      <c r="AJ86" s="14">
        <v>0.72858266428740026</v>
      </c>
      <c r="AK86" s="14">
        <v>-0.44427551314941338</v>
      </c>
      <c r="AL86" s="14">
        <v>-0.20124843893267841</v>
      </c>
      <c r="AM86" s="14">
        <v>-8.8019868563151471E-2</v>
      </c>
      <c r="AN86" s="14">
        <v>-0.14212043402894536</v>
      </c>
      <c r="AO86" s="14">
        <v>3.7057549568755288E-3</v>
      </c>
      <c r="AP86" s="14">
        <v>0.27005569587774159</v>
      </c>
      <c r="AQ86" s="14">
        <v>-1.0119905833099634</v>
      </c>
      <c r="AR86" s="14">
        <v>-0.28460396878322447</v>
      </c>
      <c r="AT86">
        <v>25</v>
      </c>
      <c r="AU86">
        <v>29</v>
      </c>
      <c r="AV86">
        <v>7</v>
      </c>
      <c r="AW86">
        <v>10</v>
      </c>
      <c r="AX86">
        <v>11</v>
      </c>
      <c r="AY86">
        <v>11</v>
      </c>
      <c r="AZ86">
        <v>16</v>
      </c>
      <c r="BA86">
        <v>18</v>
      </c>
      <c r="BB86">
        <v>8</v>
      </c>
      <c r="BC86">
        <v>8</v>
      </c>
    </row>
    <row r="87" spans="1:55">
      <c r="A87">
        <v>15105</v>
      </c>
      <c r="B87">
        <v>120863</v>
      </c>
      <c r="C87" t="s">
        <v>1061</v>
      </c>
      <c r="D87" t="s">
        <v>1062</v>
      </c>
      <c r="E87" t="s">
        <v>775</v>
      </c>
      <c r="F87">
        <v>3118</v>
      </c>
      <c r="G87" t="s">
        <v>1063</v>
      </c>
      <c r="H87" t="s">
        <v>50</v>
      </c>
      <c r="I87" t="s">
        <v>50</v>
      </c>
      <c r="J87" t="s">
        <v>50</v>
      </c>
      <c r="K87" t="s">
        <v>50</v>
      </c>
      <c r="L87" t="s">
        <v>50</v>
      </c>
      <c r="T87">
        <v>0</v>
      </c>
      <c r="U87">
        <v>1</v>
      </c>
      <c r="V87">
        <v>-1.1716521020127399</v>
      </c>
      <c r="W87">
        <v>-3.2804026461597298</v>
      </c>
      <c r="X87" s="8">
        <v>0.17788915903965699</v>
      </c>
      <c r="Y87" s="7">
        <v>-6.3875244284216495E-2</v>
      </c>
      <c r="Z87" s="7">
        <v>-1.4769414921589501</v>
      </c>
      <c r="AA87" s="7">
        <v>-1.33192864611018</v>
      </c>
      <c r="AB87" s="7">
        <v>-1.0355369178099001</v>
      </c>
      <c r="AC87" s="7">
        <v>-0.47698888493124397</v>
      </c>
      <c r="AD87" s="7">
        <v>-0.26553756335064699</v>
      </c>
      <c r="AE87" s="7">
        <v>-1.0436261052051901</v>
      </c>
      <c r="AF87" s="7">
        <v>-0.96134237781773002</v>
      </c>
      <c r="AG87" s="7">
        <v>-1.3571046610641699</v>
      </c>
      <c r="AI87" s="14">
        <v>0.96138843240891414</v>
      </c>
      <c r="AJ87" s="14">
        <v>0.71962402908504064</v>
      </c>
      <c r="AK87" s="14">
        <v>-0.69344221878969292</v>
      </c>
      <c r="AL87" s="14">
        <v>-0.54842937274092285</v>
      </c>
      <c r="AM87" s="14">
        <v>-0.25203764444064292</v>
      </c>
      <c r="AN87" s="14">
        <v>0.3065103884380132</v>
      </c>
      <c r="AO87" s="14">
        <v>0.51796171001861024</v>
      </c>
      <c r="AP87" s="14">
        <v>-0.26012683183593288</v>
      </c>
      <c r="AQ87" s="14">
        <v>-0.17784310444847284</v>
      </c>
      <c r="AR87" s="14">
        <v>-0.57360538769491276</v>
      </c>
      <c r="AT87">
        <v>33</v>
      </c>
      <c r="AU87">
        <v>44</v>
      </c>
      <c r="AV87">
        <v>9</v>
      </c>
      <c r="AW87">
        <v>12</v>
      </c>
      <c r="AX87">
        <v>15</v>
      </c>
      <c r="AY87">
        <v>23</v>
      </c>
      <c r="AZ87">
        <v>35</v>
      </c>
      <c r="BA87">
        <v>19</v>
      </c>
      <c r="BB87">
        <v>22</v>
      </c>
      <c r="BC87">
        <v>10</v>
      </c>
    </row>
    <row r="88" spans="1:55">
      <c r="A88">
        <v>13166</v>
      </c>
      <c r="B88">
        <v>80312</v>
      </c>
      <c r="C88" t="s">
        <v>1064</v>
      </c>
      <c r="D88" t="s">
        <v>1065</v>
      </c>
      <c r="E88" t="s">
        <v>1066</v>
      </c>
      <c r="F88">
        <v>9612</v>
      </c>
      <c r="G88" t="s">
        <v>1067</v>
      </c>
      <c r="H88" t="s">
        <v>50</v>
      </c>
      <c r="I88" t="s">
        <v>50</v>
      </c>
      <c r="J88" t="s">
        <v>50</v>
      </c>
      <c r="K88" t="s">
        <v>1068</v>
      </c>
      <c r="L88" t="s">
        <v>1069</v>
      </c>
      <c r="T88">
        <v>0</v>
      </c>
      <c r="U88">
        <v>1</v>
      </c>
      <c r="V88">
        <v>-1.3963589709385049</v>
      </c>
      <c r="W88">
        <v>-3.1947428131179301</v>
      </c>
      <c r="X88" s="11">
        <v>-2.0289811540368698</v>
      </c>
      <c r="Y88" s="7">
        <v>-1.5630153447739901</v>
      </c>
      <c r="Z88" s="11">
        <v>-2.4689317399097299</v>
      </c>
      <c r="AA88" s="11">
        <v>-3.3668034607908499</v>
      </c>
      <c r="AB88" s="11">
        <v>-2.17738965471951</v>
      </c>
      <c r="AC88" s="11">
        <v>-2.3753086306366198</v>
      </c>
      <c r="AD88" s="7">
        <v>-1.2140389603000601</v>
      </c>
      <c r="AE88" s="7">
        <v>-1.52936312954545</v>
      </c>
      <c r="AF88" s="11">
        <v>-2.8728053516658498</v>
      </c>
      <c r="AG88" s="9">
        <v>-4.6873835682556697</v>
      </c>
      <c r="AI88" s="14">
        <v>0.39942094542659001</v>
      </c>
      <c r="AJ88" s="14">
        <v>0.86538675468946979</v>
      </c>
      <c r="AK88" s="14">
        <v>-4.0529640446270054E-2</v>
      </c>
      <c r="AL88" s="14">
        <v>-0.93840136132739005</v>
      </c>
      <c r="AM88" s="14">
        <v>0.2510124447439499</v>
      </c>
      <c r="AN88" s="14">
        <v>5.3093468826840073E-2</v>
      </c>
      <c r="AO88" s="14">
        <v>1.2143631391633998</v>
      </c>
      <c r="AP88" s="14">
        <v>0.89903896991800991</v>
      </c>
      <c r="AQ88" s="14">
        <v>-0.44440325220238996</v>
      </c>
      <c r="AR88" s="14">
        <v>-2.2589814687922098</v>
      </c>
      <c r="AT88">
        <v>22</v>
      </c>
      <c r="AU88">
        <v>48</v>
      </c>
      <c r="AV88">
        <v>14</v>
      </c>
      <c r="AW88">
        <v>9</v>
      </c>
      <c r="AX88">
        <v>21</v>
      </c>
      <c r="AY88">
        <v>19</v>
      </c>
      <c r="AZ88">
        <v>56</v>
      </c>
      <c r="BA88">
        <v>42</v>
      </c>
      <c r="BB88">
        <v>18</v>
      </c>
      <c r="BC88">
        <v>3</v>
      </c>
    </row>
    <row r="89" spans="1:55">
      <c r="A89">
        <v>17319</v>
      </c>
      <c r="B89">
        <v>245711</v>
      </c>
      <c r="C89" t="s">
        <v>1070</v>
      </c>
      <c r="D89" t="s">
        <v>1071</v>
      </c>
      <c r="E89" t="s">
        <v>1072</v>
      </c>
      <c r="F89">
        <v>3483</v>
      </c>
      <c r="G89" t="s">
        <v>1073</v>
      </c>
      <c r="H89" t="s">
        <v>50</v>
      </c>
      <c r="I89" t="s">
        <v>1074</v>
      </c>
      <c r="J89" t="s">
        <v>50</v>
      </c>
      <c r="K89" t="s">
        <v>50</v>
      </c>
      <c r="L89" t="s">
        <v>50</v>
      </c>
      <c r="T89">
        <v>0</v>
      </c>
      <c r="U89">
        <v>1</v>
      </c>
      <c r="V89">
        <v>-1.7494232187731551</v>
      </c>
      <c r="W89">
        <v>-3.1511044988228702</v>
      </c>
      <c r="X89" s="7">
        <v>-1.43319042725174</v>
      </c>
      <c r="Y89" s="7">
        <v>-1.15447574972413</v>
      </c>
      <c r="Z89" s="11">
        <v>-2.7885069149224702</v>
      </c>
      <c r="AA89" s="9">
        <v>-4.93869964572285</v>
      </c>
      <c r="AB89" s="7">
        <v>-1.6388153892168</v>
      </c>
      <c r="AC89" s="7">
        <v>-1.69291595468259</v>
      </c>
      <c r="AD89" s="11">
        <v>-2.3665710318720099</v>
      </c>
      <c r="AE89" s="7">
        <v>-1.8600304634249101</v>
      </c>
      <c r="AF89" s="11">
        <v>-2.9686394381890802</v>
      </c>
      <c r="AG89" s="11">
        <v>-2.0256615782110501</v>
      </c>
      <c r="AI89" s="14">
        <v>0.85356023207002307</v>
      </c>
      <c r="AJ89" s="14">
        <v>1.132274909597633</v>
      </c>
      <c r="AK89" s="14">
        <v>-0.50175625560070714</v>
      </c>
      <c r="AL89" s="14">
        <v>-2.651948986401087</v>
      </c>
      <c r="AM89" s="14">
        <v>0.64793527010496299</v>
      </c>
      <c r="AN89" s="14">
        <v>0.59383470463917298</v>
      </c>
      <c r="AO89" s="14">
        <v>-7.9820372550246876E-2</v>
      </c>
      <c r="AP89" s="14">
        <v>0.42672019589685295</v>
      </c>
      <c r="AQ89" s="14">
        <v>-0.68188877886731714</v>
      </c>
      <c r="AR89" s="14">
        <v>0.26108908111071294</v>
      </c>
      <c r="AT89">
        <v>12</v>
      </c>
      <c r="AU89">
        <v>23</v>
      </c>
      <c r="AV89">
        <v>4</v>
      </c>
      <c r="AW89">
        <v>1</v>
      </c>
      <c r="AX89">
        <v>11</v>
      </c>
      <c r="AY89">
        <v>11</v>
      </c>
      <c r="AZ89">
        <v>9</v>
      </c>
      <c r="BA89">
        <v>12</v>
      </c>
      <c r="BB89">
        <v>6</v>
      </c>
      <c r="BC89">
        <v>7</v>
      </c>
    </row>
    <row r="90" spans="1:55">
      <c r="A90">
        <v>22747</v>
      </c>
      <c r="B90">
        <v>100422558</v>
      </c>
      <c r="C90" t="s">
        <v>1075</v>
      </c>
      <c r="D90" t="s">
        <v>1076</v>
      </c>
      <c r="E90" t="s">
        <v>359</v>
      </c>
      <c r="F90">
        <v>2930</v>
      </c>
      <c r="G90" t="s">
        <v>50</v>
      </c>
      <c r="H90" t="s">
        <v>50</v>
      </c>
      <c r="I90" t="s">
        <v>50</v>
      </c>
      <c r="J90" t="s">
        <v>50</v>
      </c>
      <c r="K90" t="s">
        <v>50</v>
      </c>
      <c r="L90" t="s">
        <v>50</v>
      </c>
      <c r="T90">
        <v>0</v>
      </c>
      <c r="U90">
        <v>1</v>
      </c>
      <c r="V90">
        <v>-1.9355861139156101</v>
      </c>
      <c r="W90">
        <v>-3.1038722565342747</v>
      </c>
      <c r="X90" s="11">
        <v>-2.1711827430399202</v>
      </c>
      <c r="Y90" s="7">
        <v>-0.57278304808913305</v>
      </c>
      <c r="Z90" s="11">
        <v>-2.9433807713470599</v>
      </c>
      <c r="AA90" s="11">
        <v>-3.7628504130217899</v>
      </c>
      <c r="AB90" s="7">
        <v>-1.0445873826491501</v>
      </c>
      <c r="AC90" s="7">
        <v>-1.09880749788467</v>
      </c>
      <c r="AD90" s="7">
        <v>-1.70814775706766</v>
      </c>
      <c r="AE90" s="7">
        <v>-1.3906363019193899</v>
      </c>
      <c r="AF90" s="11">
        <v>-3.6830466993868902</v>
      </c>
      <c r="AG90" s="11">
        <v>-2.97344758443541</v>
      </c>
      <c r="AI90" s="14">
        <v>-3.629572315581342E-2</v>
      </c>
      <c r="AJ90" s="14">
        <v>1.5621039717949738</v>
      </c>
      <c r="AK90" s="14">
        <v>-0.8084937514629531</v>
      </c>
      <c r="AL90" s="14">
        <v>-1.6279633931376831</v>
      </c>
      <c r="AM90" s="14">
        <v>1.0902996372349567</v>
      </c>
      <c r="AN90" s="14">
        <v>1.0360795219994368</v>
      </c>
      <c r="AO90" s="14">
        <v>0.42673926281644681</v>
      </c>
      <c r="AP90" s="14">
        <v>0.74425071796471687</v>
      </c>
      <c r="AQ90" s="14">
        <v>-1.5481596795027834</v>
      </c>
      <c r="AR90" s="14">
        <v>-0.83856056455130323</v>
      </c>
      <c r="AT90">
        <v>6</v>
      </c>
      <c r="AU90">
        <v>29</v>
      </c>
      <c r="AV90">
        <v>3</v>
      </c>
      <c r="AW90">
        <v>2</v>
      </c>
      <c r="AX90">
        <v>14</v>
      </c>
      <c r="AY90">
        <v>14</v>
      </c>
      <c r="AZ90">
        <v>12</v>
      </c>
      <c r="BA90">
        <v>14</v>
      </c>
      <c r="BB90">
        <v>3</v>
      </c>
      <c r="BC90">
        <v>3</v>
      </c>
    </row>
    <row r="91" spans="1:55">
      <c r="A91">
        <v>12260</v>
      </c>
      <c r="B91">
        <v>64332</v>
      </c>
      <c r="C91" t="s">
        <v>1077</v>
      </c>
      <c r="D91" t="s">
        <v>1078</v>
      </c>
      <c r="E91" t="s">
        <v>1079</v>
      </c>
      <c r="F91">
        <v>5902</v>
      </c>
      <c r="G91" t="s">
        <v>1080</v>
      </c>
      <c r="H91" t="s">
        <v>50</v>
      </c>
      <c r="I91" t="s">
        <v>1081</v>
      </c>
      <c r="J91" t="s">
        <v>50</v>
      </c>
      <c r="K91" t="s">
        <v>50</v>
      </c>
      <c r="L91" t="s">
        <v>50</v>
      </c>
      <c r="T91">
        <v>0</v>
      </c>
      <c r="U91">
        <v>1</v>
      </c>
      <c r="V91">
        <v>-1.1439713685984449</v>
      </c>
      <c r="W91">
        <v>-2.9741171424156549</v>
      </c>
      <c r="X91" s="7">
        <v>-1.7821880538580801</v>
      </c>
      <c r="Y91" s="7">
        <v>-1.1577875139062599</v>
      </c>
      <c r="Z91" s="11">
        <v>-2.9752321567253901</v>
      </c>
      <c r="AA91" s="11">
        <v>-2.5129174074316101</v>
      </c>
      <c r="AB91" s="11">
        <v>-2.0548906387715502</v>
      </c>
      <c r="AC91" s="7">
        <v>-1.8311062126253399</v>
      </c>
      <c r="AD91" s="11">
        <v>-2.2213047519931099</v>
      </c>
      <c r="AE91" s="11">
        <v>-2.1234069963973101</v>
      </c>
      <c r="AF91" s="11">
        <v>-2.6338901113518598</v>
      </c>
      <c r="AG91" s="11">
        <v>-2.5962729372821598</v>
      </c>
      <c r="AI91" s="14">
        <v>0.406711624176187</v>
      </c>
      <c r="AJ91" s="14">
        <v>1.0311121641280072</v>
      </c>
      <c r="AK91" s="14">
        <v>-0.78633247869112299</v>
      </c>
      <c r="AL91" s="14">
        <v>-0.32401772939734297</v>
      </c>
      <c r="AM91" s="14">
        <v>0.1340090392627169</v>
      </c>
      <c r="AN91" s="14">
        <v>0.3577934654089272</v>
      </c>
      <c r="AO91" s="14">
        <v>-3.2405073958842845E-2</v>
      </c>
      <c r="AP91" s="14">
        <v>6.5492681636956984E-2</v>
      </c>
      <c r="AQ91" s="14">
        <v>-0.44499043331759269</v>
      </c>
      <c r="AR91" s="14">
        <v>-0.40737325924789269</v>
      </c>
      <c r="AT91">
        <v>16</v>
      </c>
      <c r="AU91">
        <v>39</v>
      </c>
      <c r="AV91">
        <v>6</v>
      </c>
      <c r="AW91">
        <v>10</v>
      </c>
      <c r="AX91">
        <v>14</v>
      </c>
      <c r="AY91">
        <v>17</v>
      </c>
      <c r="AZ91">
        <v>17</v>
      </c>
      <c r="BA91">
        <v>17</v>
      </c>
      <c r="BB91">
        <v>13</v>
      </c>
      <c r="BC91">
        <v>8</v>
      </c>
    </row>
    <row r="92" spans="1:55">
      <c r="A92">
        <v>24563</v>
      </c>
      <c r="B92">
        <v>100996738</v>
      </c>
      <c r="C92" t="s">
        <v>1082</v>
      </c>
      <c r="D92" t="s">
        <v>1083</v>
      </c>
      <c r="E92" t="s">
        <v>1084</v>
      </c>
      <c r="F92">
        <v>7119</v>
      </c>
      <c r="G92" t="s">
        <v>50</v>
      </c>
      <c r="H92" t="s">
        <v>50</v>
      </c>
      <c r="I92" t="s">
        <v>50</v>
      </c>
      <c r="J92" t="s">
        <v>50</v>
      </c>
      <c r="K92" t="s">
        <v>50</v>
      </c>
      <c r="L92" t="s">
        <v>50</v>
      </c>
      <c r="T92">
        <v>0</v>
      </c>
      <c r="U92">
        <v>1</v>
      </c>
      <c r="V92">
        <v>-1.190531041563025</v>
      </c>
      <c r="W92">
        <v>-2.9633239734508199</v>
      </c>
      <c r="X92" s="11">
        <v>-2.1451352485742499</v>
      </c>
      <c r="Y92" s="7">
        <v>-1.5432222042097801</v>
      </c>
      <c r="Z92" s="11">
        <v>-2.8361030365340398</v>
      </c>
      <c r="AA92" s="11">
        <v>-3.1013821854161798</v>
      </c>
      <c r="AB92" s="11">
        <v>-2.5458431498551</v>
      </c>
      <c r="AC92" s="11">
        <v>-2.1884259323221298</v>
      </c>
      <c r="AD92" s="11">
        <v>-2.3326665196163998</v>
      </c>
      <c r="AE92" s="11">
        <v>-2.3938776768804102</v>
      </c>
      <c r="AF92" s="11">
        <v>-3.0184107375982498</v>
      </c>
      <c r="AG92" s="11">
        <v>-3.5348333118938302</v>
      </c>
      <c r="AI92" s="14">
        <v>0.41885475171578701</v>
      </c>
      <c r="AJ92" s="14">
        <v>1.0207677960802568</v>
      </c>
      <c r="AK92" s="14">
        <v>-0.27211303624400296</v>
      </c>
      <c r="AL92" s="14">
        <v>-0.53739218512614295</v>
      </c>
      <c r="AM92" s="14">
        <v>1.8146850434936912E-2</v>
      </c>
      <c r="AN92" s="14">
        <v>0.37556406796790709</v>
      </c>
      <c r="AO92" s="14">
        <v>0.23132348067363706</v>
      </c>
      <c r="AP92" s="14">
        <v>0.17011232340962668</v>
      </c>
      <c r="AQ92" s="14">
        <v>-0.45442073730821297</v>
      </c>
      <c r="AR92" s="14">
        <v>-0.97084331160379334</v>
      </c>
      <c r="AT92">
        <v>15</v>
      </c>
      <c r="AU92">
        <v>36</v>
      </c>
      <c r="AV92">
        <v>8</v>
      </c>
      <c r="AW92">
        <v>8</v>
      </c>
      <c r="AX92">
        <v>12</v>
      </c>
      <c r="AY92">
        <v>16</v>
      </c>
      <c r="AZ92">
        <v>19</v>
      </c>
      <c r="BA92">
        <v>17</v>
      </c>
      <c r="BB92">
        <v>12</v>
      </c>
      <c r="BC92">
        <v>5</v>
      </c>
    </row>
    <row r="93" spans="1:55">
      <c r="A93">
        <v>13624</v>
      </c>
      <c r="B93">
        <v>84070</v>
      </c>
      <c r="C93" t="s">
        <v>1085</v>
      </c>
      <c r="D93" t="s">
        <v>1086</v>
      </c>
      <c r="E93" t="s">
        <v>589</v>
      </c>
      <c r="F93">
        <v>4756</v>
      </c>
      <c r="G93" t="s">
        <v>1087</v>
      </c>
      <c r="H93" t="s">
        <v>50</v>
      </c>
      <c r="I93" t="s">
        <v>50</v>
      </c>
      <c r="J93" t="s">
        <v>50</v>
      </c>
      <c r="K93" t="s">
        <v>50</v>
      </c>
      <c r="L93" t="s">
        <v>50</v>
      </c>
      <c r="T93">
        <v>0</v>
      </c>
      <c r="U93">
        <v>1</v>
      </c>
      <c r="V93">
        <v>-1.2746011121383152</v>
      </c>
      <c r="W93">
        <v>-2.9183890194815252</v>
      </c>
      <c r="X93" s="7">
        <v>-1.3018632810292801</v>
      </c>
      <c r="Y93" s="7">
        <v>-1.37411202491755</v>
      </c>
      <c r="Z93" s="11">
        <v>-2.6637769510390301</v>
      </c>
      <c r="AA93" s="11">
        <v>-2.7092979323748501</v>
      </c>
      <c r="AB93" s="7">
        <v>-1.8494685114742799</v>
      </c>
      <c r="AC93" s="11">
        <v>-2.0180642580229602</v>
      </c>
      <c r="AD93" s="7">
        <v>-1.90984954630676</v>
      </c>
      <c r="AE93" s="11">
        <v>-2.30944870558384</v>
      </c>
      <c r="AF93" s="11">
        <v>-3.4180576803480101</v>
      </c>
      <c r="AG93" s="7">
        <v>-1.9662324481120399</v>
      </c>
      <c r="AI93" s="14">
        <v>0.85015385289157996</v>
      </c>
      <c r="AJ93" s="14">
        <v>0.77790510900331</v>
      </c>
      <c r="AK93" s="14">
        <v>-0.51175981711817009</v>
      </c>
      <c r="AL93" s="14">
        <v>-0.55728079845399003</v>
      </c>
      <c r="AM93" s="14">
        <v>0.3025486224465801</v>
      </c>
      <c r="AN93" s="14">
        <v>0.13395287589789984</v>
      </c>
      <c r="AO93" s="14">
        <v>0.24216758761410007</v>
      </c>
      <c r="AP93" s="14">
        <v>-0.15743157166297994</v>
      </c>
      <c r="AQ93" s="14">
        <v>-1.26604054642715</v>
      </c>
      <c r="AR93" s="14">
        <v>0.18578468580882013</v>
      </c>
      <c r="AT93">
        <v>18</v>
      </c>
      <c r="AU93">
        <v>27</v>
      </c>
      <c r="AV93">
        <v>6</v>
      </c>
      <c r="AW93">
        <v>7</v>
      </c>
      <c r="AX93">
        <v>13</v>
      </c>
      <c r="AY93">
        <v>12</v>
      </c>
      <c r="AZ93">
        <v>17</v>
      </c>
      <c r="BA93">
        <v>12</v>
      </c>
      <c r="BB93">
        <v>6</v>
      </c>
      <c r="BC93">
        <v>10</v>
      </c>
    </row>
    <row r="94" spans="1:55">
      <c r="A94">
        <v>26322</v>
      </c>
      <c r="B94">
        <v>102724663</v>
      </c>
      <c r="C94" t="s">
        <v>1088</v>
      </c>
      <c r="D94" t="s">
        <v>1089</v>
      </c>
      <c r="E94" t="s">
        <v>1090</v>
      </c>
      <c r="F94">
        <v>2030</v>
      </c>
      <c r="G94" t="s">
        <v>50</v>
      </c>
      <c r="H94" t="s">
        <v>50</v>
      </c>
      <c r="I94" t="s">
        <v>50</v>
      </c>
      <c r="J94" t="s">
        <v>50</v>
      </c>
      <c r="K94" t="s">
        <v>50</v>
      </c>
      <c r="L94" t="s">
        <v>50</v>
      </c>
      <c r="T94">
        <v>0</v>
      </c>
      <c r="U94">
        <v>1</v>
      </c>
      <c r="V94">
        <v>-1.4190209896193848</v>
      </c>
      <c r="W94">
        <v>-2.9003185407576648</v>
      </c>
      <c r="X94" s="7">
        <v>-0.53983455055400698</v>
      </c>
      <c r="Y94" s="7">
        <v>-0.72637219176530299</v>
      </c>
      <c r="Z94" s="7">
        <v>-1.6942069189453399</v>
      </c>
      <c r="AA94" s="7">
        <v>-1.95752118216202</v>
      </c>
      <c r="AB94" s="7">
        <v>-0.85996464370261405</v>
      </c>
      <c r="AC94" s="7">
        <v>-1.20021468905728</v>
      </c>
      <c r="AD94" s="7">
        <v>-1.94341376336405</v>
      </c>
      <c r="AE94" s="7">
        <v>-1.3408216790438701</v>
      </c>
      <c r="AF94" s="11">
        <v>-2.4455176312379998</v>
      </c>
      <c r="AG94" s="11">
        <v>-3.0073143608433099</v>
      </c>
      <c r="AI94" s="14">
        <v>1.0316836105135725</v>
      </c>
      <c r="AJ94" s="14">
        <v>0.84514596930227648</v>
      </c>
      <c r="AK94" s="14">
        <v>-0.12268875787776046</v>
      </c>
      <c r="AL94" s="14">
        <v>-0.38600302109444051</v>
      </c>
      <c r="AM94" s="14">
        <v>0.71155351736496542</v>
      </c>
      <c r="AN94" s="14">
        <v>0.37130347201029945</v>
      </c>
      <c r="AO94" s="14">
        <v>-0.37189560229647056</v>
      </c>
      <c r="AP94" s="14">
        <v>0.2306964820237094</v>
      </c>
      <c r="AQ94" s="14">
        <v>-0.87399947017042035</v>
      </c>
      <c r="AR94" s="14">
        <v>-1.4357961997757305</v>
      </c>
      <c r="AT94">
        <v>13</v>
      </c>
      <c r="AU94">
        <v>18</v>
      </c>
      <c r="AV94">
        <v>5</v>
      </c>
      <c r="AW94">
        <v>5</v>
      </c>
      <c r="AX94">
        <v>11</v>
      </c>
      <c r="AY94">
        <v>9</v>
      </c>
      <c r="AZ94">
        <v>7</v>
      </c>
      <c r="BA94">
        <v>10</v>
      </c>
      <c r="BB94">
        <v>5</v>
      </c>
      <c r="BC94">
        <v>2</v>
      </c>
    </row>
    <row r="95" spans="1:55">
      <c r="A95">
        <v>22508</v>
      </c>
      <c r="B95">
        <v>100289580</v>
      </c>
      <c r="C95" t="s">
        <v>1091</v>
      </c>
      <c r="D95" t="s">
        <v>1092</v>
      </c>
      <c r="E95" t="s">
        <v>1093</v>
      </c>
      <c r="F95">
        <v>4797</v>
      </c>
      <c r="G95" t="s">
        <v>50</v>
      </c>
      <c r="H95" t="s">
        <v>50</v>
      </c>
      <c r="I95" t="s">
        <v>50</v>
      </c>
      <c r="J95" t="s">
        <v>50</v>
      </c>
      <c r="K95" t="s">
        <v>50</v>
      </c>
      <c r="L95" t="s">
        <v>50</v>
      </c>
      <c r="T95">
        <v>0</v>
      </c>
      <c r="U95">
        <v>1</v>
      </c>
      <c r="V95">
        <v>-1.2508224326371349</v>
      </c>
      <c r="W95">
        <v>-2.8202289041402251</v>
      </c>
      <c r="X95" s="7">
        <v>-1.57559308686063</v>
      </c>
      <c r="Y95" s="7">
        <v>-1.33434551898332</v>
      </c>
      <c r="Z95" s="11">
        <v>-2.93485963107429</v>
      </c>
      <c r="AA95" s="11">
        <v>-2.94034460580197</v>
      </c>
      <c r="AB95" s="11">
        <v>-2.5545962767936898</v>
      </c>
      <c r="AC95" s="7">
        <v>-1.4501183923326499</v>
      </c>
      <c r="AD95" s="7">
        <v>-1.92223327076259</v>
      </c>
      <c r="AE95" s="11">
        <v>-2.2076621261019298</v>
      </c>
      <c r="AF95" s="11">
        <v>-2.8577374960860902</v>
      </c>
      <c r="AG95" s="11">
        <v>-2.48746354482582</v>
      </c>
      <c r="AI95" s="14">
        <v>0.65090230810166783</v>
      </c>
      <c r="AJ95" s="14">
        <v>0.89214987597897788</v>
      </c>
      <c r="AK95" s="14">
        <v>-0.70836423611199217</v>
      </c>
      <c r="AL95" s="14">
        <v>-0.71384921083967212</v>
      </c>
      <c r="AM95" s="14">
        <v>-0.32810088183139197</v>
      </c>
      <c r="AN95" s="14">
        <v>0.77637700262964793</v>
      </c>
      <c r="AO95" s="14">
        <v>0.30426212419970788</v>
      </c>
      <c r="AP95" s="14">
        <v>1.8833268860368069E-2</v>
      </c>
      <c r="AQ95" s="14">
        <v>-0.63124210112379231</v>
      </c>
      <c r="AR95" s="14">
        <v>-0.26096814986352213</v>
      </c>
      <c r="AT95">
        <v>15</v>
      </c>
      <c r="AU95">
        <v>28</v>
      </c>
      <c r="AV95">
        <v>5</v>
      </c>
      <c r="AW95">
        <v>6</v>
      </c>
      <c r="AX95">
        <v>8</v>
      </c>
      <c r="AY95">
        <v>18</v>
      </c>
      <c r="AZ95">
        <v>17</v>
      </c>
      <c r="BA95">
        <v>13</v>
      </c>
      <c r="BB95">
        <v>9</v>
      </c>
      <c r="BC95">
        <v>7</v>
      </c>
    </row>
    <row r="96" spans="1:55">
      <c r="A96">
        <v>23574</v>
      </c>
      <c r="B96">
        <v>100526737</v>
      </c>
      <c r="C96" t="s">
        <v>1094</v>
      </c>
      <c r="D96" t="s">
        <v>1095</v>
      </c>
      <c r="E96" t="s">
        <v>128</v>
      </c>
      <c r="F96">
        <v>2826</v>
      </c>
      <c r="G96" t="s">
        <v>50</v>
      </c>
      <c r="H96" t="s">
        <v>50</v>
      </c>
      <c r="I96" t="s">
        <v>50</v>
      </c>
      <c r="J96" t="s">
        <v>50</v>
      </c>
      <c r="K96" t="s">
        <v>1096</v>
      </c>
      <c r="L96" t="s">
        <v>50</v>
      </c>
      <c r="T96">
        <v>0</v>
      </c>
      <c r="U96">
        <v>1</v>
      </c>
      <c r="V96">
        <v>-1.19432445768068</v>
      </c>
      <c r="W96">
        <v>-2.7157619381231548</v>
      </c>
      <c r="X96" s="7">
        <v>-1.0171162888154099</v>
      </c>
      <c r="Y96" s="7">
        <v>-0.623124775505838</v>
      </c>
      <c r="Z96" s="11">
        <v>-2.4869379076696898</v>
      </c>
      <c r="AA96" s="7">
        <v>-1.76846904983501</v>
      </c>
      <c r="AB96" s="11">
        <v>-2.19962626003589</v>
      </c>
      <c r="AC96" s="7">
        <v>-1.3913469474298099</v>
      </c>
      <c r="AD96" s="7">
        <v>-1.5419297206812399</v>
      </c>
      <c r="AE96" s="7">
        <v>-1.8181034173052699</v>
      </c>
      <c r="AF96" s="11">
        <v>-2.0943665222185399</v>
      </c>
      <c r="AG96" s="11">
        <v>-2.2019201763126599</v>
      </c>
      <c r="AI96" s="14">
        <v>0.69717781776552612</v>
      </c>
      <c r="AJ96" s="14">
        <v>1.0911693310750981</v>
      </c>
      <c r="AK96" s="14">
        <v>-0.77264380108875375</v>
      </c>
      <c r="AL96" s="14">
        <v>-5.4174943254073904E-2</v>
      </c>
      <c r="AM96" s="14">
        <v>-0.48533215345495395</v>
      </c>
      <c r="AN96" s="14">
        <v>0.32294715915112615</v>
      </c>
      <c r="AO96" s="14">
        <v>0.17236438589969616</v>
      </c>
      <c r="AP96" s="14">
        <v>-0.10380931072433386</v>
      </c>
      <c r="AQ96" s="14">
        <v>-0.38007241563760386</v>
      </c>
      <c r="AR96" s="14">
        <v>-0.48762606973172384</v>
      </c>
      <c r="AT96">
        <v>13</v>
      </c>
      <c r="AU96">
        <v>27</v>
      </c>
      <c r="AV96">
        <v>4</v>
      </c>
      <c r="AW96">
        <v>8</v>
      </c>
      <c r="AX96">
        <v>6</v>
      </c>
      <c r="AY96">
        <v>11</v>
      </c>
      <c r="AZ96">
        <v>13</v>
      </c>
      <c r="BA96">
        <v>10</v>
      </c>
      <c r="BB96">
        <v>9</v>
      </c>
      <c r="BC96">
        <v>5</v>
      </c>
    </row>
    <row r="97" spans="1:55">
      <c r="A97">
        <v>23512</v>
      </c>
      <c r="B97">
        <v>100507462</v>
      </c>
      <c r="C97" t="s">
        <v>1097</v>
      </c>
      <c r="D97" t="s">
        <v>1098</v>
      </c>
      <c r="E97" t="s">
        <v>1099</v>
      </c>
      <c r="F97">
        <v>2993</v>
      </c>
      <c r="G97" t="s">
        <v>50</v>
      </c>
      <c r="H97" t="s">
        <v>50</v>
      </c>
      <c r="I97" t="s">
        <v>50</v>
      </c>
      <c r="J97" t="s">
        <v>50</v>
      </c>
      <c r="K97" t="s">
        <v>50</v>
      </c>
      <c r="L97" t="s">
        <v>50</v>
      </c>
      <c r="T97">
        <v>0</v>
      </c>
      <c r="U97">
        <v>1</v>
      </c>
      <c r="V97">
        <v>-1.5281887673577201</v>
      </c>
      <c r="W97">
        <v>-2.6567580812710601</v>
      </c>
      <c r="X97" s="7">
        <v>-1.21445223316312</v>
      </c>
      <c r="Y97" s="7">
        <v>-1.3681659604179901</v>
      </c>
      <c r="Z97" s="11">
        <v>-3.5378038698026</v>
      </c>
      <c r="AA97" s="11">
        <v>-2.2598044450985801</v>
      </c>
      <c r="AB97" s="7">
        <v>-1.2957608274381001</v>
      </c>
      <c r="AC97" s="11">
        <v>-2.9073810081177802</v>
      </c>
      <c r="AD97" s="7">
        <v>-1.9982443197819799</v>
      </c>
      <c r="AE97" s="11">
        <v>-2.62440925959821</v>
      </c>
      <c r="AF97" s="11">
        <v>-3.0056301826635599</v>
      </c>
      <c r="AG97" s="11">
        <v>-3.5674269122688802</v>
      </c>
      <c r="AI97" s="14">
        <v>1.1634556686719599</v>
      </c>
      <c r="AJ97" s="14">
        <v>1.0097419414170898</v>
      </c>
      <c r="AK97" s="14">
        <v>-1.15989596796752</v>
      </c>
      <c r="AL97" s="14">
        <v>0.1181034567364998</v>
      </c>
      <c r="AM97" s="14">
        <v>1.0821470743969799</v>
      </c>
      <c r="AN97" s="14">
        <v>-0.52947310628270028</v>
      </c>
      <c r="AO97" s="14">
        <v>0.37966358205310002</v>
      </c>
      <c r="AP97" s="14">
        <v>-0.24650135776313009</v>
      </c>
      <c r="AQ97" s="14">
        <v>-0.62772228082847992</v>
      </c>
      <c r="AR97" s="14">
        <v>-1.1895190104338003</v>
      </c>
      <c r="AT97">
        <v>12</v>
      </c>
      <c r="AU97">
        <v>17</v>
      </c>
      <c r="AV97">
        <v>2</v>
      </c>
      <c r="AW97">
        <v>6</v>
      </c>
      <c r="AX97">
        <v>12</v>
      </c>
      <c r="AY97">
        <v>4</v>
      </c>
      <c r="AZ97">
        <v>10</v>
      </c>
      <c r="BA97">
        <v>6</v>
      </c>
      <c r="BB97">
        <v>5</v>
      </c>
      <c r="BC97">
        <v>2</v>
      </c>
    </row>
    <row r="98" spans="1:55">
      <c r="A98">
        <v>1012</v>
      </c>
      <c r="B98">
        <v>1427</v>
      </c>
      <c r="C98" t="s">
        <v>1100</v>
      </c>
      <c r="D98" t="s">
        <v>1101</v>
      </c>
      <c r="E98" t="s">
        <v>1102</v>
      </c>
      <c r="F98">
        <v>2080</v>
      </c>
      <c r="G98" t="s">
        <v>1103</v>
      </c>
      <c r="H98" t="s">
        <v>50</v>
      </c>
      <c r="I98" t="s">
        <v>50</v>
      </c>
      <c r="J98" t="s">
        <v>50</v>
      </c>
      <c r="K98" t="s">
        <v>50</v>
      </c>
      <c r="L98" t="s">
        <v>50</v>
      </c>
      <c r="T98">
        <v>0</v>
      </c>
      <c r="U98">
        <v>1</v>
      </c>
      <c r="V98">
        <v>-1.2546202116192899</v>
      </c>
      <c r="W98">
        <v>-2.6162471488195398</v>
      </c>
      <c r="X98" s="7">
        <v>-0.57493835150992301</v>
      </c>
      <c r="Y98" s="7">
        <v>-0.54098190896000597</v>
      </c>
      <c r="Z98" s="11">
        <v>-2.0447599703642001</v>
      </c>
      <c r="AA98" s="7">
        <v>-1.9926249831179399</v>
      </c>
      <c r="AB98" s="7">
        <v>-1.1813413464521401</v>
      </c>
      <c r="AC98" s="7">
        <v>-0.60449036160351199</v>
      </c>
      <c r="AD98" s="7">
        <v>-1.6228240873137401</v>
      </c>
      <c r="AE98" s="7">
        <v>-1.5256713673379001</v>
      </c>
      <c r="AF98" s="11">
        <v>-2.4806214321939102</v>
      </c>
      <c r="AG98" s="7">
        <v>-1.0916525448786001</v>
      </c>
      <c r="AI98" s="14">
        <v>0.79105228386326421</v>
      </c>
      <c r="AJ98" s="14">
        <v>0.82500872641318124</v>
      </c>
      <c r="AK98" s="14">
        <v>-0.67876933499101288</v>
      </c>
      <c r="AL98" s="14">
        <v>-0.62663434774475268</v>
      </c>
      <c r="AM98" s="14">
        <v>0.18464928892104715</v>
      </c>
      <c r="AN98" s="14">
        <v>0.76150027376967522</v>
      </c>
      <c r="AO98" s="14">
        <v>-0.25683345194055285</v>
      </c>
      <c r="AP98" s="14">
        <v>-0.15968073196471289</v>
      </c>
      <c r="AQ98" s="14">
        <v>-1.114630796820723</v>
      </c>
      <c r="AR98" s="14">
        <v>0.27433809049458713</v>
      </c>
      <c r="AT98">
        <v>13</v>
      </c>
      <c r="AU98">
        <v>21</v>
      </c>
      <c r="AV98">
        <v>4</v>
      </c>
      <c r="AW98">
        <v>5</v>
      </c>
      <c r="AX98">
        <v>9</v>
      </c>
      <c r="AY98">
        <v>14</v>
      </c>
      <c r="AZ98">
        <v>9</v>
      </c>
      <c r="BA98">
        <v>9</v>
      </c>
      <c r="BB98">
        <v>5</v>
      </c>
      <c r="BC98">
        <v>8</v>
      </c>
    </row>
    <row r="99" spans="1:55">
      <c r="A99">
        <v>17400</v>
      </c>
      <c r="B99">
        <v>253650</v>
      </c>
      <c r="C99" t="s">
        <v>1104</v>
      </c>
      <c r="D99" t="s">
        <v>1105</v>
      </c>
      <c r="E99" t="s">
        <v>1106</v>
      </c>
      <c r="F99">
        <v>5466</v>
      </c>
      <c r="G99" t="s">
        <v>50</v>
      </c>
      <c r="H99" t="s">
        <v>50</v>
      </c>
      <c r="I99" t="s">
        <v>50</v>
      </c>
      <c r="J99" t="s">
        <v>50</v>
      </c>
      <c r="K99" t="s">
        <v>50</v>
      </c>
      <c r="L99" t="s">
        <v>50</v>
      </c>
      <c r="T99">
        <v>0</v>
      </c>
      <c r="U99">
        <v>1</v>
      </c>
      <c r="V99">
        <v>-1.3662159895588899</v>
      </c>
      <c r="W99">
        <v>-2.4647122086541247</v>
      </c>
      <c r="X99" s="7">
        <v>-1.5845654148510699</v>
      </c>
      <c r="Y99" s="7">
        <v>-1.5226985393050401</v>
      </c>
      <c r="Z99" s="11">
        <v>-3.1232126513960101</v>
      </c>
      <c r="AA99" s="11">
        <v>-2.9100346771523999</v>
      </c>
      <c r="AB99" s="11">
        <v>-3.1513502542251501</v>
      </c>
      <c r="AC99" s="7">
        <v>-1.2868534167566701</v>
      </c>
      <c r="AD99" s="7">
        <v>-1.7415463172311501</v>
      </c>
      <c r="AE99" s="11">
        <v>-3.2757136097106199</v>
      </c>
      <c r="AF99" s="11">
        <v>-3.4016429368206902</v>
      </c>
      <c r="AG99" s="11">
        <v>-2.6758165651475401</v>
      </c>
      <c r="AI99" s="14">
        <v>0.88277802340856359</v>
      </c>
      <c r="AJ99" s="14">
        <v>0.94464489895459347</v>
      </c>
      <c r="AK99" s="14">
        <v>-0.65586921313637658</v>
      </c>
      <c r="AL99" s="14">
        <v>-0.4426912388927664</v>
      </c>
      <c r="AM99" s="14">
        <v>-0.6840068159655166</v>
      </c>
      <c r="AN99" s="14">
        <v>1.1804900215029634</v>
      </c>
      <c r="AO99" s="14">
        <v>0.72579712102848348</v>
      </c>
      <c r="AP99" s="14">
        <v>-0.80837017145098633</v>
      </c>
      <c r="AQ99" s="14">
        <v>-0.93429949856105665</v>
      </c>
      <c r="AR99" s="14">
        <v>-0.20847312688790653</v>
      </c>
      <c r="AT99">
        <v>17</v>
      </c>
      <c r="AU99">
        <v>28</v>
      </c>
      <c r="AV99">
        <v>5</v>
      </c>
      <c r="AW99">
        <v>7</v>
      </c>
      <c r="AX99">
        <v>6</v>
      </c>
      <c r="AY99">
        <v>23</v>
      </c>
      <c r="AZ99">
        <v>22</v>
      </c>
      <c r="BA99">
        <v>7</v>
      </c>
      <c r="BB99">
        <v>7</v>
      </c>
      <c r="BC99">
        <v>7</v>
      </c>
    </row>
    <row r="100" spans="1:55">
      <c r="A100">
        <v>19473</v>
      </c>
      <c r="B100">
        <v>400046</v>
      </c>
      <c r="C100" t="s">
        <v>1107</v>
      </c>
      <c r="D100" t="s">
        <v>1108</v>
      </c>
      <c r="E100" t="s">
        <v>1109</v>
      </c>
      <c r="F100">
        <v>5827</v>
      </c>
      <c r="G100" t="s">
        <v>50</v>
      </c>
      <c r="H100" t="s">
        <v>50</v>
      </c>
      <c r="I100" t="s">
        <v>50</v>
      </c>
      <c r="J100" t="s">
        <v>50</v>
      </c>
      <c r="K100" t="s">
        <v>50</v>
      </c>
      <c r="L100" t="s">
        <v>50</v>
      </c>
      <c r="T100">
        <v>0</v>
      </c>
      <c r="U100">
        <v>1</v>
      </c>
      <c r="V100">
        <v>-1.2215747023277399</v>
      </c>
      <c r="W100">
        <v>-2.4631947118417399</v>
      </c>
      <c r="X100" s="11">
        <v>-2.58644594298723</v>
      </c>
      <c r="Y100" s="7">
        <v>-1.3363707441091299</v>
      </c>
      <c r="Z100" s="11">
        <v>-3.2154805022201298</v>
      </c>
      <c r="AA100" s="11">
        <v>-3.2209654769478</v>
      </c>
      <c r="AB100" s="11">
        <v>-2.3812382269774002</v>
      </c>
      <c r="AC100" s="7">
        <v>-1.99191871938702</v>
      </c>
      <c r="AD100" s="11">
        <v>-2.3817109193598802</v>
      </c>
      <c r="AE100" s="11">
        <v>-3.1789496006895299</v>
      </c>
      <c r="AF100" s="11">
        <v>-3.3052089417242101</v>
      </c>
      <c r="AG100" s="11">
        <v>-2.98730562895468</v>
      </c>
      <c r="AI100" s="14">
        <v>7.2113527348470985E-2</v>
      </c>
      <c r="AJ100" s="14">
        <v>1.322188726226571</v>
      </c>
      <c r="AK100" s="14">
        <v>-0.55692103188442887</v>
      </c>
      <c r="AL100" s="14">
        <v>-0.56240600661209905</v>
      </c>
      <c r="AM100" s="14">
        <v>0.27732124335830077</v>
      </c>
      <c r="AN100" s="14">
        <v>0.66664075094868092</v>
      </c>
      <c r="AO100" s="14">
        <v>0.27684855097582073</v>
      </c>
      <c r="AP100" s="14">
        <v>-0.52039013035382897</v>
      </c>
      <c r="AQ100" s="14">
        <v>-0.64664947138850914</v>
      </c>
      <c r="AR100" s="14">
        <v>-0.32874615861897905</v>
      </c>
      <c r="AT100">
        <v>9</v>
      </c>
      <c r="AU100">
        <v>34</v>
      </c>
      <c r="AV100">
        <v>5</v>
      </c>
      <c r="AW100">
        <v>6</v>
      </c>
      <c r="AX100">
        <v>11</v>
      </c>
      <c r="AY100">
        <v>15</v>
      </c>
      <c r="AZ100">
        <v>15</v>
      </c>
      <c r="BA100">
        <v>8</v>
      </c>
      <c r="BB100">
        <v>8</v>
      </c>
      <c r="BC100">
        <v>6</v>
      </c>
    </row>
    <row r="101" spans="1:55">
      <c r="A101">
        <v>17300</v>
      </c>
      <c r="B101">
        <v>222643</v>
      </c>
      <c r="C101" t="s">
        <v>1110</v>
      </c>
      <c r="D101" t="s">
        <v>1111</v>
      </c>
      <c r="E101" t="s">
        <v>1112</v>
      </c>
      <c r="F101">
        <v>3654</v>
      </c>
      <c r="G101" t="s">
        <v>1113</v>
      </c>
      <c r="H101" t="s">
        <v>50</v>
      </c>
      <c r="I101" t="s">
        <v>50</v>
      </c>
      <c r="J101" t="s">
        <v>50</v>
      </c>
      <c r="K101" t="s">
        <v>50</v>
      </c>
      <c r="L101" t="s">
        <v>50</v>
      </c>
      <c r="T101">
        <v>0</v>
      </c>
      <c r="U101">
        <v>1</v>
      </c>
      <c r="V101">
        <v>-1.1822437334503499</v>
      </c>
      <c r="W101">
        <v>-2.3921656726728298</v>
      </c>
      <c r="X101" s="7">
        <v>-1.6267194850011399</v>
      </c>
      <c r="Y101" s="7">
        <v>-1.4970656832676601</v>
      </c>
      <c r="Z101" s="11">
        <v>-2.8576530759632401</v>
      </c>
      <c r="AA101" s="11">
        <v>-3.11967355085577</v>
      </c>
      <c r="AB101" s="7">
        <v>-1.70796155025756</v>
      </c>
      <c r="AC101" s="11">
        <v>-2.6239820475476399</v>
      </c>
      <c r="AD101" s="7">
        <v>-1.7084342426400501</v>
      </c>
      <c r="AE101" s="11">
        <v>-2.18881858559882</v>
      </c>
      <c r="AF101" s="11">
        <v>-2.4650816905120898</v>
      </c>
      <c r="AG101" s="11">
        <v>-3.2920235537532898</v>
      </c>
      <c r="AI101" s="14">
        <v>0.68202186153858579</v>
      </c>
      <c r="AJ101" s="14">
        <v>0.81167566327206564</v>
      </c>
      <c r="AK101" s="14">
        <v>-0.54891172942351441</v>
      </c>
      <c r="AL101" s="14">
        <v>-0.81093220431604429</v>
      </c>
      <c r="AM101" s="14">
        <v>0.60077979628216571</v>
      </c>
      <c r="AN101" s="14">
        <v>-0.31524070100791413</v>
      </c>
      <c r="AO101" s="14">
        <v>0.60030710389967568</v>
      </c>
      <c r="AP101" s="14">
        <v>0.1199227609409057</v>
      </c>
      <c r="AQ101" s="14">
        <v>-0.15634034397236407</v>
      </c>
      <c r="AR101" s="14">
        <v>-0.98328220721356407</v>
      </c>
      <c r="AT101">
        <v>11</v>
      </c>
      <c r="AU101">
        <v>19</v>
      </c>
      <c r="AV101">
        <v>4</v>
      </c>
      <c r="AW101">
        <v>4</v>
      </c>
      <c r="AX101">
        <v>11</v>
      </c>
      <c r="AY101">
        <v>6</v>
      </c>
      <c r="AZ101">
        <v>15</v>
      </c>
      <c r="BA101">
        <v>10</v>
      </c>
      <c r="BB101">
        <v>9</v>
      </c>
      <c r="BC101">
        <v>3</v>
      </c>
    </row>
  </sheetData>
  <sortState xmlns:xlrd2="http://schemas.microsoft.com/office/spreadsheetml/2017/richdata2" ref="A5:BC101">
    <sortCondition ref="W5:W101"/>
  </sortState>
  <conditionalFormatting sqref="AI5:AR101">
    <cfRule type="colorScale" priority="2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leman MS, Ilsa</dc:creator>
  <cp:keywords/>
  <dc:description/>
  <cp:lastModifiedBy>Colm M. Morrissey</cp:lastModifiedBy>
  <cp:revision/>
  <dcterms:created xsi:type="dcterms:W3CDTF">2022-07-12T23:28:25Z</dcterms:created>
  <dcterms:modified xsi:type="dcterms:W3CDTF">2022-12-14T21:25:14Z</dcterms:modified>
  <cp:category/>
  <cp:contentStatus/>
</cp:coreProperties>
</file>